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7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autoCompressPictures="0"/>
  <bookViews>
    <workbookView xWindow="-20" yWindow="-20" windowWidth="15140" windowHeight="13180" activeTab="2"/>
  </bookViews>
  <sheets>
    <sheet name="Appendix A" sheetId="1" r:id="rId1"/>
    <sheet name="Appendix B" sheetId="8" r:id="rId2"/>
    <sheet name="Appendix C" sheetId="5" r:id="rId3"/>
    <sheet name="Appendix D" sheetId="6" r:id="rId4"/>
    <sheet name="Appendix E" sheetId="7" r:id="rId5"/>
    <sheet name="Sheet2" sheetId="2" r:id="rId6"/>
    <sheet name="Sheet3" sheetId="3" r:id="rId7"/>
  </sheets>
  <definedNames>
    <definedName name="_xlnm._FilterDatabase" localSheetId="2" hidden="1">'Appendix C'!$A$1:$AD$70</definedName>
    <definedName name="_Ref272924418" localSheetId="1">'Appendix B'!$A$1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E15" i="5"/>
  <c r="AC5"/>
  <c r="AD5"/>
  <c r="AC6"/>
  <c r="AD6"/>
  <c r="AC7"/>
  <c r="AD7"/>
  <c r="AC8"/>
  <c r="AC9"/>
  <c r="AD9"/>
  <c r="AC11"/>
  <c r="AD11"/>
  <c r="AC13"/>
  <c r="AD13"/>
  <c r="AC15"/>
  <c r="AD15"/>
  <c r="AC16"/>
  <c r="AD16"/>
  <c r="AC17"/>
  <c r="AD17"/>
  <c r="AC20"/>
  <c r="AD20"/>
  <c r="AC21"/>
  <c r="AD21"/>
  <c r="AC23"/>
  <c r="AC24"/>
  <c r="AD24"/>
  <c r="AC28"/>
  <c r="AD28"/>
  <c r="AC30"/>
  <c r="AD30"/>
  <c r="AC32"/>
  <c r="AD32"/>
  <c r="AC35"/>
  <c r="AC36"/>
  <c r="AD36"/>
  <c r="AC39"/>
  <c r="AD39"/>
  <c r="AC43"/>
  <c r="AD43"/>
  <c r="AC44"/>
  <c r="AD44"/>
  <c r="AC46"/>
  <c r="AD46"/>
  <c r="AC47"/>
  <c r="AD47"/>
  <c r="AC49"/>
  <c r="AD49"/>
  <c r="AC52"/>
  <c r="AD52"/>
  <c r="AC54"/>
  <c r="AD54"/>
  <c r="AC57"/>
  <c r="AD57"/>
  <c r="AC58"/>
  <c r="AD58"/>
  <c r="AC63"/>
  <c r="AD63"/>
  <c r="AC65"/>
  <c r="AD65"/>
  <c r="AC66"/>
  <c r="AD66"/>
  <c r="AD8"/>
  <c r="AD23"/>
  <c r="AD35"/>
</calcChain>
</file>

<file path=xl/sharedStrings.xml><?xml version="1.0" encoding="utf-8"?>
<sst xmlns="http://schemas.openxmlformats.org/spreadsheetml/2006/main" count="2265" uniqueCount="670">
  <si>
    <t>†markers with outlying FIS and evidence of genotyping error, thus, excluded from LD analyses</t>
  </si>
  <si>
    <t>** significant deviation from HWE after Bonferroni correction</t>
  </si>
  <si>
    <t>* significant deviation from HWE at nominal level (α=0.05)</t>
  </si>
  <si>
    <t>Reference: deer LG assignments (Slate et al. 2002); bovine maker positions (Ihara et al. 2004); marker reference listed in Ihara et al. (2004 )'s supplemental material at Genome Research website &lt;http://genome.cshlp.org/content/14/10a/1987/suppl/DC1&gt;</t>
  </si>
  <si>
    <t>229-270</t>
  </si>
  <si>
    <t>DIK4898 †</t>
  </si>
  <si>
    <t>208-210</t>
  </si>
  <si>
    <t>DIK4415 †</t>
  </si>
  <si>
    <t>232-260</t>
  </si>
  <si>
    <t>136-172</t>
  </si>
  <si>
    <t>225-227</t>
  </si>
  <si>
    <t>122-159</t>
  </si>
  <si>
    <t>241-244</t>
  </si>
  <si>
    <t>DIK5332 †</t>
  </si>
  <si>
    <t>196-224</t>
  </si>
  <si>
    <t>221-235</t>
  </si>
  <si>
    <t>258-264</t>
  </si>
  <si>
    <t>152-188</t>
  </si>
  <si>
    <t>266-298</t>
  </si>
  <si>
    <t>166-191</t>
  </si>
  <si>
    <t>225-235</t>
  </si>
  <si>
    <t>DIK4383 †</t>
  </si>
  <si>
    <t>179-187</t>
  </si>
  <si>
    <t>92-128</t>
  </si>
  <si>
    <t>341-348</t>
  </si>
  <si>
    <t>166-184</t>
  </si>
  <si>
    <t>FCB48 †</t>
  </si>
  <si>
    <t>115-121</t>
  </si>
  <si>
    <t>206-210</t>
  </si>
  <si>
    <t>199-229</t>
  </si>
  <si>
    <t>172-200</t>
  </si>
  <si>
    <t>175-206</t>
  </si>
  <si>
    <t>242-268</t>
  </si>
  <si>
    <t>DIK5263 †</t>
  </si>
  <si>
    <t>150-154</t>
  </si>
  <si>
    <t>128-168</t>
  </si>
  <si>
    <t>168-206</t>
  </si>
  <si>
    <t>161-179</t>
  </si>
  <si>
    <t>110-132</t>
  </si>
  <si>
    <t>198-218</t>
  </si>
  <si>
    <t>207-235</t>
  </si>
  <si>
    <t>275-304</t>
  </si>
  <si>
    <t>127-155</t>
  </si>
  <si>
    <t>179-202</t>
  </si>
  <si>
    <t>122-146</t>
  </si>
  <si>
    <t>182-196</t>
  </si>
  <si>
    <t>88-122</t>
  </si>
  <si>
    <t>221-253</t>
  </si>
  <si>
    <t>235-275</t>
  </si>
  <si>
    <t>193-224</t>
  </si>
  <si>
    <t>DIK093 †</t>
  </si>
  <si>
    <t>113-142</t>
  </si>
  <si>
    <t>220-243</t>
  </si>
  <si>
    <t>162-164</t>
  </si>
  <si>
    <t>182-212</t>
  </si>
  <si>
    <t>159-179</t>
  </si>
  <si>
    <t>252-270</t>
  </si>
  <si>
    <t>130-170</t>
  </si>
  <si>
    <t>145-157</t>
  </si>
  <si>
    <t>171-200</t>
  </si>
  <si>
    <t>ILSTS086 †</t>
  </si>
  <si>
    <t>124-142</t>
  </si>
  <si>
    <t>164-188</t>
  </si>
  <si>
    <t>186-219</t>
  </si>
  <si>
    <t>DIK5112 †</t>
  </si>
  <si>
    <t>266-306</t>
  </si>
  <si>
    <t>214-346</t>
  </si>
  <si>
    <t>219-224</t>
  </si>
  <si>
    <t>244-254</t>
  </si>
  <si>
    <t>DIK4118 †</t>
  </si>
  <si>
    <t>Size range (bp) ‡</t>
  </si>
  <si>
    <t>M13 dye</t>
  </si>
  <si>
    <t>Catte position (cM)</t>
  </si>
  <si>
    <r>
      <rPr>
        <b/>
        <sz val="10.5"/>
        <color indexed="8"/>
        <rFont val="Times New Roman"/>
        <family val="1"/>
      </rPr>
      <t>Appendix B.</t>
    </r>
    <r>
      <rPr>
        <sz val="10.5"/>
        <color indexed="8"/>
        <rFont val="Times New Roman"/>
        <family val="1"/>
      </rPr>
      <t xml:space="preserve"> PCR conditions, diversity statistics, and potential genotyping issues of 70 bovine microsatellites in white-tailed deer (N=184) </t>
    </r>
  </si>
  <si>
    <t>Combined</t>
  </si>
  <si>
    <t>A226</t>
  </si>
  <si>
    <t>A224</t>
  </si>
  <si>
    <t>A223</t>
  </si>
  <si>
    <t>A218</t>
  </si>
  <si>
    <t>A214</t>
  </si>
  <si>
    <t>A202</t>
  </si>
  <si>
    <t>A233</t>
  </si>
  <si>
    <t>A231</t>
  </si>
  <si>
    <t>A229</t>
  </si>
  <si>
    <t>A219</t>
  </si>
  <si>
    <t>A246</t>
  </si>
  <si>
    <t>A244</t>
  </si>
  <si>
    <t>A242</t>
  </si>
  <si>
    <t>A230</t>
  </si>
  <si>
    <t>A150</t>
  </si>
  <si>
    <t>A148</t>
  </si>
  <si>
    <t>A142</t>
  </si>
  <si>
    <t>A134</t>
  </si>
  <si>
    <t>A256</t>
  </si>
  <si>
    <t>A254</t>
  </si>
  <si>
    <t>A252</t>
  </si>
  <si>
    <t>A250</t>
  </si>
  <si>
    <t>A240</t>
  </si>
  <si>
    <t>A295</t>
  </si>
  <si>
    <t>A283</t>
  </si>
  <si>
    <t>A281</t>
  </si>
  <si>
    <t>A279</t>
  </si>
  <si>
    <t>A265</t>
  </si>
  <si>
    <t>A255</t>
  </si>
  <si>
    <t>A249</t>
  </si>
  <si>
    <t>A247</t>
  </si>
  <si>
    <t>A245</t>
  </si>
  <si>
    <t>A243</t>
  </si>
  <si>
    <t>A237</t>
  </si>
  <si>
    <t>A239</t>
  </si>
  <si>
    <t>A235</t>
  </si>
  <si>
    <t>A227</t>
  </si>
  <si>
    <t>A225</t>
  </si>
  <si>
    <t>A212</t>
  </si>
  <si>
    <t>A205</t>
  </si>
  <si>
    <t>A203</t>
  </si>
  <si>
    <t>A174</t>
  </si>
  <si>
    <t>A172</t>
  </si>
  <si>
    <t>A170</t>
  </si>
  <si>
    <t>A168</t>
  </si>
  <si>
    <t>A177</t>
  </si>
  <si>
    <t>A133</t>
  </si>
  <si>
    <t>A125</t>
  </si>
  <si>
    <t>A114</t>
  </si>
  <si>
    <t>A100</t>
  </si>
  <si>
    <t>A123</t>
  </si>
  <si>
    <t>A121</t>
  </si>
  <si>
    <t>A115</t>
  </si>
  <si>
    <t>A113</t>
  </si>
  <si>
    <t>A111</t>
  </si>
  <si>
    <t>A160</t>
  </si>
  <si>
    <t>A158</t>
  </si>
  <si>
    <t>A154</t>
  </si>
  <si>
    <t>A146</t>
  </si>
  <si>
    <t>A144</t>
  </si>
  <si>
    <t>A162</t>
  </si>
  <si>
    <t>A152</t>
  </si>
  <si>
    <t>A124</t>
  </si>
  <si>
    <t>A122</t>
  </si>
  <si>
    <t>A141</t>
  </si>
  <si>
    <t>A139</t>
  </si>
  <si>
    <t>A135</t>
  </si>
  <si>
    <t>A236</t>
  </si>
  <si>
    <t>A127</t>
  </si>
  <si>
    <t>A109</t>
  </si>
  <si>
    <t>BMS1669*</t>
  </si>
  <si>
    <t>A120</t>
  </si>
  <si>
    <t>A118</t>
  </si>
  <si>
    <t>A116</t>
  </si>
  <si>
    <t>A180</t>
  </si>
  <si>
    <t>A178</t>
  </si>
  <si>
    <t>A176</t>
  </si>
  <si>
    <t>A166</t>
  </si>
  <si>
    <t>A164</t>
  </si>
  <si>
    <t>A241</t>
  </si>
  <si>
    <t>A268</t>
  </si>
  <si>
    <t>A288</t>
  </si>
  <si>
    <t>A280</t>
  </si>
  <si>
    <t>A278</t>
  </si>
  <si>
    <t>A276</t>
  </si>
  <si>
    <t>A165</t>
  </si>
  <si>
    <t>95% CI</t>
  </si>
  <si>
    <t>Odds ratio estimate</t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</t>
    </r>
  </si>
  <si>
    <t>Chi-square</t>
  </si>
  <si>
    <t>S.E.</t>
  </si>
  <si>
    <t>Parameter estimate</t>
  </si>
  <si>
    <t>Frequency control</t>
  </si>
  <si>
    <t>Frequency case</t>
  </si>
  <si>
    <t>Allele</t>
  </si>
  <si>
    <r>
      <t>Appendix D.</t>
    </r>
    <r>
      <rPr>
        <sz val="11"/>
        <rFont val="Times New Roman"/>
        <family val="1"/>
      </rPr>
      <t xml:space="preserve"> CWD case-control conditional logistic regression results for 53 microsatellite markers in white-tailed deer</t>
    </r>
  </si>
  <si>
    <t>A155</t>
  </si>
  <si>
    <t>A153</t>
  </si>
  <si>
    <t>A197</t>
  </si>
  <si>
    <t>A285</t>
  </si>
  <si>
    <t>A101</t>
  </si>
  <si>
    <t>A93</t>
  </si>
  <si>
    <t>A199</t>
  </si>
  <si>
    <t>A175</t>
  </si>
  <si>
    <t>A188</t>
  </si>
  <si>
    <t>A186</t>
  </si>
  <si>
    <t>A286</t>
  </si>
  <si>
    <t>A272</t>
  </si>
  <si>
    <t>A270</t>
  </si>
  <si>
    <t>DIK5136*</t>
  </si>
  <si>
    <t>A215</t>
  </si>
  <si>
    <t>A210</t>
  </si>
  <si>
    <t>A298</t>
  </si>
  <si>
    <t>A294</t>
  </si>
  <si>
    <t>A292</t>
  </si>
  <si>
    <t>A290</t>
  </si>
  <si>
    <t>A284</t>
  </si>
  <si>
    <t>A263</t>
  </si>
  <si>
    <t>A261</t>
  </si>
  <si>
    <t>A248</t>
  </si>
  <si>
    <t>A211</t>
  </si>
  <si>
    <t>A106</t>
  </si>
  <si>
    <t>A104</t>
  </si>
  <si>
    <t>A130</t>
  </si>
  <si>
    <t>A128</t>
  </si>
  <si>
    <t>A253</t>
  </si>
  <si>
    <t>A140</t>
  </si>
  <si>
    <t>A159</t>
  </si>
  <si>
    <t>A238</t>
  </si>
  <si>
    <t>A258</t>
  </si>
  <si>
    <t>A297</t>
  </si>
  <si>
    <t>A289</t>
  </si>
  <si>
    <t xml:space="preserve">Odds ratio </t>
  </si>
  <si>
    <t xml:space="preserve">Parameter </t>
  </si>
  <si>
    <t>Freq. control</t>
  </si>
  <si>
    <t>Freq. case</t>
  </si>
  <si>
    <r>
      <t xml:space="preserve">Appendix E. </t>
    </r>
    <r>
      <rPr>
        <sz val="11"/>
        <rFont val="Times New Roman"/>
        <family val="1"/>
      </rPr>
      <t>CWD case-control association results for 42 microsatellite markers in mule deer</t>
    </r>
  </si>
  <si>
    <t>‡Product sizes incude 18 bp addition of M-13 primer sequence to the forward primer. Different weights of four florescent dyes influenced the product size by 1-2 bp.</t>
  </si>
  <si>
    <t>167-195</t>
  </si>
  <si>
    <t>193 - 217</t>
  </si>
  <si>
    <t>115 - 129</t>
  </si>
  <si>
    <t>117-143</t>
  </si>
  <si>
    <t>104 - 118</t>
  </si>
  <si>
    <t>90-126</t>
  </si>
  <si>
    <t>224-227</t>
  </si>
  <si>
    <t>112 - 134</t>
  </si>
  <si>
    <t>105-129</t>
  </si>
  <si>
    <t>136 - 162</t>
  </si>
  <si>
    <t>134-172</t>
  </si>
  <si>
    <t>126-162</t>
  </si>
  <si>
    <t>112-142</t>
  </si>
  <si>
    <t>130 - 148</t>
  </si>
  <si>
    <t>124-157</t>
  </si>
  <si>
    <t>234 - 253</t>
  </si>
  <si>
    <t>226-254</t>
  </si>
  <si>
    <t>44 °C</t>
  </si>
  <si>
    <t>110 - 144</t>
  </si>
  <si>
    <t>109-141</t>
  </si>
  <si>
    <t>119 - 123</t>
  </si>
  <si>
    <t>115-120</t>
  </si>
  <si>
    <t>159 - 175</t>
  </si>
  <si>
    <t>160-180</t>
  </si>
  <si>
    <t>160-182</t>
  </si>
  <si>
    <t>130 - 152</t>
  </si>
  <si>
    <t>129-153</t>
  </si>
  <si>
    <t>184 - 192</t>
  </si>
  <si>
    <t>168-200</t>
  </si>
  <si>
    <t>226 - 246</t>
  </si>
  <si>
    <t>227-247</t>
  </si>
  <si>
    <t>250 - 262</t>
  </si>
  <si>
    <t>252-268</t>
  </si>
  <si>
    <t>186 - 190</t>
  </si>
  <si>
    <t>181-213</t>
  </si>
  <si>
    <t>155 - 183</t>
  </si>
  <si>
    <t>152-176</t>
  </si>
  <si>
    <t>263 - 299</t>
  </si>
  <si>
    <t>266-296</t>
  </si>
  <si>
    <t>164-165</t>
  </si>
  <si>
    <t>P</t>
  </si>
  <si>
    <t>(df)</t>
  </si>
  <si>
    <r>
      <t>c</t>
    </r>
    <r>
      <rPr>
        <vertAlign val="superscript"/>
        <sz val="8"/>
        <color indexed="8"/>
        <rFont val="Times New Roman"/>
        <family val="1"/>
      </rPr>
      <t>2</t>
    </r>
  </si>
  <si>
    <r>
      <t>F</t>
    </r>
    <r>
      <rPr>
        <i/>
        <vertAlign val="subscript"/>
        <sz val="11"/>
        <color indexed="8"/>
        <rFont val="Times New Roman"/>
        <family val="1"/>
      </rPr>
      <t>IS</t>
    </r>
  </si>
  <si>
    <r>
      <t>H</t>
    </r>
    <r>
      <rPr>
        <i/>
        <vertAlign val="subscript"/>
        <sz val="11"/>
        <color indexed="8"/>
        <rFont val="Times New Roman"/>
        <family val="1"/>
      </rPr>
      <t>E</t>
    </r>
  </si>
  <si>
    <r>
      <t>H</t>
    </r>
    <r>
      <rPr>
        <i/>
        <vertAlign val="subscript"/>
        <sz val="11"/>
        <color indexed="8"/>
        <rFont val="Times New Roman"/>
        <family val="1"/>
      </rPr>
      <t>O</t>
    </r>
  </si>
  <si>
    <t>Size range (bp) †</t>
  </si>
  <si>
    <t>Number of alleles</t>
  </si>
  <si>
    <t>M13</t>
  </si>
  <si>
    <t>Mg2+ (mM)</t>
  </si>
  <si>
    <t>Ta</t>
  </si>
  <si>
    <t>Position (cM)</t>
  </si>
  <si>
    <t>Deer LG</t>
  </si>
  <si>
    <t>Mule deer</t>
  </si>
  <si>
    <t>White-tailed deer</t>
  </si>
  <si>
    <r>
      <rPr>
        <b/>
        <sz val="11"/>
        <color indexed="8"/>
        <rFont val="Times New Roman"/>
        <family val="1"/>
      </rPr>
      <t>Appendix C</t>
    </r>
    <r>
      <rPr>
        <sz val="11"/>
        <color indexed="8"/>
        <rFont val="Times New Roman"/>
        <family val="1"/>
      </rPr>
      <t>. Microsatellite marker panel, PCR conditions, diversity statistics and the results of CWD association tests in white-tailed deer (</t>
    </r>
    <r>
      <rPr>
        <i/>
        <sz val="11"/>
        <color indexed="8"/>
        <rFont val="Times New Roman"/>
        <family val="1"/>
      </rPr>
      <t>N</t>
    </r>
    <r>
      <rPr>
        <sz val="11"/>
        <color indexed="8"/>
        <rFont val="Times New Roman"/>
        <family val="1"/>
      </rPr>
      <t xml:space="preserve"> =192) and mule deer (</t>
    </r>
    <r>
      <rPr>
        <i/>
        <sz val="11"/>
        <color indexed="8"/>
        <rFont val="Times New Roman"/>
        <family val="1"/>
      </rPr>
      <t>N</t>
    </r>
    <r>
      <rPr>
        <sz val="11"/>
        <color indexed="8"/>
        <rFont val="Times New Roman"/>
        <family val="1"/>
      </rPr>
      <t xml:space="preserve"> = 174) matched samples. </t>
    </r>
  </si>
  <si>
    <t>Pooled rare alleles (&lt; 0.05) are denoted as A5.</t>
  </si>
  <si>
    <t xml:space="preserve">* indicates markers that were significant in global tests (α = 0.05). </t>
  </si>
  <si>
    <t xml:space="preserve">Maximum likelihood estimation of conditional logistic regression parameters and odds ratio were calculated in SAS v9.2. Chi-square and CI were calculated using Wald statistics. </t>
  </si>
  <si>
    <t>A200</t>
  </si>
  <si>
    <t>A198</t>
  </si>
  <si>
    <t>A196</t>
  </si>
  <si>
    <t>A195</t>
  </si>
  <si>
    <t>A194</t>
  </si>
  <si>
    <t>A190</t>
  </si>
  <si>
    <t>A189</t>
  </si>
  <si>
    <t>A5</t>
  </si>
  <si>
    <t>A151</t>
  </si>
  <si>
    <t>A149</t>
  </si>
  <si>
    <t>A147</t>
  </si>
  <si>
    <t>A145</t>
  </si>
  <si>
    <t>A201</t>
  </si>
  <si>
    <t>A193</t>
  </si>
  <si>
    <t>A191</t>
  </si>
  <si>
    <t>A187</t>
  </si>
  <si>
    <t>A185</t>
  </si>
  <si>
    <t>A183</t>
  </si>
  <si>
    <t>A277</t>
  </si>
  <si>
    <t>A275</t>
  </si>
  <si>
    <t>A269</t>
  </si>
  <si>
    <t>&gt;999</t>
  </si>
  <si>
    <t>&lt;0.001</t>
  </si>
  <si>
    <t>A184</t>
  </si>
  <si>
    <t>A222</t>
  </si>
  <si>
    <t>A220</t>
  </si>
  <si>
    <t>A216</t>
  </si>
  <si>
    <t>A234</t>
  </si>
  <si>
    <t>A232</t>
  </si>
  <si>
    <t>A228</t>
  </si>
  <si>
    <t>A221</t>
  </si>
  <si>
    <t>A207</t>
  </si>
  <si>
    <t>A112</t>
  </si>
  <si>
    <t>A110</t>
  </si>
  <si>
    <t>A108</t>
  </si>
  <si>
    <t>A102</t>
  </si>
  <si>
    <t>A98</t>
  </si>
  <si>
    <t>A96</t>
  </si>
  <si>
    <t>A94</t>
  </si>
  <si>
    <t>A92</t>
  </si>
  <si>
    <t>A143</t>
  </si>
  <si>
    <t>A137</t>
  </si>
  <si>
    <t>A131</t>
  </si>
  <si>
    <t>A129</t>
  </si>
  <si>
    <t>A206</t>
  </si>
  <si>
    <t>.</t>
  </si>
  <si>
    <t>A204</t>
  </si>
  <si>
    <t>A179</t>
  </si>
  <si>
    <t>A173</t>
  </si>
  <si>
    <t>A171</t>
  </si>
  <si>
    <t>A169</t>
  </si>
  <si>
    <t>A167</t>
  </si>
  <si>
    <t>A138</t>
  </si>
  <si>
    <t>A136</t>
  </si>
  <si>
    <t>A132</t>
  </si>
  <si>
    <t>A126</t>
  </si>
  <si>
    <t>A209</t>
  </si>
  <si>
    <t>A208</t>
  </si>
  <si>
    <t>A181</t>
  </si>
  <si>
    <t>A182</t>
  </si>
  <si>
    <t>A266</t>
  </si>
  <si>
    <t>A264</t>
  </si>
  <si>
    <t>A262</t>
  </si>
  <si>
    <t>A260</t>
  </si>
  <si>
    <t>†Product sizes incude 18 bp addition of M-13 primer sequence to the forward primer. Different weights of four florescent dyes influenced the product size by 1-2 bp.</t>
  </si>
  <si>
    <r>
      <t xml:space="preserve">*Significant deviation from HWE at nominal level (α=0.05); ** significant deviation from HWE after Bonferroni correction and outliers in </t>
    </r>
    <r>
      <rPr>
        <i/>
        <sz val="11"/>
        <color indexed="8"/>
        <rFont val="Times New Roman"/>
        <family val="1"/>
      </rPr>
      <t>F</t>
    </r>
    <r>
      <rPr>
        <i/>
        <vertAlign val="subscript"/>
        <sz val="11"/>
        <color indexed="8"/>
        <rFont val="Times New Roman"/>
        <family val="1"/>
      </rPr>
      <t>IS</t>
    </r>
    <r>
      <rPr>
        <sz val="11"/>
        <color indexed="8"/>
        <rFont val="Times New Roman"/>
        <family val="1"/>
      </rPr>
      <t xml:space="preserve"> distribution.</t>
    </r>
  </si>
  <si>
    <r>
      <t>Associations were tested using conditional logistic regression and likelihood ratio tests. Significant results (</t>
    </r>
    <r>
      <rPr>
        <sz val="11"/>
        <color indexed="8"/>
        <rFont val="Calibri"/>
        <family val="2"/>
      </rPr>
      <t>α</t>
    </r>
    <r>
      <rPr>
        <sz val="11"/>
        <color indexed="8"/>
        <rFont val="Times New Roman"/>
        <family val="1"/>
      </rPr>
      <t xml:space="preserve"> = 0.05 ) are shown in bold.</t>
    </r>
  </si>
  <si>
    <r>
      <t>H</t>
    </r>
    <r>
      <rPr>
        <i/>
        <vertAlign val="subscript"/>
        <sz val="11"/>
        <color indexed="8"/>
        <rFont val="Times New Roman"/>
        <family val="1"/>
      </rPr>
      <t>O</t>
    </r>
    <r>
      <rPr>
        <sz val="11"/>
        <color indexed="8"/>
        <rFont val="Times New Roman"/>
        <family val="1"/>
      </rPr>
      <t xml:space="preserve"> = observed heterozygosity; </t>
    </r>
    <r>
      <rPr>
        <i/>
        <sz val="11"/>
        <color indexed="8"/>
        <rFont val="Times New Roman"/>
        <family val="1"/>
      </rPr>
      <t>H</t>
    </r>
    <r>
      <rPr>
        <i/>
        <vertAlign val="subscript"/>
        <sz val="11"/>
        <color indexed="8"/>
        <rFont val="Times New Roman"/>
        <family val="1"/>
      </rPr>
      <t>E</t>
    </r>
    <r>
      <rPr>
        <sz val="11"/>
        <color indexed="8"/>
        <rFont val="Times New Roman"/>
        <family val="1"/>
      </rPr>
      <t xml:space="preserve"> = expected heterozygosity under Hardy-Weinberg equilibrium (HWE); </t>
    </r>
    <r>
      <rPr>
        <i/>
        <sz val="11"/>
        <color indexed="8"/>
        <rFont val="Times New Roman"/>
        <family val="1"/>
      </rPr>
      <t>F</t>
    </r>
    <r>
      <rPr>
        <i/>
        <vertAlign val="subscript"/>
        <sz val="11"/>
        <color indexed="8"/>
        <rFont val="Times New Roman"/>
        <family val="1"/>
      </rPr>
      <t>IS</t>
    </r>
    <r>
      <rPr>
        <sz val="11"/>
        <color indexed="8"/>
        <rFont val="Times New Roman"/>
        <family val="1"/>
      </rPr>
      <t xml:space="preserve"> by Weir &amp; Cockerham (1984)'s estimate; TD = touchdown PCR protocol.</t>
    </r>
  </si>
  <si>
    <t>SD</t>
  </si>
  <si>
    <t>Mean</t>
  </si>
  <si>
    <t>-</t>
  </si>
  <si>
    <t>**</t>
  </si>
  <si>
    <t>183 - 189</t>
  </si>
  <si>
    <t>NED</t>
  </si>
  <si>
    <t>54 °C</t>
  </si>
  <si>
    <t>(8)</t>
  </si>
  <si>
    <t>176-206</t>
  </si>
  <si>
    <t>PET</t>
  </si>
  <si>
    <t>50 °C TD</t>
  </si>
  <si>
    <t>(4)</t>
  </si>
  <si>
    <t>145 - 157</t>
  </si>
  <si>
    <t>FAM</t>
  </si>
  <si>
    <t>52 °C</t>
  </si>
  <si>
    <t>(5)</t>
  </si>
  <si>
    <t>145-155</t>
  </si>
  <si>
    <t>(7)</t>
  </si>
  <si>
    <t>177 - 203</t>
  </si>
  <si>
    <t>52 °C TD</t>
  </si>
  <si>
    <t>173-205</t>
  </si>
  <si>
    <t>(6)</t>
  </si>
  <si>
    <t>271 - 291</t>
  </si>
  <si>
    <t>VIC</t>
  </si>
  <si>
    <t>48 °C TD</t>
  </si>
  <si>
    <t>274-303</t>
  </si>
  <si>
    <t>(2)</t>
  </si>
  <si>
    <t>275 - 277</t>
  </si>
  <si>
    <t>269-281</t>
  </si>
  <si>
    <t>50°C TD</t>
  </si>
  <si>
    <t>*</t>
  </si>
  <si>
    <t>180-186</t>
  </si>
  <si>
    <t>46 °C</t>
  </si>
  <si>
    <t>(3)</t>
  </si>
  <si>
    <t>216-222</t>
  </si>
  <si>
    <t>54 °C TD</t>
  </si>
  <si>
    <t>185-187</t>
  </si>
  <si>
    <t>207-234</t>
  </si>
  <si>
    <t>80 - 115</t>
  </si>
  <si>
    <t>(9)</t>
  </si>
  <si>
    <t>92-122</t>
  </si>
  <si>
    <t>129 - 147</t>
  </si>
  <si>
    <t>121-145</t>
  </si>
  <si>
    <t>(1)</t>
  </si>
  <si>
    <t>204-206</t>
  </si>
  <si>
    <t>173 - 207</t>
  </si>
  <si>
    <t>169 - 175</t>
  </si>
  <si>
    <t>167-197</t>
  </si>
  <si>
    <t>149-153</t>
  </si>
  <si>
    <t>125 - 139</t>
  </si>
  <si>
    <t>124-138</t>
  </si>
  <si>
    <t>165 - 173</t>
  </si>
  <si>
    <t>()</t>
  </si>
  <si>
    <t>208-209</t>
  </si>
  <si>
    <t>60 °C TD</t>
  </si>
  <si>
    <t>181 - 189</t>
  </si>
  <si>
    <t>177-187</t>
  </si>
  <si>
    <t>234 - 249</t>
  </si>
  <si>
    <t>50 °C</t>
  </si>
  <si>
    <t>180 - 192</t>
  </si>
  <si>
    <t>182-194</t>
  </si>
  <si>
    <t>262 - 290</t>
  </si>
  <si>
    <t>260-278</t>
  </si>
  <si>
    <t>46°C</t>
  </si>
  <si>
    <t>201 - 215</t>
  </si>
  <si>
    <t>224 - 248</t>
  </si>
  <si>
    <t>218-228</t>
  </si>
  <si>
    <t>206 - 216</t>
  </si>
  <si>
    <t>200-230</t>
  </si>
  <si>
    <t>219-233</t>
  </si>
  <si>
    <t>217 - 237</t>
  </si>
  <si>
    <t>207 - 210</t>
  </si>
  <si>
    <t>223 - 242</t>
  </si>
  <si>
    <t>222-246</t>
  </si>
  <si>
    <t>132-168</t>
  </si>
  <si>
    <t>234-260</t>
  </si>
  <si>
    <t>278 - 300</t>
  </si>
  <si>
    <t>267-305</t>
  </si>
  <si>
    <t>48°C TD</t>
  </si>
  <si>
    <t>229 - 273</t>
  </si>
  <si>
    <t>48 °C</t>
  </si>
  <si>
    <t>237-275</t>
  </si>
  <si>
    <t xml:space="preserve">52°C </t>
  </si>
  <si>
    <t>244 - 258</t>
  </si>
  <si>
    <t>56 °C</t>
  </si>
  <si>
    <t>223-241</t>
  </si>
  <si>
    <t>200 - 204</t>
  </si>
  <si>
    <t>(10)</t>
  </si>
  <si>
    <t>194-221</t>
  </si>
  <si>
    <t>206-212</t>
  </si>
  <si>
    <t>197 - 206</t>
  </si>
  <si>
    <t>199-219</t>
  </si>
  <si>
    <t>151 - 187</t>
  </si>
  <si>
    <t>56 °C TD</t>
  </si>
  <si>
    <t>167-189</t>
  </si>
  <si>
    <t>223 - 241</t>
  </si>
  <si>
    <t>218-241</t>
  </si>
  <si>
    <t>54°C TD</t>
  </si>
  <si>
    <t>168-174</t>
  </si>
  <si>
    <t>DIK2571</t>
  </si>
  <si>
    <t>BMS1350</t>
  </si>
  <si>
    <t>BB718</t>
  </si>
  <si>
    <t>MNS-101</t>
  </si>
  <si>
    <t>RM156</t>
  </si>
  <si>
    <t>URB048</t>
  </si>
  <si>
    <t>BMS1825</t>
  </si>
  <si>
    <t>DIK4384</t>
  </si>
  <si>
    <t>DIK2051</t>
  </si>
  <si>
    <t>VH98</t>
  </si>
  <si>
    <t>DIK2105</t>
  </si>
  <si>
    <t>DIK4665</t>
  </si>
  <si>
    <t>DIK2858</t>
  </si>
  <si>
    <t>BB707</t>
  </si>
  <si>
    <t>INRA193</t>
  </si>
  <si>
    <t>DIK4122</t>
  </si>
  <si>
    <t>BMS2780</t>
  </si>
  <si>
    <t>BMS1373</t>
  </si>
  <si>
    <t>FCB48</t>
  </si>
  <si>
    <t>BM305</t>
  </si>
  <si>
    <t>BM9138</t>
  </si>
  <si>
    <t>DIK4218</t>
  </si>
  <si>
    <t>CP16</t>
  </si>
  <si>
    <t>BMS1167</t>
  </si>
  <si>
    <t>DIK4141</t>
  </si>
  <si>
    <t>IDVGA-40</t>
  </si>
  <si>
    <t>DIK4999</t>
  </si>
  <si>
    <t>DIK2910</t>
  </si>
  <si>
    <t>CSSM033</t>
  </si>
  <si>
    <t>DIK5227</t>
  </si>
  <si>
    <t>BL50</t>
  </si>
  <si>
    <t>MNS-96</t>
  </si>
  <si>
    <t>ILSTS058</t>
  </si>
  <si>
    <t>DIK4383</t>
  </si>
  <si>
    <t>UW68</t>
  </si>
  <si>
    <t>INRA025</t>
  </si>
  <si>
    <t>DIK2023</t>
  </si>
  <si>
    <t>MNB-52</t>
  </si>
  <si>
    <t>DIK643</t>
  </si>
  <si>
    <t>DIK4243</t>
  </si>
  <si>
    <t>BB1542</t>
  </si>
  <si>
    <t>DIK4622</t>
  </si>
  <si>
    <t>BM9202</t>
  </si>
  <si>
    <t>DIK2574</t>
  </si>
  <si>
    <t>DIK2200</t>
  </si>
  <si>
    <t>BM6000</t>
  </si>
  <si>
    <t>DIK4341</t>
  </si>
  <si>
    <t>DIK2714</t>
  </si>
  <si>
    <t>X82261</t>
  </si>
  <si>
    <t>DIK4582</t>
  </si>
  <si>
    <t>DIK4932</t>
  </si>
  <si>
    <t>DIK5289</t>
  </si>
  <si>
    <t>DIK2067</t>
  </si>
  <si>
    <t>DIK4009</t>
  </si>
  <si>
    <t>DIK5136</t>
  </si>
  <si>
    <t>DIK5332</t>
  </si>
  <si>
    <t>DIK2070</t>
  </si>
  <si>
    <t>MS2549</t>
  </si>
  <si>
    <t>RM222</t>
  </si>
  <si>
    <t>BMS2142</t>
  </si>
  <si>
    <t>CSSME070</t>
  </si>
  <si>
    <t>BP20</t>
  </si>
  <si>
    <t>IDVGA-46</t>
  </si>
  <si>
    <t>DIK4051</t>
  </si>
  <si>
    <t>BMS2503</t>
  </si>
  <si>
    <t>UW40</t>
  </si>
  <si>
    <t>DIK5188</t>
  </si>
  <si>
    <t>DIK5098</t>
  </si>
  <si>
    <t>DIK2722</t>
  </si>
  <si>
    <t>DIK4248</t>
  </si>
  <si>
    <t>DIK2830</t>
  </si>
  <si>
    <t>BMS501</t>
  </si>
  <si>
    <t>DIK4608</t>
  </si>
  <si>
    <t>DIK4256</t>
  </si>
  <si>
    <t>IDVGA-48</t>
  </si>
  <si>
    <t>DIK4611</t>
  </si>
  <si>
    <t>DIK4394</t>
  </si>
  <si>
    <t>Amplified polymorphic at standard (unsuccesful in population sample)</t>
  </si>
  <si>
    <t>DIK042</t>
  </si>
  <si>
    <t>NLBCMK40</t>
  </si>
  <si>
    <t>NLBCMK24</t>
  </si>
  <si>
    <t>NLBCMK33</t>
  </si>
  <si>
    <t>IDVGA-44</t>
  </si>
  <si>
    <t>NLBCMK31</t>
  </si>
  <si>
    <t>DIK4570</t>
  </si>
  <si>
    <t>NLBCMK36</t>
  </si>
  <si>
    <t>NLBCMK28</t>
  </si>
  <si>
    <t>NLBCMK29</t>
  </si>
  <si>
    <t>ETH3</t>
  </si>
  <si>
    <t>DIK4018</t>
  </si>
  <si>
    <t>DIK4870</t>
  </si>
  <si>
    <t>DIK1131</t>
  </si>
  <si>
    <t>DIK4273</t>
  </si>
  <si>
    <t>DIK5199</t>
  </si>
  <si>
    <t>BMS2842</t>
  </si>
  <si>
    <t>DIK4415</t>
  </si>
  <si>
    <t>DIK1119</t>
  </si>
  <si>
    <t>BMC1013</t>
  </si>
  <si>
    <t>DIK4898</t>
  </si>
  <si>
    <t xml:space="preserve">All the markers were initally screened at a standard PCR cycling condition with annealing temperature of 52 °C. </t>
  </si>
  <si>
    <t xml:space="preserve">Detailed information of the bovine microsatellite markers and their original references can be found in the supplemental materials of Ihara et al. (2004) at &lt;http://genome.cshlp.org/cgi/content/full/14/10a/1987/DC1&gt;.. </t>
  </si>
  <si>
    <r>
      <t xml:space="preserve">Appendix A. </t>
    </r>
    <r>
      <rPr>
        <sz val="11"/>
        <color indexed="8"/>
        <rFont val="Times New Roman"/>
        <family val="1"/>
      </rPr>
      <t>Amplification results of 215 bovine microsatellite markers in white-tailed deer screening panel (N = 7).</t>
    </r>
  </si>
  <si>
    <t>Marker</t>
  </si>
  <si>
    <t xml:space="preserve">Deer LG </t>
  </si>
  <si>
    <t>Cattle LG</t>
  </si>
  <si>
    <t xml:space="preserve">Bovine position (cM) </t>
  </si>
  <si>
    <t>White-tailed deer results</t>
  </si>
  <si>
    <t>DIK083</t>
  </si>
  <si>
    <t>Failed</t>
  </si>
  <si>
    <t>DIK2325</t>
  </si>
  <si>
    <t>DIK2576</t>
  </si>
  <si>
    <t>UWCA21</t>
  </si>
  <si>
    <t>MNS-97</t>
  </si>
  <si>
    <t>Amplified polymorphic at standard</t>
  </si>
  <si>
    <t>TGLA23</t>
  </si>
  <si>
    <t>Amplified monomorphic at standard</t>
  </si>
  <si>
    <t>DIK4118</t>
  </si>
  <si>
    <t>Amplified polymorphic after optimization</t>
  </si>
  <si>
    <t>DIK708</t>
  </si>
  <si>
    <t>TGLA6</t>
  </si>
  <si>
    <t>AF2</t>
  </si>
  <si>
    <t>MNB-54</t>
  </si>
  <si>
    <t>MNB-77</t>
  </si>
  <si>
    <t>MNS-75</t>
  </si>
  <si>
    <t>DIK4520</t>
  </si>
  <si>
    <t>BMS1742</t>
  </si>
  <si>
    <t>DIK4242</t>
  </si>
  <si>
    <t>DIK4536</t>
  </si>
  <si>
    <t>DIK5112</t>
  </si>
  <si>
    <t>DIK2058</t>
  </si>
  <si>
    <t>DIK2039</t>
  </si>
  <si>
    <t>DIK5201</t>
  </si>
  <si>
    <t>BMS1231</t>
  </si>
  <si>
    <t>ILSTS059</t>
  </si>
  <si>
    <t>DIK4178</t>
  </si>
  <si>
    <t>DIK4057</t>
  </si>
  <si>
    <t>DIK1120</t>
  </si>
  <si>
    <t>HUJ616</t>
  </si>
  <si>
    <t>DIK2961</t>
  </si>
  <si>
    <t>ILSTS086</t>
  </si>
  <si>
    <t>DIK5268</t>
  </si>
  <si>
    <t>DIK4467</t>
  </si>
  <si>
    <t>Amplified monomorphic after optimization</t>
  </si>
  <si>
    <t>BMS1669</t>
  </si>
  <si>
    <t>URB021B</t>
  </si>
  <si>
    <t>BM4509</t>
  </si>
  <si>
    <t>DIK054</t>
  </si>
  <si>
    <t>DIK4358</t>
  </si>
  <si>
    <t>DIK4065</t>
  </si>
  <si>
    <t>BL42</t>
  </si>
  <si>
    <t>BMS1676</t>
  </si>
  <si>
    <t>BMS1226</t>
  </si>
  <si>
    <t>BMS1784</t>
  </si>
  <si>
    <t>DIK4350</t>
  </si>
  <si>
    <t>BL1071</t>
  </si>
  <si>
    <t>INRA196</t>
  </si>
  <si>
    <t>DIK4871</t>
  </si>
  <si>
    <t>AGLA232</t>
  </si>
  <si>
    <t>DIK2117</t>
  </si>
  <si>
    <t>BMS995</t>
  </si>
  <si>
    <t>BMS2319</t>
  </si>
  <si>
    <t>DIK093</t>
  </si>
  <si>
    <t>DIK4468</t>
  </si>
  <si>
    <t>DIK2504</t>
  </si>
  <si>
    <t>DIK5243</t>
  </si>
  <si>
    <t>DIK4274</t>
  </si>
  <si>
    <t>HAUT30</t>
  </si>
  <si>
    <t>Amplified polymorphic after optimization (unsuccesful in population sample)</t>
  </si>
  <si>
    <t>HELMTT43</t>
  </si>
  <si>
    <t>DIK2715</t>
  </si>
  <si>
    <t>DIK5318</t>
  </si>
  <si>
    <t>DIK4735</t>
  </si>
  <si>
    <t>BM827</t>
  </si>
  <si>
    <t>BMS2621</t>
  </si>
  <si>
    <t>DIK4158</t>
  </si>
  <si>
    <t>BMS424</t>
  </si>
  <si>
    <t>BMS2131</t>
  </si>
  <si>
    <t>BM716</t>
  </si>
  <si>
    <t>BMS2569</t>
  </si>
  <si>
    <t>BMS1953</t>
  </si>
  <si>
    <t>DIK5029</t>
  </si>
  <si>
    <t>BP38</t>
  </si>
  <si>
    <t>BM2818</t>
  </si>
  <si>
    <t>BM304</t>
  </si>
  <si>
    <t>Amplified polymorphic with null allele after optimization</t>
  </si>
  <si>
    <t>INRA177</t>
  </si>
  <si>
    <t>DIK5018</t>
  </si>
  <si>
    <t>CA096</t>
  </si>
  <si>
    <t>DIK4262</t>
  </si>
  <si>
    <t>DIK5145</t>
  </si>
  <si>
    <t>DIK2027</t>
  </si>
  <si>
    <t>INRA131</t>
  </si>
  <si>
    <t>MS2180</t>
  </si>
  <si>
    <t>DIK2946</t>
  </si>
  <si>
    <t>INRA111</t>
  </si>
  <si>
    <t>UMBTL70</t>
  </si>
  <si>
    <t>DIK4796</t>
  </si>
  <si>
    <t>DIK2894</t>
  </si>
  <si>
    <t>ILSTS100</t>
  </si>
  <si>
    <t>MNS-104</t>
  </si>
  <si>
    <t>DIK5387</t>
  </si>
  <si>
    <t>DIK4094</t>
  </si>
  <si>
    <t>BM6445</t>
  </si>
  <si>
    <t>ILSTS036</t>
  </si>
  <si>
    <t>UMBTL184</t>
  </si>
  <si>
    <t>DIK4541</t>
  </si>
  <si>
    <t>DIK4675</t>
  </si>
  <si>
    <t>INRABER169</t>
  </si>
  <si>
    <t>INRA032</t>
  </si>
  <si>
    <t>RM150</t>
  </si>
  <si>
    <t>BMS710</t>
  </si>
  <si>
    <t>TGLA340</t>
  </si>
  <si>
    <t>BM8118</t>
  </si>
  <si>
    <t>BM1861</t>
  </si>
  <si>
    <t>IDVGA-3</t>
  </si>
  <si>
    <t>DIK4691</t>
  </si>
  <si>
    <t>DIK2333</t>
  </si>
  <si>
    <t>BMS989</t>
  </si>
  <si>
    <t>DIK4486</t>
  </si>
  <si>
    <t>BM746</t>
  </si>
  <si>
    <t>BM3501</t>
  </si>
  <si>
    <t>TGLA436</t>
  </si>
  <si>
    <t>BMS460</t>
  </si>
  <si>
    <t>CP34</t>
  </si>
  <si>
    <t>ILSTS028</t>
  </si>
  <si>
    <t>ILSTS045</t>
  </si>
  <si>
    <t>BMS655</t>
  </si>
  <si>
    <t>RM379</t>
  </si>
  <si>
    <t>DIK5263</t>
  </si>
  <si>
    <t>DIK5391</t>
  </si>
  <si>
    <t>DIK4819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19">
    <font>
      <sz val="11"/>
      <color theme="1"/>
      <name val="Calibri"/>
      <family val="2"/>
      <scheme val="minor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indexed="8"/>
      <name val="Times New Roman"/>
      <family val="1"/>
    </font>
    <font>
      <sz val="10.5"/>
      <color indexed="8"/>
      <name val="Times New Roman"/>
      <family val="1"/>
    </font>
    <font>
      <sz val="10.5"/>
      <color indexed="8"/>
      <name val="Times New Roman"/>
      <family val="1"/>
    </font>
    <font>
      <i/>
      <sz val="11"/>
      <color indexed="8"/>
      <name val="Times New Roman"/>
      <family val="1"/>
    </font>
    <font>
      <i/>
      <vertAlign val="subscript"/>
      <sz val="11"/>
      <color indexed="8"/>
      <name val="Times New Roman"/>
      <family val="1"/>
    </font>
    <font>
      <sz val="11"/>
      <color indexed="8"/>
      <name val="Calibri"/>
      <family val="2"/>
    </font>
    <font>
      <sz val="11"/>
      <color indexed="10"/>
      <name val="Times New Roman"/>
      <family val="1"/>
    </font>
    <font>
      <sz val="10"/>
      <color indexed="8"/>
      <name val="Arial"/>
      <family val="2"/>
    </font>
    <font>
      <b/>
      <sz val="10.5"/>
      <color indexed="8"/>
      <name val="Times New Roman"/>
      <family val="1"/>
    </font>
    <font>
      <sz val="9.5"/>
      <color indexed="8"/>
      <name val="Symbol"/>
      <family val="1"/>
      <charset val="2"/>
    </font>
    <font>
      <vertAlign val="superscript"/>
      <sz val="8"/>
      <color indexed="8"/>
      <name val="Times New Roman"/>
      <family val="1"/>
    </font>
    <font>
      <sz val="11"/>
      <color indexed="8"/>
      <name val="Times New Roman"/>
      <family val="1"/>
    </font>
    <font>
      <i/>
      <sz val="11"/>
      <name val="Times New Roman"/>
      <family val="1"/>
    </font>
    <font>
      <sz val="8"/>
      <name val="Verdana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2" fillId="0" borderId="0"/>
    <xf numFmtId="0" fontId="12" fillId="0" borderId="0"/>
    <xf numFmtId="0" fontId="12" fillId="0" borderId="0"/>
  </cellStyleXfs>
  <cellXfs count="155">
    <xf numFmtId="0" fontId="0" fillId="0" borderId="0" xfId="0"/>
    <xf numFmtId="0" fontId="1" fillId="0" borderId="2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/>
    <xf numFmtId="0" fontId="3" fillId="0" borderId="2" xfId="0" applyFont="1" applyFill="1" applyBorder="1" applyAlignment="1">
      <alignment horizontal="left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/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/>
    <xf numFmtId="0" fontId="5" fillId="0" borderId="2" xfId="0" applyFont="1" applyFill="1" applyBorder="1"/>
    <xf numFmtId="0" fontId="5" fillId="0" borderId="2" xfId="0" applyFont="1" applyFill="1" applyBorder="1" applyAlignment="1">
      <alignment horizontal="center"/>
    </xf>
    <xf numFmtId="164" fontId="2" fillId="0" borderId="2" xfId="0" applyNumberFormat="1" applyFont="1" applyFill="1" applyBorder="1"/>
    <xf numFmtId="0" fontId="4" fillId="0" borderId="0" xfId="0" applyFont="1" applyFill="1" applyBorder="1"/>
    <xf numFmtId="0" fontId="2" fillId="0" borderId="0" xfId="0" applyFont="1"/>
    <xf numFmtId="0" fontId="5" fillId="0" borderId="1" xfId="0" applyFont="1" applyFill="1" applyBorder="1" applyAlignment="1">
      <alignment wrapText="1"/>
    </xf>
    <xf numFmtId="0" fontId="5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left" wrapText="1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left" wrapText="1"/>
    </xf>
    <xf numFmtId="0" fontId="2" fillId="0" borderId="0" xfId="0" applyFont="1" applyBorder="1" applyAlignment="1"/>
    <xf numFmtId="0" fontId="6" fillId="0" borderId="0" xfId="0" applyFont="1" applyBorder="1" applyAlignment="1">
      <alignment horizontal="right"/>
    </xf>
    <xf numFmtId="0" fontId="6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 applyBorder="1" applyAlignment="1"/>
    <xf numFmtId="0" fontId="2" fillId="0" borderId="0" xfId="0" applyFont="1" applyBorder="1" applyAlignment="1">
      <alignment horizontal="left"/>
    </xf>
    <xf numFmtId="0" fontId="8" fillId="0" borderId="0" xfId="0" applyFont="1" applyBorder="1" applyAlignment="1">
      <alignment horizontal="center" wrapText="1"/>
    </xf>
    <xf numFmtId="0" fontId="8" fillId="0" borderId="0" xfId="0" applyFont="1" applyBorder="1" applyAlignment="1">
      <alignment horizontal="left" wrapText="1"/>
    </xf>
    <xf numFmtId="0" fontId="8" fillId="0" borderId="0" xfId="0" applyFont="1" applyBorder="1" applyAlignment="1">
      <alignment horizontal="left"/>
    </xf>
    <xf numFmtId="0" fontId="6" fillId="0" borderId="1" xfId="0" applyFont="1" applyBorder="1" applyAlignment="1">
      <alignment horizontal="center" wrapText="1"/>
    </xf>
    <xf numFmtId="0" fontId="2" fillId="0" borderId="1" xfId="0" applyFont="1" applyBorder="1" applyAlignment="1"/>
    <xf numFmtId="165" fontId="7" fillId="0" borderId="1" xfId="0" applyNumberFormat="1" applyFont="1" applyBorder="1" applyAlignment="1">
      <alignment horizontal="right"/>
    </xf>
    <xf numFmtId="165" fontId="7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/>
    <xf numFmtId="0" fontId="7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right" wrapText="1"/>
    </xf>
    <xf numFmtId="0" fontId="7" fillId="0" borderId="1" xfId="0" applyFont="1" applyBorder="1" applyAlignment="1">
      <alignment wrapText="1"/>
    </xf>
    <xf numFmtId="0" fontId="2" fillId="0" borderId="1" xfId="0" applyFont="1" applyFill="1" applyBorder="1"/>
    <xf numFmtId="0" fontId="6" fillId="0" borderId="1" xfId="0" applyFont="1" applyBorder="1" applyAlignment="1">
      <alignment wrapText="1"/>
    </xf>
    <xf numFmtId="0" fontId="6" fillId="0" borderId="0" xfId="0" applyFont="1" applyBorder="1" applyAlignment="1">
      <alignment horizontal="center" wrapText="1"/>
    </xf>
    <xf numFmtId="165" fontId="7" fillId="0" borderId="0" xfId="0" applyNumberFormat="1" applyFont="1" applyBorder="1" applyAlignment="1">
      <alignment horizontal="right"/>
    </xf>
    <xf numFmtId="165" fontId="7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 wrapText="1"/>
    </xf>
    <xf numFmtId="0" fontId="6" fillId="0" borderId="0" xfId="0" applyFont="1" applyBorder="1" applyAlignment="1">
      <alignment horizontal="right" wrapText="1"/>
    </xf>
    <xf numFmtId="0" fontId="7" fillId="0" borderId="0" xfId="0" applyFont="1" applyBorder="1" applyAlignment="1">
      <alignment wrapText="1"/>
    </xf>
    <xf numFmtId="0" fontId="2" fillId="0" borderId="0" xfId="0" applyFont="1" applyFill="1" applyBorder="1" applyAlignment="1">
      <alignment horizontal="left" wrapText="1"/>
    </xf>
    <xf numFmtId="0" fontId="6" fillId="0" borderId="0" xfId="0" applyFont="1" applyBorder="1" applyAlignment="1">
      <alignment wrapText="1"/>
    </xf>
    <xf numFmtId="0" fontId="6" fillId="0" borderId="0" xfId="0" applyFont="1" applyBorder="1" applyAlignment="1">
      <alignment horizontal="center" vertical="top" wrapText="1"/>
    </xf>
    <xf numFmtId="0" fontId="6" fillId="0" borderId="0" xfId="0" applyFont="1" applyBorder="1" applyAlignment="1">
      <alignment vertical="top" wrapText="1"/>
    </xf>
    <xf numFmtId="0" fontId="6" fillId="0" borderId="0" xfId="0" applyFont="1" applyBorder="1" applyAlignment="1">
      <alignment horizontal="right" vertical="top" wrapText="1"/>
    </xf>
    <xf numFmtId="0" fontId="7" fillId="0" borderId="0" xfId="0" applyFont="1" applyBorder="1" applyAlignment="1">
      <alignment vertical="top" wrapText="1"/>
    </xf>
    <xf numFmtId="0" fontId="7" fillId="0" borderId="0" xfId="0" applyFont="1" applyBorder="1" applyAlignment="1">
      <alignment horizontal="center" vertical="top" wrapText="1"/>
    </xf>
    <xf numFmtId="0" fontId="11" fillId="0" borderId="0" xfId="0" applyFont="1" applyFill="1" applyBorder="1" applyAlignment="1">
      <alignment horizontal="left" wrapText="1"/>
    </xf>
    <xf numFmtId="0" fontId="2" fillId="0" borderId="0" xfId="0" quotePrefix="1" applyFont="1" applyBorder="1" applyAlignment="1">
      <alignment horizontal="center"/>
    </xf>
    <xf numFmtId="0" fontId="6" fillId="0" borderId="0" xfId="0" applyFont="1" applyBorder="1" applyAlignment="1"/>
    <xf numFmtId="164" fontId="7" fillId="0" borderId="0" xfId="0" applyNumberFormat="1" applyFont="1" applyBorder="1" applyAlignment="1">
      <alignment horizontal="center"/>
    </xf>
    <xf numFmtId="164" fontId="3" fillId="0" borderId="0" xfId="1" applyNumberFormat="1" applyFont="1" applyFill="1" applyBorder="1" applyAlignment="1">
      <alignment horizontal="right"/>
    </xf>
    <xf numFmtId="0" fontId="3" fillId="0" borderId="0" xfId="1" applyFont="1" applyFill="1" applyBorder="1" applyAlignment="1">
      <alignment horizontal="right"/>
    </xf>
    <xf numFmtId="165" fontId="8" fillId="0" borderId="0" xfId="0" quotePrefix="1" applyNumberFormat="1" applyFont="1" applyBorder="1" applyAlignment="1">
      <alignment horizontal="center"/>
    </xf>
    <xf numFmtId="0" fontId="8" fillId="0" borderId="0" xfId="0" quotePrefix="1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6" fillId="0" borderId="0" xfId="0" applyFont="1" applyFill="1" applyBorder="1" applyAlignment="1">
      <alignment horizontal="right"/>
    </xf>
    <xf numFmtId="0" fontId="0" fillId="0" borderId="0" xfId="0" applyFill="1" applyBorder="1"/>
    <xf numFmtId="165" fontId="8" fillId="0" borderId="0" xfId="0" quotePrefix="1" applyNumberFormat="1" applyFont="1" applyFill="1" applyBorder="1" applyAlignment="1">
      <alignment horizontal="center"/>
    </xf>
    <xf numFmtId="0" fontId="8" fillId="0" borderId="0" xfId="0" quotePrefix="1" applyFont="1" applyFill="1" applyBorder="1" applyAlignment="1">
      <alignment horizontal="center"/>
    </xf>
    <xf numFmtId="0" fontId="6" fillId="0" borderId="0" xfId="0" applyFont="1" applyFill="1" applyBorder="1" applyAlignment="1"/>
    <xf numFmtId="0" fontId="7" fillId="0" borderId="0" xfId="0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/>
    <xf numFmtId="165" fontId="7" fillId="0" borderId="0" xfId="0" applyNumberFormat="1" applyFont="1" applyFill="1" applyBorder="1" applyAlignment="1">
      <alignment horizontal="right"/>
    </xf>
    <xf numFmtId="0" fontId="13" fillId="0" borderId="0" xfId="0" applyFont="1" applyBorder="1" applyAlignment="1"/>
    <xf numFmtId="0" fontId="13" fillId="0" borderId="0" xfId="0" applyFont="1" applyBorder="1" applyAlignment="1">
      <alignment horizontal="right"/>
    </xf>
    <xf numFmtId="0" fontId="7" fillId="0" borderId="0" xfId="0" applyFont="1" applyBorder="1" applyAlignment="1">
      <alignment horizontal="right"/>
    </xf>
    <xf numFmtId="165" fontId="6" fillId="0" borderId="0" xfId="0" applyNumberFormat="1" applyFont="1" applyBorder="1" applyAlignment="1">
      <alignment horizontal="right"/>
    </xf>
    <xf numFmtId="0" fontId="8" fillId="0" borderId="0" xfId="0" applyFont="1" applyBorder="1" applyAlignment="1">
      <alignment wrapText="1"/>
    </xf>
    <xf numFmtId="0" fontId="14" fillId="0" borderId="1" xfId="0" applyFont="1" applyBorder="1" applyAlignment="1">
      <alignment horizontal="right"/>
    </xf>
    <xf numFmtId="0" fontId="8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6" fillId="0" borderId="1" xfId="0" applyFont="1" applyBorder="1" applyAlignment="1">
      <alignment horizontal="center" wrapText="1"/>
    </xf>
    <xf numFmtId="0" fontId="2" fillId="0" borderId="1" xfId="0" applyFont="1" applyBorder="1" applyAlignment="1">
      <alignment wrapText="1"/>
    </xf>
    <xf numFmtId="0" fontId="16" fillId="0" borderId="1" xfId="0" applyFont="1" applyBorder="1" applyAlignment="1">
      <alignment wrapText="1"/>
    </xf>
    <xf numFmtId="0" fontId="7" fillId="0" borderId="1" xfId="0" applyFont="1" applyFill="1" applyBorder="1" applyAlignment="1">
      <alignment wrapText="1"/>
    </xf>
    <xf numFmtId="0" fontId="2" fillId="0" borderId="3" xfId="0" applyFont="1" applyFill="1" applyBorder="1" applyAlignment="1">
      <alignment wrapText="1"/>
    </xf>
    <xf numFmtId="0" fontId="2" fillId="0" borderId="0" xfId="0" applyFont="1" applyAlignment="1">
      <alignment vertical="center"/>
    </xf>
    <xf numFmtId="2" fontId="2" fillId="0" borderId="2" xfId="0" applyNumberFormat="1" applyFont="1" applyBorder="1" applyAlignment="1"/>
    <xf numFmtId="2" fontId="2" fillId="0" borderId="2" xfId="0" applyNumberFormat="1" applyFont="1" applyBorder="1"/>
    <xf numFmtId="0" fontId="2" fillId="0" borderId="2" xfId="0" applyFont="1" applyBorder="1" applyAlignment="1"/>
    <xf numFmtId="0" fontId="3" fillId="0" borderId="2" xfId="0" applyFont="1" applyBorder="1" applyAlignment="1">
      <alignment vertical="center"/>
    </xf>
    <xf numFmtId="2" fontId="2" fillId="0" borderId="0" xfId="0" applyNumberFormat="1" applyFont="1" applyAlignment="1"/>
    <xf numFmtId="2" fontId="2" fillId="0" borderId="0" xfId="0" applyNumberFormat="1" applyFont="1"/>
    <xf numFmtId="0" fontId="2" fillId="0" borderId="0" xfId="0" applyFont="1" applyAlignment="1"/>
    <xf numFmtId="0" fontId="3" fillId="0" borderId="0" xfId="0" applyFont="1" applyBorder="1" applyAlignment="1">
      <alignment vertical="center"/>
    </xf>
    <xf numFmtId="2" fontId="2" fillId="0" borderId="0" xfId="0" applyNumberFormat="1" applyFont="1" applyBorder="1" applyAlignment="1"/>
    <xf numFmtId="0" fontId="3" fillId="0" borderId="0" xfId="2" applyFont="1" applyFill="1" applyBorder="1" applyAlignment="1">
      <alignment vertical="center" wrapText="1"/>
    </xf>
    <xf numFmtId="1" fontId="2" fillId="0" borderId="0" xfId="0" applyNumberFormat="1" applyFont="1" applyAlignment="1"/>
    <xf numFmtId="165" fontId="2" fillId="0" borderId="0" xfId="0" applyNumberFormat="1" applyFont="1" applyAlignment="1"/>
    <xf numFmtId="2" fontId="3" fillId="0" borderId="0" xfId="0" applyNumberFormat="1" applyFont="1" applyFill="1" applyBorder="1" applyAlignment="1"/>
    <xf numFmtId="0" fontId="4" fillId="0" borderId="0" xfId="0" applyFont="1" applyBorder="1" applyAlignment="1">
      <alignment vertical="center"/>
    </xf>
    <xf numFmtId="2" fontId="3" fillId="0" borderId="0" xfId="1" applyNumberFormat="1" applyFont="1" applyFill="1" applyBorder="1" applyAlignment="1"/>
    <xf numFmtId="2" fontId="2" fillId="0" borderId="0" xfId="0" applyNumberFormat="1" applyFont="1" applyFill="1" applyBorder="1" applyAlignment="1"/>
    <xf numFmtId="0" fontId="3" fillId="0" borderId="0" xfId="0" applyFont="1" applyBorder="1" applyAlignment="1"/>
    <xf numFmtId="0" fontId="3" fillId="0" borderId="0" xfId="0" applyFont="1" applyAlignment="1"/>
    <xf numFmtId="0" fontId="3" fillId="0" borderId="0" xfId="0" applyFont="1" applyAlignment="1">
      <alignment vertical="center"/>
    </xf>
    <xf numFmtId="2" fontId="2" fillId="0" borderId="3" xfId="0" applyNumberFormat="1" applyFont="1" applyBorder="1" applyAlignment="1"/>
    <xf numFmtId="165" fontId="2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165" fontId="2" fillId="0" borderId="2" xfId="0" applyNumberFormat="1" applyFont="1" applyBorder="1" applyAlignment="1"/>
    <xf numFmtId="0" fontId="4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0" xfId="3" applyFont="1" applyFill="1" applyBorder="1" applyAlignment="1">
      <alignment wrapText="1"/>
    </xf>
    <xf numFmtId="165" fontId="3" fillId="0" borderId="0" xfId="1" applyNumberFormat="1" applyFont="1" applyFill="1" applyBorder="1" applyAlignment="1"/>
    <xf numFmtId="165" fontId="2" fillId="0" borderId="0" xfId="0" applyNumberFormat="1" applyFont="1" applyBorder="1" applyAlignment="1"/>
    <xf numFmtId="1" fontId="2" fillId="0" borderId="0" xfId="0" applyNumberFormat="1" applyFont="1" applyBorder="1" applyAlignment="1"/>
    <xf numFmtId="165" fontId="2" fillId="0" borderId="3" xfId="0" applyNumberFormat="1" applyFont="1" applyBorder="1" applyAlignment="1"/>
    <xf numFmtId="164" fontId="2" fillId="0" borderId="0" xfId="0" applyNumberFormat="1" applyFont="1" applyAlignment="1"/>
    <xf numFmtId="0" fontId="17" fillId="0" borderId="1" xfId="0" applyFont="1" applyBorder="1" applyAlignment="1">
      <alignment horizontal="center" vertical="center" wrapText="1"/>
    </xf>
    <xf numFmtId="0" fontId="6" fillId="0" borderId="0" xfId="0" applyFont="1"/>
    <xf numFmtId="0" fontId="6" fillId="0" borderId="1" xfId="0" applyFont="1" applyBorder="1"/>
    <xf numFmtId="165" fontId="6" fillId="0" borderId="0" xfId="0" applyNumberFormat="1" applyFont="1"/>
    <xf numFmtId="164" fontId="6" fillId="0" borderId="0" xfId="0" applyNumberFormat="1" applyFont="1"/>
    <xf numFmtId="0" fontId="0" fillId="0" borderId="0" xfId="0" applyAlignment="1">
      <alignment wrapText="1"/>
    </xf>
    <xf numFmtId="0" fontId="8" fillId="0" borderId="6" xfId="0" applyFont="1" applyBorder="1" applyAlignment="1">
      <alignment horizontal="center" wrapText="1"/>
    </xf>
    <xf numFmtId="0" fontId="6" fillId="0" borderId="6" xfId="0" applyFont="1" applyBorder="1" applyAlignment="1">
      <alignment wrapText="1"/>
    </xf>
    <xf numFmtId="165" fontId="0" fillId="0" borderId="0" xfId="0" applyNumberFormat="1"/>
    <xf numFmtId="165" fontId="8" fillId="0" borderId="1" xfId="0" applyNumberFormat="1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165" fontId="13" fillId="0" borderId="0" xfId="0" applyNumberFormat="1" applyFont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165" fontId="6" fillId="0" borderId="0" xfId="0" applyNumberFormat="1" applyFont="1" applyBorder="1" applyAlignment="1">
      <alignment horizontal="center" vertical="top" wrapText="1"/>
    </xf>
    <xf numFmtId="165" fontId="6" fillId="0" borderId="0" xfId="0" applyNumberFormat="1" applyFont="1" applyBorder="1" applyAlignment="1">
      <alignment horizontal="center" wrapText="1"/>
    </xf>
    <xf numFmtId="165" fontId="6" fillId="0" borderId="1" xfId="0" applyNumberFormat="1" applyFont="1" applyBorder="1" applyAlignment="1">
      <alignment horizontal="center" wrapText="1"/>
    </xf>
    <xf numFmtId="165" fontId="8" fillId="0" borderId="0" xfId="0" applyNumberFormat="1" applyFont="1" applyBorder="1" applyAlignment="1">
      <alignment horizontal="center" wrapText="1"/>
    </xf>
    <xf numFmtId="165" fontId="2" fillId="0" borderId="0" xfId="0" applyNumberFormat="1" applyFont="1" applyBorder="1" applyAlignment="1">
      <alignment horizontal="center" wrapText="1"/>
    </xf>
    <xf numFmtId="0" fontId="8" fillId="0" borderId="6" xfId="0" applyFont="1" applyBorder="1" applyAlignment="1">
      <alignment horizontal="center" wrapText="1"/>
    </xf>
    <xf numFmtId="0" fontId="2" fillId="2" borderId="3" xfId="0" applyFont="1" applyFill="1" applyBorder="1" applyAlignment="1">
      <alignment horizontal="center"/>
    </xf>
    <xf numFmtId="0" fontId="2" fillId="0" borderId="3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8" fillId="0" borderId="1" xfId="0" applyFont="1" applyBorder="1" applyAlignment="1">
      <alignment horizontal="center" wrapText="1"/>
    </xf>
    <xf numFmtId="0" fontId="16" fillId="3" borderId="3" xfId="0" applyFont="1" applyFill="1" applyBorder="1" applyAlignment="1">
      <alignment horizontal="center"/>
    </xf>
    <xf numFmtId="165" fontId="2" fillId="0" borderId="5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</cellXfs>
  <cellStyles count="4">
    <cellStyle name="Normal" xfId="0" builtinId="0"/>
    <cellStyle name="Normal_Sheet1" xfId="1"/>
    <cellStyle name="Normal_Sheet1_1" xfId="3"/>
    <cellStyle name="Normal_WTD positions" xfId="2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20"/>
  <sheetViews>
    <sheetView topLeftCell="A34" workbookViewId="0">
      <selection activeCell="C21" sqref="C21"/>
    </sheetView>
  </sheetViews>
  <sheetFormatPr baseColWidth="10" defaultColWidth="8.875" defaultRowHeight="15"/>
  <cols>
    <col min="5" max="5" width="66" bestFit="1" customWidth="1"/>
  </cols>
  <sheetData>
    <row r="1" spans="1:5" ht="16" thickBot="1">
      <c r="A1" s="1" t="s">
        <v>540</v>
      </c>
      <c r="B1" s="2"/>
      <c r="C1" s="2"/>
      <c r="D1" s="3"/>
      <c r="E1" s="4"/>
    </row>
    <row r="2" spans="1:5" ht="27">
      <c r="A2" s="19" t="s">
        <v>541</v>
      </c>
      <c r="B2" s="20" t="s">
        <v>542</v>
      </c>
      <c r="C2" s="20" t="s">
        <v>543</v>
      </c>
      <c r="D2" s="21" t="s">
        <v>544</v>
      </c>
      <c r="E2" s="22" t="s">
        <v>545</v>
      </c>
    </row>
    <row r="3" spans="1:5">
      <c r="A3" s="5" t="s">
        <v>546</v>
      </c>
      <c r="B3" s="6">
        <v>23</v>
      </c>
      <c r="C3" s="6">
        <v>13</v>
      </c>
      <c r="D3" s="7">
        <v>0</v>
      </c>
      <c r="E3" s="8" t="s">
        <v>547</v>
      </c>
    </row>
    <row r="4" spans="1:5">
      <c r="A4" s="5" t="s">
        <v>548</v>
      </c>
      <c r="B4" s="6">
        <v>23</v>
      </c>
      <c r="C4" s="6">
        <v>13</v>
      </c>
      <c r="D4" s="7">
        <v>1.0209999999999999</v>
      </c>
      <c r="E4" s="8" t="s">
        <v>547</v>
      </c>
    </row>
    <row r="5" spans="1:5">
      <c r="A5" s="5" t="s">
        <v>549</v>
      </c>
      <c r="B5" s="6">
        <v>23</v>
      </c>
      <c r="C5" s="6">
        <v>13</v>
      </c>
      <c r="D5" s="7">
        <v>3.6619999999999999</v>
      </c>
      <c r="E5" s="8" t="s">
        <v>547</v>
      </c>
    </row>
    <row r="6" spans="1:5">
      <c r="A6" s="5" t="s">
        <v>550</v>
      </c>
      <c r="B6" s="6">
        <v>23</v>
      </c>
      <c r="C6" s="6">
        <v>13</v>
      </c>
      <c r="D6" s="7">
        <v>5.798</v>
      </c>
      <c r="E6" s="8" t="s">
        <v>547</v>
      </c>
    </row>
    <row r="7" spans="1:5">
      <c r="A7" s="5" t="s">
        <v>551</v>
      </c>
      <c r="B7" s="6">
        <v>23</v>
      </c>
      <c r="C7" s="6">
        <v>13</v>
      </c>
      <c r="D7" s="7">
        <v>7.4930000000000003</v>
      </c>
      <c r="E7" s="8" t="s">
        <v>552</v>
      </c>
    </row>
    <row r="8" spans="1:5">
      <c r="A8" s="9" t="s">
        <v>553</v>
      </c>
      <c r="B8" s="10">
        <v>23</v>
      </c>
      <c r="C8" s="10">
        <v>13</v>
      </c>
      <c r="D8" s="7">
        <v>8.9930000000000003</v>
      </c>
      <c r="E8" s="8" t="s">
        <v>554</v>
      </c>
    </row>
    <row r="9" spans="1:5">
      <c r="A9" s="5" t="s">
        <v>555</v>
      </c>
      <c r="B9" s="6">
        <v>23</v>
      </c>
      <c r="C9" s="6">
        <v>13</v>
      </c>
      <c r="D9" s="7">
        <v>11.06</v>
      </c>
      <c r="E9" s="8" t="s">
        <v>556</v>
      </c>
    </row>
    <row r="10" spans="1:5">
      <c r="A10" s="5" t="s">
        <v>557</v>
      </c>
      <c r="B10" s="6">
        <v>23</v>
      </c>
      <c r="C10" s="6">
        <v>13</v>
      </c>
      <c r="D10" s="7">
        <v>15.932</v>
      </c>
      <c r="E10" s="8" t="s">
        <v>556</v>
      </c>
    </row>
    <row r="11" spans="1:5">
      <c r="A11" s="5" t="s">
        <v>558</v>
      </c>
      <c r="B11" s="6">
        <v>23</v>
      </c>
      <c r="C11" s="6">
        <v>13</v>
      </c>
      <c r="D11" s="7">
        <v>18.094000000000001</v>
      </c>
      <c r="E11" s="8" t="s">
        <v>547</v>
      </c>
    </row>
    <row r="12" spans="1:5">
      <c r="A12" s="9" t="s">
        <v>559</v>
      </c>
      <c r="B12" s="10">
        <v>23</v>
      </c>
      <c r="C12" s="10">
        <v>13</v>
      </c>
      <c r="D12" s="7">
        <v>19.431999999999999</v>
      </c>
      <c r="E12" s="8" t="s">
        <v>547</v>
      </c>
    </row>
    <row r="13" spans="1:5">
      <c r="A13" s="5" t="s">
        <v>560</v>
      </c>
      <c r="B13" s="6">
        <v>23</v>
      </c>
      <c r="C13" s="6">
        <v>13</v>
      </c>
      <c r="D13" s="7">
        <v>20.103000000000002</v>
      </c>
      <c r="E13" s="8" t="s">
        <v>547</v>
      </c>
    </row>
    <row r="14" spans="1:5">
      <c r="A14" s="9" t="s">
        <v>561</v>
      </c>
      <c r="B14" s="10">
        <v>23</v>
      </c>
      <c r="C14" s="10">
        <v>13</v>
      </c>
      <c r="D14" s="7">
        <v>20.103000000000002</v>
      </c>
      <c r="E14" s="8" t="s">
        <v>552</v>
      </c>
    </row>
    <row r="15" spans="1:5">
      <c r="A15" s="9" t="s">
        <v>562</v>
      </c>
      <c r="B15" s="10">
        <v>23</v>
      </c>
      <c r="C15" s="10">
        <v>13</v>
      </c>
      <c r="D15" s="7">
        <v>20.701000000000001</v>
      </c>
      <c r="E15" s="8" t="s">
        <v>547</v>
      </c>
    </row>
    <row r="16" spans="1:5">
      <c r="A16" s="5" t="s">
        <v>563</v>
      </c>
      <c r="B16" s="6">
        <v>23</v>
      </c>
      <c r="C16" s="6">
        <v>13</v>
      </c>
      <c r="D16" s="7">
        <v>21.242999999999999</v>
      </c>
      <c r="E16" s="8" t="s">
        <v>556</v>
      </c>
    </row>
    <row r="17" spans="1:5">
      <c r="A17" s="5" t="s">
        <v>564</v>
      </c>
      <c r="B17" s="6">
        <v>23</v>
      </c>
      <c r="C17" s="6">
        <v>13</v>
      </c>
      <c r="D17" s="7">
        <v>22.997</v>
      </c>
      <c r="E17" s="8" t="s">
        <v>547</v>
      </c>
    </row>
    <row r="18" spans="1:5">
      <c r="A18" s="5" t="s">
        <v>565</v>
      </c>
      <c r="B18" s="6">
        <v>23</v>
      </c>
      <c r="C18" s="6">
        <v>13</v>
      </c>
      <c r="D18" s="7">
        <v>24.170999999999999</v>
      </c>
      <c r="E18" s="8" t="s">
        <v>552</v>
      </c>
    </row>
    <row r="19" spans="1:5">
      <c r="A19" s="5" t="s">
        <v>566</v>
      </c>
      <c r="B19" s="6">
        <v>23</v>
      </c>
      <c r="C19" s="6">
        <v>13</v>
      </c>
      <c r="D19" s="7">
        <v>29.494</v>
      </c>
      <c r="E19" s="8" t="s">
        <v>547</v>
      </c>
    </row>
    <row r="20" spans="1:5">
      <c r="A20" s="5" t="s">
        <v>567</v>
      </c>
      <c r="B20" s="6">
        <v>23</v>
      </c>
      <c r="C20" s="6">
        <v>13</v>
      </c>
      <c r="D20" s="7">
        <v>31.338000000000001</v>
      </c>
      <c r="E20" s="8" t="s">
        <v>556</v>
      </c>
    </row>
    <row r="21" spans="1:5">
      <c r="A21" s="5" t="s">
        <v>568</v>
      </c>
      <c r="B21" s="6">
        <v>23</v>
      </c>
      <c r="C21" s="6">
        <v>13</v>
      </c>
      <c r="D21" s="7">
        <v>34.332000000000001</v>
      </c>
      <c r="E21" s="8" t="s">
        <v>552</v>
      </c>
    </row>
    <row r="22" spans="1:5">
      <c r="A22" s="5" t="s">
        <v>569</v>
      </c>
      <c r="B22" s="6">
        <v>23</v>
      </c>
      <c r="C22" s="6">
        <v>13</v>
      </c>
      <c r="D22" s="7">
        <v>36.5</v>
      </c>
      <c r="E22" s="8" t="s">
        <v>547</v>
      </c>
    </row>
    <row r="23" spans="1:5">
      <c r="A23" s="5" t="s">
        <v>570</v>
      </c>
      <c r="B23" s="6">
        <v>23</v>
      </c>
      <c r="C23" s="6">
        <v>13</v>
      </c>
      <c r="D23" s="7">
        <v>38.311999999999998</v>
      </c>
      <c r="E23" s="8" t="s">
        <v>547</v>
      </c>
    </row>
    <row r="24" spans="1:5">
      <c r="A24" s="5" t="s">
        <v>571</v>
      </c>
      <c r="B24" s="6">
        <v>23</v>
      </c>
      <c r="C24" s="6">
        <v>13</v>
      </c>
      <c r="D24" s="7">
        <v>39.640999999999998</v>
      </c>
      <c r="E24" s="8" t="s">
        <v>547</v>
      </c>
    </row>
    <row r="25" spans="1:5">
      <c r="A25" s="9" t="s">
        <v>572</v>
      </c>
      <c r="B25" s="10">
        <v>23</v>
      </c>
      <c r="C25" s="10">
        <v>13</v>
      </c>
      <c r="D25" s="7">
        <v>41.728000000000002</v>
      </c>
      <c r="E25" s="8" t="s">
        <v>552</v>
      </c>
    </row>
    <row r="26" spans="1:5">
      <c r="A26" s="5" t="s">
        <v>573</v>
      </c>
      <c r="B26" s="6">
        <v>23</v>
      </c>
      <c r="C26" s="6">
        <v>13</v>
      </c>
      <c r="D26" s="7">
        <v>44.96</v>
      </c>
      <c r="E26" s="8" t="s">
        <v>547</v>
      </c>
    </row>
    <row r="27" spans="1:5">
      <c r="A27" s="5" t="s">
        <v>574</v>
      </c>
      <c r="B27" s="6">
        <v>23</v>
      </c>
      <c r="C27" s="6">
        <v>13</v>
      </c>
      <c r="D27" s="7">
        <v>47.402000000000001</v>
      </c>
      <c r="E27" s="8" t="s">
        <v>547</v>
      </c>
    </row>
    <row r="28" spans="1:5">
      <c r="A28" s="5" t="s">
        <v>575</v>
      </c>
      <c r="B28" s="6">
        <v>23</v>
      </c>
      <c r="C28" s="6">
        <v>13</v>
      </c>
      <c r="D28" s="7">
        <v>49.161000000000001</v>
      </c>
      <c r="E28" s="8" t="s">
        <v>547</v>
      </c>
    </row>
    <row r="29" spans="1:5">
      <c r="A29" s="11" t="s">
        <v>576</v>
      </c>
      <c r="B29" s="12">
        <v>23</v>
      </c>
      <c r="C29" s="12">
        <v>13</v>
      </c>
      <c r="D29" s="13">
        <v>51.715000000000003</v>
      </c>
      <c r="E29" s="8" t="s">
        <v>552</v>
      </c>
    </row>
    <row r="30" spans="1:5">
      <c r="A30" s="5" t="s">
        <v>577</v>
      </c>
      <c r="B30" s="6">
        <v>23</v>
      </c>
      <c r="C30" s="6">
        <v>13</v>
      </c>
      <c r="D30" s="7">
        <v>53.124000000000002</v>
      </c>
      <c r="E30" s="8" t="s">
        <v>547</v>
      </c>
    </row>
    <row r="31" spans="1:5">
      <c r="A31" s="5" t="s">
        <v>578</v>
      </c>
      <c r="B31" s="6">
        <v>23</v>
      </c>
      <c r="C31" s="6">
        <v>13</v>
      </c>
      <c r="D31" s="7">
        <v>54.631999999999998</v>
      </c>
      <c r="E31" s="8" t="s">
        <v>552</v>
      </c>
    </row>
    <row r="32" spans="1:5">
      <c r="A32" s="5" t="s">
        <v>579</v>
      </c>
      <c r="B32" s="6">
        <v>23</v>
      </c>
      <c r="C32" s="6">
        <v>13</v>
      </c>
      <c r="D32" s="7">
        <v>57.706000000000003</v>
      </c>
      <c r="E32" s="8" t="s">
        <v>547</v>
      </c>
    </row>
    <row r="33" spans="1:5">
      <c r="A33" s="9" t="s">
        <v>580</v>
      </c>
      <c r="B33" s="10">
        <v>23</v>
      </c>
      <c r="C33" s="10">
        <v>13</v>
      </c>
      <c r="D33" s="7">
        <v>58.331000000000003</v>
      </c>
      <c r="E33" s="8" t="s">
        <v>581</v>
      </c>
    </row>
    <row r="34" spans="1:5">
      <c r="A34" s="5" t="s">
        <v>582</v>
      </c>
      <c r="B34" s="6">
        <v>23</v>
      </c>
      <c r="C34" s="6">
        <v>13</v>
      </c>
      <c r="D34" s="7">
        <v>59.244</v>
      </c>
      <c r="E34" s="8" t="s">
        <v>556</v>
      </c>
    </row>
    <row r="35" spans="1:5">
      <c r="A35" s="9" t="s">
        <v>583</v>
      </c>
      <c r="B35" s="10">
        <v>23</v>
      </c>
      <c r="C35" s="10">
        <v>13</v>
      </c>
      <c r="D35" s="7">
        <v>59.244</v>
      </c>
      <c r="E35" s="8" t="s">
        <v>552</v>
      </c>
    </row>
    <row r="36" spans="1:5">
      <c r="A36" s="9" t="s">
        <v>584</v>
      </c>
      <c r="B36" s="10">
        <v>23</v>
      </c>
      <c r="C36" s="10">
        <v>13</v>
      </c>
      <c r="D36" s="7">
        <v>59.994</v>
      </c>
      <c r="E36" s="8" t="s">
        <v>554</v>
      </c>
    </row>
    <row r="37" spans="1:5">
      <c r="A37" s="5" t="s">
        <v>585</v>
      </c>
      <c r="B37" s="6">
        <v>23</v>
      </c>
      <c r="C37" s="6">
        <v>13</v>
      </c>
      <c r="D37" s="7">
        <v>61.841000000000001</v>
      </c>
      <c r="E37" s="8" t="s">
        <v>547</v>
      </c>
    </row>
    <row r="38" spans="1:5">
      <c r="A38" s="5" t="s">
        <v>586</v>
      </c>
      <c r="B38" s="6">
        <v>23</v>
      </c>
      <c r="C38" s="6">
        <v>13</v>
      </c>
      <c r="D38" s="7">
        <v>64.174999999999997</v>
      </c>
      <c r="E38" s="8" t="s">
        <v>556</v>
      </c>
    </row>
    <row r="39" spans="1:5">
      <c r="A39" s="5" t="s">
        <v>587</v>
      </c>
      <c r="B39" s="6">
        <v>23</v>
      </c>
      <c r="C39" s="6">
        <v>13</v>
      </c>
      <c r="D39" s="7">
        <v>66.644999999999996</v>
      </c>
      <c r="E39" s="8" t="s">
        <v>547</v>
      </c>
    </row>
    <row r="40" spans="1:5">
      <c r="A40" s="9" t="s">
        <v>588</v>
      </c>
      <c r="B40" s="10">
        <v>23</v>
      </c>
      <c r="C40" s="10">
        <v>13</v>
      </c>
      <c r="D40" s="7">
        <v>69.852000000000004</v>
      </c>
      <c r="E40" s="8" t="s">
        <v>552</v>
      </c>
    </row>
    <row r="41" spans="1:5">
      <c r="A41" s="5" t="s">
        <v>589</v>
      </c>
      <c r="B41" s="6">
        <v>23</v>
      </c>
      <c r="C41" s="6">
        <v>13</v>
      </c>
      <c r="D41" s="7">
        <v>71.149000000000001</v>
      </c>
      <c r="E41" s="8" t="s">
        <v>547</v>
      </c>
    </row>
    <row r="42" spans="1:5">
      <c r="A42" s="5" t="s">
        <v>590</v>
      </c>
      <c r="B42" s="6">
        <v>23</v>
      </c>
      <c r="C42" s="6">
        <v>13</v>
      </c>
      <c r="D42" s="7">
        <v>73.290000000000006</v>
      </c>
      <c r="E42" s="8" t="s">
        <v>556</v>
      </c>
    </row>
    <row r="43" spans="1:5">
      <c r="A43" s="5" t="s">
        <v>591</v>
      </c>
      <c r="B43" s="6">
        <v>23</v>
      </c>
      <c r="C43" s="6">
        <v>13</v>
      </c>
      <c r="D43" s="7">
        <v>75.105999999999995</v>
      </c>
      <c r="E43" s="8" t="s">
        <v>547</v>
      </c>
    </row>
    <row r="44" spans="1:5">
      <c r="A44" s="5" t="s">
        <v>592</v>
      </c>
      <c r="B44" s="6">
        <v>23</v>
      </c>
      <c r="C44" s="6">
        <v>13</v>
      </c>
      <c r="D44" s="7">
        <v>77.097999999999999</v>
      </c>
      <c r="E44" s="8" t="s">
        <v>547</v>
      </c>
    </row>
    <row r="45" spans="1:5">
      <c r="A45" s="9" t="s">
        <v>593</v>
      </c>
      <c r="B45" s="10">
        <v>23</v>
      </c>
      <c r="C45" s="10">
        <v>13</v>
      </c>
      <c r="D45" s="7">
        <v>80.983000000000004</v>
      </c>
      <c r="E45" s="8" t="s">
        <v>552</v>
      </c>
    </row>
    <row r="46" spans="1:5">
      <c r="A46" s="5" t="s">
        <v>594</v>
      </c>
      <c r="B46" s="6">
        <v>23</v>
      </c>
      <c r="C46" s="6">
        <v>13</v>
      </c>
      <c r="D46" s="7">
        <v>84.364000000000004</v>
      </c>
      <c r="E46" s="8" t="s">
        <v>547</v>
      </c>
    </row>
    <row r="47" spans="1:5">
      <c r="A47" s="5" t="s">
        <v>595</v>
      </c>
      <c r="B47" s="6">
        <v>23</v>
      </c>
      <c r="C47" s="6">
        <v>13</v>
      </c>
      <c r="D47" s="7">
        <v>87</v>
      </c>
      <c r="E47" s="8" t="s">
        <v>547</v>
      </c>
    </row>
    <row r="48" spans="1:5">
      <c r="A48" s="5" t="s">
        <v>596</v>
      </c>
      <c r="B48" s="6">
        <v>23</v>
      </c>
      <c r="C48" s="6">
        <v>13</v>
      </c>
      <c r="D48" s="7">
        <v>91.379000000000005</v>
      </c>
      <c r="E48" s="8" t="s">
        <v>556</v>
      </c>
    </row>
    <row r="49" spans="1:5">
      <c r="A49" s="5" t="s">
        <v>597</v>
      </c>
      <c r="B49" s="6">
        <v>23</v>
      </c>
      <c r="C49" s="6">
        <v>13</v>
      </c>
      <c r="D49" s="7">
        <v>94.468999999999994</v>
      </c>
      <c r="E49" s="8" t="s">
        <v>552</v>
      </c>
    </row>
    <row r="50" spans="1:5">
      <c r="A50" s="5" t="s">
        <v>598</v>
      </c>
      <c r="B50" s="6">
        <v>23</v>
      </c>
      <c r="C50" s="6">
        <v>13</v>
      </c>
      <c r="D50" s="7">
        <v>96.022000000000006</v>
      </c>
      <c r="E50" s="8" t="s">
        <v>547</v>
      </c>
    </row>
    <row r="51" spans="1:5">
      <c r="A51" s="5" t="s">
        <v>599</v>
      </c>
      <c r="B51" s="6">
        <v>23</v>
      </c>
      <c r="C51" s="6">
        <v>13</v>
      </c>
      <c r="D51" s="7">
        <v>97.262</v>
      </c>
      <c r="E51" s="8" t="s">
        <v>552</v>
      </c>
    </row>
    <row r="52" spans="1:5">
      <c r="A52" s="5" t="s">
        <v>600</v>
      </c>
      <c r="B52" s="6">
        <v>23</v>
      </c>
      <c r="C52" s="6">
        <v>13</v>
      </c>
      <c r="D52" s="7">
        <v>99.375</v>
      </c>
      <c r="E52" s="8" t="s">
        <v>552</v>
      </c>
    </row>
    <row r="53" spans="1:5">
      <c r="A53" s="5" t="s">
        <v>601</v>
      </c>
      <c r="B53" s="6">
        <v>23</v>
      </c>
      <c r="C53" s="6">
        <v>13</v>
      </c>
      <c r="D53" s="7">
        <v>102.096</v>
      </c>
      <c r="E53" s="8" t="s">
        <v>547</v>
      </c>
    </row>
    <row r="54" spans="1:5">
      <c r="A54" s="5" t="s">
        <v>602</v>
      </c>
      <c r="B54" s="6">
        <v>23</v>
      </c>
      <c r="C54" s="6">
        <v>13</v>
      </c>
      <c r="D54" s="7">
        <v>103.88200000000001</v>
      </c>
      <c r="E54" s="8" t="s">
        <v>547</v>
      </c>
    </row>
    <row r="55" spans="1:5">
      <c r="A55" s="5" t="s">
        <v>603</v>
      </c>
      <c r="B55" s="6">
        <v>23</v>
      </c>
      <c r="C55" s="6">
        <v>13</v>
      </c>
      <c r="D55" s="7">
        <v>105.381</v>
      </c>
      <c r="E55" s="8" t="s">
        <v>547</v>
      </c>
    </row>
    <row r="56" spans="1:5">
      <c r="A56" s="5" t="s">
        <v>604</v>
      </c>
      <c r="B56" s="6">
        <v>11</v>
      </c>
      <c r="C56" s="6">
        <v>11</v>
      </c>
      <c r="D56" s="7">
        <v>0</v>
      </c>
      <c r="E56" s="8" t="s">
        <v>547</v>
      </c>
    </row>
    <row r="57" spans="1:5">
      <c r="A57" s="5" t="s">
        <v>605</v>
      </c>
      <c r="B57" s="6">
        <v>11</v>
      </c>
      <c r="C57" s="6">
        <v>11</v>
      </c>
      <c r="D57" s="7">
        <v>1.4950000000000001</v>
      </c>
      <c r="E57" s="8" t="s">
        <v>606</v>
      </c>
    </row>
    <row r="58" spans="1:5">
      <c r="A58" s="5" t="s">
        <v>607</v>
      </c>
      <c r="B58" s="6">
        <v>11</v>
      </c>
      <c r="C58" s="6">
        <v>11</v>
      </c>
      <c r="D58" s="7">
        <v>2.2490000000000001</v>
      </c>
      <c r="E58" s="8" t="s">
        <v>547</v>
      </c>
    </row>
    <row r="59" spans="1:5">
      <c r="A59" s="5" t="s">
        <v>608</v>
      </c>
      <c r="B59" s="6">
        <v>11</v>
      </c>
      <c r="C59" s="6">
        <v>11</v>
      </c>
      <c r="D59" s="7">
        <v>3.2160000000000002</v>
      </c>
      <c r="E59" s="8" t="s">
        <v>547</v>
      </c>
    </row>
    <row r="60" spans="1:5">
      <c r="A60" s="5" t="s">
        <v>609</v>
      </c>
      <c r="B60" s="6">
        <v>11</v>
      </c>
      <c r="C60" s="6">
        <v>11</v>
      </c>
      <c r="D60" s="7">
        <v>5.508</v>
      </c>
      <c r="E60" s="8" t="s">
        <v>547</v>
      </c>
    </row>
    <row r="61" spans="1:5">
      <c r="A61" s="5" t="s">
        <v>610</v>
      </c>
      <c r="B61" s="6">
        <v>11</v>
      </c>
      <c r="C61" s="6">
        <v>11</v>
      </c>
      <c r="D61" s="7">
        <v>8.5239999999999991</v>
      </c>
      <c r="E61" s="8" t="s">
        <v>547</v>
      </c>
    </row>
    <row r="62" spans="1:5">
      <c r="A62" s="9" t="s">
        <v>611</v>
      </c>
      <c r="B62" s="10">
        <v>11</v>
      </c>
      <c r="C62" s="10">
        <v>11</v>
      </c>
      <c r="D62" s="7">
        <v>10.582000000000001</v>
      </c>
      <c r="E62" s="8" t="s">
        <v>547</v>
      </c>
    </row>
    <row r="63" spans="1:5">
      <c r="A63" s="5" t="s">
        <v>612</v>
      </c>
      <c r="B63" s="6">
        <v>11</v>
      </c>
      <c r="C63" s="6">
        <v>11</v>
      </c>
      <c r="D63" s="7">
        <v>12.081</v>
      </c>
      <c r="E63" s="8" t="s">
        <v>554</v>
      </c>
    </row>
    <row r="64" spans="1:5">
      <c r="A64" s="5" t="s">
        <v>613</v>
      </c>
      <c r="B64" s="6">
        <v>11</v>
      </c>
      <c r="C64" s="6">
        <v>11</v>
      </c>
      <c r="D64" s="7">
        <v>14.102</v>
      </c>
      <c r="E64" s="8" t="s">
        <v>552</v>
      </c>
    </row>
    <row r="65" spans="1:5">
      <c r="A65" s="11" t="s">
        <v>614</v>
      </c>
      <c r="B65" s="6">
        <v>11</v>
      </c>
      <c r="C65" s="12">
        <v>11</v>
      </c>
      <c r="D65" s="13">
        <v>14.724</v>
      </c>
      <c r="E65" s="8" t="s">
        <v>547</v>
      </c>
    </row>
    <row r="66" spans="1:5">
      <c r="A66" s="9" t="s">
        <v>615</v>
      </c>
      <c r="B66" s="10">
        <v>11</v>
      </c>
      <c r="C66" s="10">
        <v>11</v>
      </c>
      <c r="D66" s="7">
        <v>18.882999999999999</v>
      </c>
      <c r="E66" s="8" t="s">
        <v>556</v>
      </c>
    </row>
    <row r="67" spans="1:5">
      <c r="A67" s="5" t="s">
        <v>616</v>
      </c>
      <c r="B67" s="6">
        <v>11</v>
      </c>
      <c r="C67" s="6">
        <v>11</v>
      </c>
      <c r="D67" s="7">
        <v>19.440000000000001</v>
      </c>
      <c r="E67" s="8" t="s">
        <v>547</v>
      </c>
    </row>
    <row r="68" spans="1:5">
      <c r="A68" s="9" t="s">
        <v>617</v>
      </c>
      <c r="B68" s="10">
        <v>11</v>
      </c>
      <c r="C68" s="10">
        <v>11</v>
      </c>
      <c r="D68" s="7">
        <v>21.082000000000001</v>
      </c>
      <c r="E68" s="8" t="s">
        <v>547</v>
      </c>
    </row>
    <row r="69" spans="1:5">
      <c r="A69" s="9" t="s">
        <v>618</v>
      </c>
      <c r="B69" s="10">
        <v>11</v>
      </c>
      <c r="C69" s="10">
        <v>11</v>
      </c>
      <c r="D69" s="7">
        <v>21.536999999999999</v>
      </c>
      <c r="E69" s="8" t="s">
        <v>606</v>
      </c>
    </row>
    <row r="70" spans="1:5">
      <c r="A70" s="5" t="s">
        <v>619</v>
      </c>
      <c r="B70" s="6">
        <v>11</v>
      </c>
      <c r="C70" s="6">
        <v>11</v>
      </c>
      <c r="D70" s="7">
        <v>23.829000000000001</v>
      </c>
      <c r="E70" s="8" t="s">
        <v>554</v>
      </c>
    </row>
    <row r="71" spans="1:5">
      <c r="A71" s="5" t="s">
        <v>620</v>
      </c>
      <c r="B71" s="6">
        <v>11</v>
      </c>
      <c r="C71" s="6">
        <v>11</v>
      </c>
      <c r="D71" s="7">
        <v>24.617000000000001</v>
      </c>
      <c r="E71" s="8" t="s">
        <v>547</v>
      </c>
    </row>
    <row r="72" spans="1:5">
      <c r="A72" s="9" t="s">
        <v>621</v>
      </c>
      <c r="B72" s="10">
        <v>11</v>
      </c>
      <c r="C72" s="10">
        <v>11</v>
      </c>
      <c r="D72" s="7">
        <v>30.009</v>
      </c>
      <c r="E72" s="8" t="s">
        <v>547</v>
      </c>
    </row>
    <row r="73" spans="1:5">
      <c r="A73" s="9" t="s">
        <v>622</v>
      </c>
      <c r="B73" s="10">
        <v>11</v>
      </c>
      <c r="C73" s="10">
        <v>11</v>
      </c>
      <c r="D73" s="7">
        <v>33.597000000000001</v>
      </c>
      <c r="E73" s="8" t="s">
        <v>623</v>
      </c>
    </row>
    <row r="74" spans="1:5">
      <c r="A74" s="5" t="s">
        <v>624</v>
      </c>
      <c r="B74" s="6">
        <v>11</v>
      </c>
      <c r="C74" s="6">
        <v>11</v>
      </c>
      <c r="D74" s="7">
        <v>35.097999999999999</v>
      </c>
      <c r="E74" s="8" t="s">
        <v>552</v>
      </c>
    </row>
    <row r="75" spans="1:5">
      <c r="A75" s="5" t="s">
        <v>625</v>
      </c>
      <c r="B75" s="6">
        <v>11</v>
      </c>
      <c r="C75" s="6">
        <v>11</v>
      </c>
      <c r="D75" s="7">
        <v>36.439</v>
      </c>
      <c r="E75" s="8" t="s">
        <v>552</v>
      </c>
    </row>
    <row r="76" spans="1:5">
      <c r="A76" s="9" t="s">
        <v>626</v>
      </c>
      <c r="B76" s="10">
        <v>11</v>
      </c>
      <c r="C76" s="10">
        <v>11</v>
      </c>
      <c r="D76" s="7">
        <v>40.481000000000002</v>
      </c>
      <c r="E76" s="8" t="s">
        <v>606</v>
      </c>
    </row>
    <row r="77" spans="1:5">
      <c r="A77" s="5" t="s">
        <v>627</v>
      </c>
      <c r="B77" s="6">
        <v>11</v>
      </c>
      <c r="C77" s="6">
        <v>11</v>
      </c>
      <c r="D77" s="7">
        <v>41.825000000000003</v>
      </c>
      <c r="E77" s="8" t="s">
        <v>547</v>
      </c>
    </row>
    <row r="78" spans="1:5">
      <c r="A78" s="5" t="s">
        <v>628</v>
      </c>
      <c r="B78" s="6">
        <v>11</v>
      </c>
      <c r="C78" s="6">
        <v>11</v>
      </c>
      <c r="D78" s="7">
        <v>43.655999999999999</v>
      </c>
      <c r="E78" s="8" t="s">
        <v>556</v>
      </c>
    </row>
    <row r="79" spans="1:5">
      <c r="A79" s="5" t="s">
        <v>629</v>
      </c>
      <c r="B79" s="6">
        <v>11</v>
      </c>
      <c r="C79" s="6">
        <v>11</v>
      </c>
      <c r="D79" s="7">
        <v>46.097999999999999</v>
      </c>
      <c r="E79" s="8" t="s">
        <v>547</v>
      </c>
    </row>
    <row r="80" spans="1:5">
      <c r="A80" s="9" t="s">
        <v>630</v>
      </c>
      <c r="B80" s="10">
        <v>11</v>
      </c>
      <c r="C80" s="10">
        <v>11</v>
      </c>
      <c r="D80" s="7">
        <v>47.289000000000001</v>
      </c>
      <c r="E80" s="8" t="s">
        <v>581</v>
      </c>
    </row>
    <row r="81" spans="1:5">
      <c r="A81" s="5" t="s">
        <v>631</v>
      </c>
      <c r="B81" s="6">
        <v>11</v>
      </c>
      <c r="C81" s="6">
        <v>11</v>
      </c>
      <c r="D81" s="7">
        <v>48.808999999999997</v>
      </c>
      <c r="E81" s="8" t="s">
        <v>606</v>
      </c>
    </row>
    <row r="82" spans="1:5">
      <c r="A82" s="5" t="s">
        <v>632</v>
      </c>
      <c r="B82" s="6">
        <v>11</v>
      </c>
      <c r="C82" s="6">
        <v>11</v>
      </c>
      <c r="D82" s="7">
        <v>50.045000000000002</v>
      </c>
      <c r="E82" s="8" t="s">
        <v>547</v>
      </c>
    </row>
    <row r="83" spans="1:5">
      <c r="A83" s="9" t="s">
        <v>633</v>
      </c>
      <c r="B83" s="10">
        <v>11</v>
      </c>
      <c r="C83" s="10">
        <v>11</v>
      </c>
      <c r="D83" s="7">
        <v>53.063000000000002</v>
      </c>
      <c r="E83" s="8" t="s">
        <v>552</v>
      </c>
    </row>
    <row r="84" spans="1:5">
      <c r="A84" s="5" t="s">
        <v>634</v>
      </c>
      <c r="B84" s="6">
        <v>11</v>
      </c>
      <c r="C84" s="6">
        <v>11</v>
      </c>
      <c r="D84" s="7">
        <v>55.432000000000002</v>
      </c>
      <c r="E84" s="8" t="s">
        <v>556</v>
      </c>
    </row>
    <row r="85" spans="1:5">
      <c r="A85" s="5" t="s">
        <v>635</v>
      </c>
      <c r="B85" s="6">
        <v>11</v>
      </c>
      <c r="C85" s="6">
        <v>11</v>
      </c>
      <c r="D85" s="7">
        <v>56.222000000000001</v>
      </c>
      <c r="E85" s="8" t="s">
        <v>547</v>
      </c>
    </row>
    <row r="86" spans="1:5">
      <c r="A86" s="5" t="s">
        <v>636</v>
      </c>
      <c r="B86" s="6">
        <v>11</v>
      </c>
      <c r="C86" s="6">
        <v>11</v>
      </c>
      <c r="D86" s="7">
        <v>59.116999999999997</v>
      </c>
      <c r="E86" s="8" t="s">
        <v>547</v>
      </c>
    </row>
    <row r="87" spans="1:5">
      <c r="A87" s="9" t="s">
        <v>637</v>
      </c>
      <c r="B87" s="10">
        <v>11</v>
      </c>
      <c r="C87" s="10">
        <v>11</v>
      </c>
      <c r="D87" s="7">
        <v>59.116999999999997</v>
      </c>
      <c r="E87" s="8" t="s">
        <v>556</v>
      </c>
    </row>
    <row r="88" spans="1:5">
      <c r="A88" s="9" t="s">
        <v>638</v>
      </c>
      <c r="B88" s="10">
        <v>11</v>
      </c>
      <c r="C88" s="10">
        <v>11</v>
      </c>
      <c r="D88" s="7">
        <v>59.116999999999997</v>
      </c>
      <c r="E88" s="8" t="s">
        <v>547</v>
      </c>
    </row>
    <row r="89" spans="1:5">
      <c r="A89" s="9" t="s">
        <v>639</v>
      </c>
      <c r="B89" s="10">
        <v>11</v>
      </c>
      <c r="C89" s="10">
        <v>11</v>
      </c>
      <c r="D89" s="7">
        <v>59.982999999999997</v>
      </c>
      <c r="E89" s="8" t="s">
        <v>547</v>
      </c>
    </row>
    <row r="90" spans="1:5">
      <c r="A90" s="5" t="s">
        <v>640</v>
      </c>
      <c r="B90" s="6">
        <v>11</v>
      </c>
      <c r="C90" s="6">
        <v>11</v>
      </c>
      <c r="D90" s="7">
        <v>61.283000000000001</v>
      </c>
      <c r="E90" s="8" t="s">
        <v>547</v>
      </c>
    </row>
    <row r="91" spans="1:5">
      <c r="A91" s="9" t="s">
        <v>641</v>
      </c>
      <c r="B91" s="10">
        <v>11</v>
      </c>
      <c r="C91" s="10">
        <v>11</v>
      </c>
      <c r="D91" s="7">
        <v>61.57</v>
      </c>
      <c r="E91" s="8" t="s">
        <v>552</v>
      </c>
    </row>
    <row r="92" spans="1:5">
      <c r="A92" s="9" t="s">
        <v>642</v>
      </c>
      <c r="B92" s="10">
        <v>11</v>
      </c>
      <c r="C92" s="10">
        <v>11</v>
      </c>
      <c r="D92" s="7">
        <v>61.57</v>
      </c>
      <c r="E92" s="8" t="s">
        <v>606</v>
      </c>
    </row>
    <row r="93" spans="1:5">
      <c r="A93" s="9" t="s">
        <v>643</v>
      </c>
      <c r="B93" s="10">
        <v>11</v>
      </c>
      <c r="C93" s="10">
        <v>11</v>
      </c>
      <c r="D93" s="7">
        <v>61.57</v>
      </c>
      <c r="E93" s="8" t="s">
        <v>552</v>
      </c>
    </row>
    <row r="94" spans="1:5">
      <c r="A94" s="5" t="s">
        <v>644</v>
      </c>
      <c r="B94" s="6">
        <v>11</v>
      </c>
      <c r="C94" s="6">
        <v>11</v>
      </c>
      <c r="D94" s="7">
        <v>63.003999999999998</v>
      </c>
      <c r="E94" s="8" t="s">
        <v>547</v>
      </c>
    </row>
    <row r="95" spans="1:5">
      <c r="A95" s="9" t="s">
        <v>645</v>
      </c>
      <c r="B95" s="10">
        <v>11</v>
      </c>
      <c r="C95" s="10">
        <v>11</v>
      </c>
      <c r="D95" s="7">
        <v>63.363</v>
      </c>
      <c r="E95" s="8" t="s">
        <v>547</v>
      </c>
    </row>
    <row r="96" spans="1:5">
      <c r="A96" s="5" t="s">
        <v>646</v>
      </c>
      <c r="B96" s="6">
        <v>11</v>
      </c>
      <c r="C96" s="6">
        <v>11</v>
      </c>
      <c r="D96" s="7">
        <v>65.186999999999998</v>
      </c>
      <c r="E96" s="8" t="s">
        <v>552</v>
      </c>
    </row>
    <row r="97" spans="1:5">
      <c r="A97" s="5" t="s">
        <v>647</v>
      </c>
      <c r="B97" s="6">
        <v>11</v>
      </c>
      <c r="C97" s="6">
        <v>11</v>
      </c>
      <c r="D97" s="7">
        <v>68.182000000000002</v>
      </c>
      <c r="E97" s="8" t="s">
        <v>547</v>
      </c>
    </row>
    <row r="98" spans="1:5">
      <c r="A98" s="9" t="s">
        <v>648</v>
      </c>
      <c r="B98" s="10">
        <v>11</v>
      </c>
      <c r="C98" s="10">
        <v>11</v>
      </c>
      <c r="D98" s="7">
        <v>70.143000000000001</v>
      </c>
      <c r="E98" s="8" t="s">
        <v>547</v>
      </c>
    </row>
    <row r="99" spans="1:5">
      <c r="A99" s="9" t="s">
        <v>649</v>
      </c>
      <c r="B99" s="10">
        <v>11</v>
      </c>
      <c r="C99" s="10">
        <v>11</v>
      </c>
      <c r="D99" s="7">
        <v>73.135999999999996</v>
      </c>
      <c r="E99" s="8" t="s">
        <v>547</v>
      </c>
    </row>
    <row r="100" spans="1:5">
      <c r="A100" s="5" t="s">
        <v>650</v>
      </c>
      <c r="B100" s="6">
        <v>11</v>
      </c>
      <c r="C100" s="6">
        <v>11</v>
      </c>
      <c r="D100" s="7">
        <v>75.207999999999998</v>
      </c>
      <c r="E100" s="8" t="s">
        <v>606</v>
      </c>
    </row>
    <row r="101" spans="1:5">
      <c r="A101" s="9" t="s">
        <v>651</v>
      </c>
      <c r="B101" s="10">
        <v>11</v>
      </c>
      <c r="C101" s="10">
        <v>11</v>
      </c>
      <c r="D101" s="7">
        <v>77.063000000000002</v>
      </c>
      <c r="E101" s="8" t="s">
        <v>554</v>
      </c>
    </row>
    <row r="102" spans="1:5">
      <c r="A102" s="9" t="s">
        <v>652</v>
      </c>
      <c r="B102" s="10">
        <v>11</v>
      </c>
      <c r="C102" s="10">
        <v>11</v>
      </c>
      <c r="D102" s="7">
        <v>79.350999999999999</v>
      </c>
      <c r="E102" s="8" t="s">
        <v>606</v>
      </c>
    </row>
    <row r="103" spans="1:5">
      <c r="A103" s="5" t="s">
        <v>653</v>
      </c>
      <c r="B103" s="6">
        <v>11</v>
      </c>
      <c r="C103" s="6">
        <v>11</v>
      </c>
      <c r="D103" s="7">
        <v>81.8</v>
      </c>
      <c r="E103" s="8" t="s">
        <v>547</v>
      </c>
    </row>
    <row r="104" spans="1:5">
      <c r="A104" s="5" t="s">
        <v>654</v>
      </c>
      <c r="B104" s="6">
        <v>11</v>
      </c>
      <c r="C104" s="6">
        <v>11</v>
      </c>
      <c r="D104" s="7">
        <v>84.557000000000002</v>
      </c>
      <c r="E104" s="8" t="s">
        <v>547</v>
      </c>
    </row>
    <row r="105" spans="1:5">
      <c r="A105" s="5" t="s">
        <v>655</v>
      </c>
      <c r="B105" s="6">
        <v>11</v>
      </c>
      <c r="C105" s="6">
        <v>11</v>
      </c>
      <c r="D105" s="7">
        <v>89.870999999999995</v>
      </c>
      <c r="E105" s="8" t="s">
        <v>552</v>
      </c>
    </row>
    <row r="106" spans="1:5">
      <c r="A106" s="5" t="s">
        <v>656</v>
      </c>
      <c r="B106" s="6">
        <v>11</v>
      </c>
      <c r="C106" s="6">
        <v>11</v>
      </c>
      <c r="D106" s="7">
        <v>92.179000000000002</v>
      </c>
      <c r="E106" s="8" t="s">
        <v>552</v>
      </c>
    </row>
    <row r="107" spans="1:5">
      <c r="A107" s="5" t="s">
        <v>657</v>
      </c>
      <c r="B107" s="6">
        <v>11</v>
      </c>
      <c r="C107" s="6">
        <v>11</v>
      </c>
      <c r="D107" s="7">
        <v>95.879000000000005</v>
      </c>
      <c r="E107" s="8" t="s">
        <v>547</v>
      </c>
    </row>
    <row r="108" spans="1:5">
      <c r="A108" s="9" t="s">
        <v>658</v>
      </c>
      <c r="B108" s="10">
        <v>11</v>
      </c>
      <c r="C108" s="10">
        <v>11</v>
      </c>
      <c r="D108" s="7">
        <v>96.177999999999997</v>
      </c>
      <c r="E108" s="8" t="s">
        <v>552</v>
      </c>
    </row>
    <row r="109" spans="1:5">
      <c r="A109" s="9" t="s">
        <v>659</v>
      </c>
      <c r="B109" s="10">
        <v>11</v>
      </c>
      <c r="C109" s="10">
        <v>11</v>
      </c>
      <c r="D109" s="7">
        <v>97.222999999999999</v>
      </c>
      <c r="E109" s="8" t="s">
        <v>556</v>
      </c>
    </row>
    <row r="110" spans="1:5">
      <c r="A110" s="5" t="s">
        <v>660</v>
      </c>
      <c r="B110" s="6">
        <v>11</v>
      </c>
      <c r="C110" s="6">
        <v>11</v>
      </c>
      <c r="D110" s="7">
        <v>105.214</v>
      </c>
      <c r="E110" s="8" t="s">
        <v>554</v>
      </c>
    </row>
    <row r="111" spans="1:5">
      <c r="A111" s="9" t="s">
        <v>661</v>
      </c>
      <c r="B111" s="10">
        <v>11</v>
      </c>
      <c r="C111" s="10">
        <v>11</v>
      </c>
      <c r="D111" s="7">
        <v>109.441</v>
      </c>
      <c r="E111" s="8" t="s">
        <v>556</v>
      </c>
    </row>
    <row r="112" spans="1:5">
      <c r="A112" s="5" t="s">
        <v>662</v>
      </c>
      <c r="B112" s="6">
        <v>11</v>
      </c>
      <c r="C112" s="6">
        <v>11</v>
      </c>
      <c r="D112" s="7">
        <v>110.048</v>
      </c>
      <c r="E112" s="8" t="s">
        <v>552</v>
      </c>
    </row>
    <row r="113" spans="1:5">
      <c r="A113" s="9" t="s">
        <v>663</v>
      </c>
      <c r="B113" s="10">
        <v>11</v>
      </c>
      <c r="C113" s="10">
        <v>11</v>
      </c>
      <c r="D113" s="7">
        <v>112.55</v>
      </c>
      <c r="E113" s="8" t="s">
        <v>552</v>
      </c>
    </row>
    <row r="114" spans="1:5">
      <c r="A114" s="5" t="s">
        <v>664</v>
      </c>
      <c r="B114" s="6">
        <v>11</v>
      </c>
      <c r="C114" s="6">
        <v>11</v>
      </c>
      <c r="D114" s="7">
        <v>114.161</v>
      </c>
      <c r="E114" s="8" t="s">
        <v>547</v>
      </c>
    </row>
    <row r="115" spans="1:5">
      <c r="A115" s="5" t="s">
        <v>665</v>
      </c>
      <c r="B115" s="6">
        <v>11</v>
      </c>
      <c r="C115" s="6">
        <v>11</v>
      </c>
      <c r="D115" s="7">
        <v>116.988</v>
      </c>
      <c r="E115" s="8" t="s">
        <v>547</v>
      </c>
    </row>
    <row r="116" spans="1:5">
      <c r="A116" s="5" t="s">
        <v>666</v>
      </c>
      <c r="B116" s="6">
        <v>11</v>
      </c>
      <c r="C116" s="6">
        <v>11</v>
      </c>
      <c r="D116" s="7">
        <v>118.83199999999999</v>
      </c>
      <c r="E116" s="8" t="s">
        <v>547</v>
      </c>
    </row>
    <row r="117" spans="1:5">
      <c r="A117" s="5" t="s">
        <v>667</v>
      </c>
      <c r="B117" s="6">
        <v>11</v>
      </c>
      <c r="C117" s="6">
        <v>11</v>
      </c>
      <c r="D117" s="7">
        <v>120.499</v>
      </c>
      <c r="E117" s="8" t="s">
        <v>552</v>
      </c>
    </row>
    <row r="118" spans="1:5">
      <c r="A118" s="9" t="s">
        <v>668</v>
      </c>
      <c r="B118" s="10">
        <v>11</v>
      </c>
      <c r="C118" s="10">
        <v>11</v>
      </c>
      <c r="D118" s="7">
        <v>122.37</v>
      </c>
      <c r="E118" s="8" t="s">
        <v>547</v>
      </c>
    </row>
    <row r="119" spans="1:5">
      <c r="A119" s="5" t="s">
        <v>669</v>
      </c>
      <c r="B119" s="6">
        <v>11</v>
      </c>
      <c r="C119" s="6">
        <v>11</v>
      </c>
      <c r="D119" s="7">
        <v>124.995</v>
      </c>
      <c r="E119" s="8" t="s">
        <v>581</v>
      </c>
    </row>
    <row r="120" spans="1:5">
      <c r="A120" s="5" t="s">
        <v>439</v>
      </c>
      <c r="B120" s="6">
        <v>11</v>
      </c>
      <c r="C120" s="6">
        <v>11</v>
      </c>
      <c r="D120" s="7">
        <v>126.087</v>
      </c>
      <c r="E120" s="8" t="s">
        <v>547</v>
      </c>
    </row>
    <row r="121" spans="1:5">
      <c r="A121" s="9" t="s">
        <v>440</v>
      </c>
      <c r="B121" s="10">
        <v>11</v>
      </c>
      <c r="C121" s="10">
        <v>11</v>
      </c>
      <c r="D121" s="7">
        <v>130.965</v>
      </c>
      <c r="E121" s="8" t="s">
        <v>547</v>
      </c>
    </row>
    <row r="122" spans="1:5">
      <c r="A122" s="5" t="s">
        <v>441</v>
      </c>
      <c r="B122" s="6">
        <v>5</v>
      </c>
      <c r="C122" s="6">
        <v>17</v>
      </c>
      <c r="D122" s="7">
        <v>0</v>
      </c>
      <c r="E122" s="8" t="s">
        <v>552</v>
      </c>
    </row>
    <row r="123" spans="1:5">
      <c r="A123" s="9" t="s">
        <v>442</v>
      </c>
      <c r="B123" s="10">
        <v>5</v>
      </c>
      <c r="C123" s="10">
        <v>17</v>
      </c>
      <c r="D123" s="7">
        <v>1.571</v>
      </c>
      <c r="E123" s="8" t="s">
        <v>547</v>
      </c>
    </row>
    <row r="124" spans="1:5">
      <c r="A124" s="5" t="s">
        <v>443</v>
      </c>
      <c r="B124" s="6">
        <v>5</v>
      </c>
      <c r="C124" s="6">
        <v>17</v>
      </c>
      <c r="D124" s="7">
        <v>2.411</v>
      </c>
      <c r="E124" s="8" t="s">
        <v>547</v>
      </c>
    </row>
    <row r="125" spans="1:5">
      <c r="A125" s="9" t="s">
        <v>444</v>
      </c>
      <c r="B125" s="10">
        <v>5</v>
      </c>
      <c r="C125" s="10">
        <v>17</v>
      </c>
      <c r="D125" s="7">
        <v>4.82</v>
      </c>
      <c r="E125" s="8" t="s">
        <v>552</v>
      </c>
    </row>
    <row r="126" spans="1:5">
      <c r="A126" s="5" t="s">
        <v>445</v>
      </c>
      <c r="B126" s="6">
        <v>5</v>
      </c>
      <c r="C126" s="6">
        <v>17</v>
      </c>
      <c r="D126" s="7">
        <v>5.4989999999999997</v>
      </c>
      <c r="E126" s="8" t="s">
        <v>547</v>
      </c>
    </row>
    <row r="127" spans="1:5">
      <c r="A127" s="5" t="s">
        <v>446</v>
      </c>
      <c r="B127" s="6">
        <v>5</v>
      </c>
      <c r="C127" s="6">
        <v>17</v>
      </c>
      <c r="D127" s="7">
        <v>10.349</v>
      </c>
      <c r="E127" s="8" t="s">
        <v>552</v>
      </c>
    </row>
    <row r="128" spans="1:5">
      <c r="A128" s="5" t="s">
        <v>447</v>
      </c>
      <c r="B128" s="6">
        <v>5</v>
      </c>
      <c r="C128" s="6">
        <v>17</v>
      </c>
      <c r="D128" s="7">
        <v>12.273</v>
      </c>
      <c r="E128" s="8" t="s">
        <v>554</v>
      </c>
    </row>
    <row r="129" spans="1:5">
      <c r="A129" s="9" t="s">
        <v>448</v>
      </c>
      <c r="B129" s="10">
        <v>5</v>
      </c>
      <c r="C129" s="10">
        <v>17</v>
      </c>
      <c r="D129" s="7">
        <v>15.414999999999999</v>
      </c>
      <c r="E129" s="8" t="s">
        <v>552</v>
      </c>
    </row>
    <row r="130" spans="1:5">
      <c r="A130" s="5" t="s">
        <v>449</v>
      </c>
      <c r="B130" s="6">
        <v>5</v>
      </c>
      <c r="C130" s="6">
        <v>17</v>
      </c>
      <c r="D130" s="7">
        <v>18.832999999999998</v>
      </c>
      <c r="E130" s="8" t="s">
        <v>547</v>
      </c>
    </row>
    <row r="131" spans="1:5">
      <c r="A131" s="5" t="s">
        <v>450</v>
      </c>
      <c r="B131" s="6">
        <v>5</v>
      </c>
      <c r="C131" s="6">
        <v>17</v>
      </c>
      <c r="D131" s="7">
        <v>21.408000000000001</v>
      </c>
      <c r="E131" s="8" t="s">
        <v>552</v>
      </c>
    </row>
    <row r="132" spans="1:5">
      <c r="A132" s="5" t="s">
        <v>451</v>
      </c>
      <c r="B132" s="6">
        <v>5</v>
      </c>
      <c r="C132" s="6">
        <v>17</v>
      </c>
      <c r="D132" s="7">
        <v>25.475000000000001</v>
      </c>
      <c r="E132" s="8" t="s">
        <v>552</v>
      </c>
    </row>
    <row r="133" spans="1:5">
      <c r="A133" s="5" t="s">
        <v>452</v>
      </c>
      <c r="B133" s="6">
        <v>5</v>
      </c>
      <c r="C133" s="6">
        <v>17</v>
      </c>
      <c r="D133" s="7">
        <v>28.673999999999999</v>
      </c>
      <c r="E133" s="8" t="s">
        <v>547</v>
      </c>
    </row>
    <row r="134" spans="1:5">
      <c r="A134" s="5" t="s">
        <v>453</v>
      </c>
      <c r="B134" s="6">
        <v>5</v>
      </c>
      <c r="C134" s="6">
        <v>17</v>
      </c>
      <c r="D134" s="7">
        <v>33.384</v>
      </c>
      <c r="E134" s="8" t="s">
        <v>547</v>
      </c>
    </row>
    <row r="135" spans="1:5">
      <c r="A135" s="5" t="s">
        <v>454</v>
      </c>
      <c r="B135" s="6">
        <v>5</v>
      </c>
      <c r="C135" s="6">
        <v>17</v>
      </c>
      <c r="D135" s="7">
        <v>34.889000000000003</v>
      </c>
      <c r="E135" s="8" t="s">
        <v>606</v>
      </c>
    </row>
    <row r="136" spans="1:5">
      <c r="A136" s="9" t="s">
        <v>455</v>
      </c>
      <c r="B136" s="10">
        <v>5</v>
      </c>
      <c r="C136" s="10">
        <v>17</v>
      </c>
      <c r="D136" s="7">
        <v>36.293999999999997</v>
      </c>
      <c r="E136" s="8" t="s">
        <v>547</v>
      </c>
    </row>
    <row r="137" spans="1:5">
      <c r="A137" s="5" t="s">
        <v>456</v>
      </c>
      <c r="B137" s="6">
        <v>5</v>
      </c>
      <c r="C137" s="6">
        <v>17</v>
      </c>
      <c r="D137" s="7">
        <v>38.762999999999998</v>
      </c>
      <c r="E137" s="8" t="s">
        <v>552</v>
      </c>
    </row>
    <row r="138" spans="1:5">
      <c r="A138" s="9" t="s">
        <v>457</v>
      </c>
      <c r="B138" s="10">
        <v>5</v>
      </c>
      <c r="C138" s="10">
        <v>17</v>
      </c>
      <c r="D138" s="7">
        <v>41.701999999999998</v>
      </c>
      <c r="E138" s="8" t="s">
        <v>552</v>
      </c>
    </row>
    <row r="139" spans="1:5">
      <c r="A139" s="5" t="s">
        <v>458</v>
      </c>
      <c r="B139" s="6">
        <v>5</v>
      </c>
      <c r="C139" s="6">
        <v>17</v>
      </c>
      <c r="D139" s="7">
        <v>44.448</v>
      </c>
      <c r="E139" s="8" t="s">
        <v>581</v>
      </c>
    </row>
    <row r="140" spans="1:5">
      <c r="A140" s="5" t="s">
        <v>459</v>
      </c>
      <c r="B140" s="6">
        <v>5</v>
      </c>
      <c r="C140" s="6">
        <v>17</v>
      </c>
      <c r="D140" s="7">
        <v>46.79</v>
      </c>
      <c r="E140" s="8" t="s">
        <v>552</v>
      </c>
    </row>
    <row r="141" spans="1:5">
      <c r="A141" s="5" t="s">
        <v>460</v>
      </c>
      <c r="B141" s="6">
        <v>5</v>
      </c>
      <c r="C141" s="6">
        <v>17</v>
      </c>
      <c r="D141" s="7">
        <v>52.311</v>
      </c>
      <c r="E141" s="8" t="s">
        <v>547</v>
      </c>
    </row>
    <row r="142" spans="1:5">
      <c r="A142" s="9" t="s">
        <v>461</v>
      </c>
      <c r="B142" s="10">
        <v>5</v>
      </c>
      <c r="C142" s="10">
        <v>17</v>
      </c>
      <c r="D142" s="7">
        <v>54.709000000000003</v>
      </c>
      <c r="E142" s="8" t="s">
        <v>556</v>
      </c>
    </row>
    <row r="143" spans="1:5">
      <c r="A143" s="5" t="s">
        <v>462</v>
      </c>
      <c r="B143" s="6">
        <v>5</v>
      </c>
      <c r="C143" s="6">
        <v>17</v>
      </c>
      <c r="D143" s="7">
        <v>57.09</v>
      </c>
      <c r="E143" s="8" t="s">
        <v>547</v>
      </c>
    </row>
    <row r="144" spans="1:5">
      <c r="A144" s="9" t="s">
        <v>463</v>
      </c>
      <c r="B144" s="10">
        <v>5</v>
      </c>
      <c r="C144" s="10">
        <v>17</v>
      </c>
      <c r="D144" s="7">
        <v>58.356999999999999</v>
      </c>
      <c r="E144" s="8" t="s">
        <v>606</v>
      </c>
    </row>
    <row r="145" spans="1:5">
      <c r="A145" s="5" t="s">
        <v>464</v>
      </c>
      <c r="B145" s="6">
        <v>5</v>
      </c>
      <c r="C145" s="6">
        <v>17</v>
      </c>
      <c r="D145" s="7">
        <v>59.594000000000001</v>
      </c>
      <c r="E145" s="8" t="s">
        <v>547</v>
      </c>
    </row>
    <row r="146" spans="1:5">
      <c r="A146" s="5" t="s">
        <v>465</v>
      </c>
      <c r="B146" s="6">
        <v>5</v>
      </c>
      <c r="C146" s="6">
        <v>17</v>
      </c>
      <c r="D146" s="7">
        <v>62.408000000000001</v>
      </c>
      <c r="E146" s="8" t="s">
        <v>554</v>
      </c>
    </row>
    <row r="147" spans="1:5">
      <c r="A147" s="5" t="s">
        <v>466</v>
      </c>
      <c r="B147" s="6">
        <v>5</v>
      </c>
      <c r="C147" s="6">
        <v>17</v>
      </c>
      <c r="D147" s="7">
        <v>63.997</v>
      </c>
      <c r="E147" s="8" t="s">
        <v>547</v>
      </c>
    </row>
    <row r="148" spans="1:5">
      <c r="A148" s="5" t="s">
        <v>467</v>
      </c>
      <c r="B148" s="6">
        <v>5</v>
      </c>
      <c r="C148" s="6">
        <v>17</v>
      </c>
      <c r="D148" s="7">
        <v>67.319999999999993</v>
      </c>
      <c r="E148" s="8" t="s">
        <v>547</v>
      </c>
    </row>
    <row r="149" spans="1:5">
      <c r="A149" s="5" t="s">
        <v>468</v>
      </c>
      <c r="B149" s="6">
        <v>5</v>
      </c>
      <c r="C149" s="6">
        <v>17</v>
      </c>
      <c r="D149" s="7">
        <v>71.391000000000005</v>
      </c>
      <c r="E149" s="8" t="s">
        <v>581</v>
      </c>
    </row>
    <row r="150" spans="1:5">
      <c r="A150" s="5" t="s">
        <v>469</v>
      </c>
      <c r="B150" s="6">
        <v>5</v>
      </c>
      <c r="C150" s="6">
        <v>17</v>
      </c>
      <c r="D150" s="7">
        <v>72.213999999999999</v>
      </c>
      <c r="E150" s="8" t="s">
        <v>552</v>
      </c>
    </row>
    <row r="151" spans="1:5">
      <c r="A151" s="5" t="s">
        <v>470</v>
      </c>
      <c r="B151" s="6">
        <v>5</v>
      </c>
      <c r="C151" s="6">
        <v>17</v>
      </c>
      <c r="D151" s="7">
        <v>73.515000000000001</v>
      </c>
      <c r="E151" s="8" t="s">
        <v>552</v>
      </c>
    </row>
    <row r="152" spans="1:5">
      <c r="A152" s="9" t="s">
        <v>471</v>
      </c>
      <c r="B152" s="10">
        <v>5</v>
      </c>
      <c r="C152" s="10">
        <v>17</v>
      </c>
      <c r="D152" s="7">
        <v>75.379000000000005</v>
      </c>
      <c r="E152" s="8" t="s">
        <v>606</v>
      </c>
    </row>
    <row r="153" spans="1:5">
      <c r="A153" s="5" t="s">
        <v>472</v>
      </c>
      <c r="B153" s="6">
        <v>5</v>
      </c>
      <c r="C153" s="6">
        <v>17</v>
      </c>
      <c r="D153" s="7">
        <v>78.069999999999993</v>
      </c>
      <c r="E153" s="8" t="s">
        <v>552</v>
      </c>
    </row>
    <row r="154" spans="1:5">
      <c r="A154" s="5" t="s">
        <v>473</v>
      </c>
      <c r="B154" s="6">
        <v>5</v>
      </c>
      <c r="C154" s="6">
        <v>17</v>
      </c>
      <c r="D154" s="7">
        <v>79.980999999999995</v>
      </c>
      <c r="E154" s="8" t="s">
        <v>547</v>
      </c>
    </row>
    <row r="155" spans="1:5">
      <c r="A155" s="5" t="s">
        <v>474</v>
      </c>
      <c r="B155" s="6">
        <v>5</v>
      </c>
      <c r="C155" s="6">
        <v>17</v>
      </c>
      <c r="D155" s="7">
        <v>81.760999999999996</v>
      </c>
      <c r="E155" s="8" t="s">
        <v>547</v>
      </c>
    </row>
    <row r="156" spans="1:5">
      <c r="A156" s="5" t="s">
        <v>475</v>
      </c>
      <c r="B156" s="6">
        <v>5</v>
      </c>
      <c r="C156" s="6">
        <v>17</v>
      </c>
      <c r="D156" s="7">
        <v>84.066999999999993</v>
      </c>
      <c r="E156" s="8" t="s">
        <v>556</v>
      </c>
    </row>
    <row r="157" spans="1:5">
      <c r="A157" s="5" t="s">
        <v>476</v>
      </c>
      <c r="B157" s="6">
        <v>5</v>
      </c>
      <c r="C157" s="6">
        <v>17</v>
      </c>
      <c r="D157" s="7">
        <v>87.519000000000005</v>
      </c>
      <c r="E157" s="8" t="s">
        <v>556</v>
      </c>
    </row>
    <row r="158" spans="1:5">
      <c r="A158" s="5" t="s">
        <v>477</v>
      </c>
      <c r="B158" s="6">
        <v>5</v>
      </c>
      <c r="C158" s="6">
        <v>17</v>
      </c>
      <c r="D158" s="7">
        <v>89.563999999999993</v>
      </c>
      <c r="E158" s="8" t="s">
        <v>552</v>
      </c>
    </row>
    <row r="159" spans="1:5">
      <c r="A159" s="5" t="s">
        <v>478</v>
      </c>
      <c r="B159" s="6">
        <v>5</v>
      </c>
      <c r="C159" s="6">
        <v>17</v>
      </c>
      <c r="D159" s="7">
        <v>91.400999999999996</v>
      </c>
      <c r="E159" s="8" t="s">
        <v>547</v>
      </c>
    </row>
    <row r="160" spans="1:5">
      <c r="A160" s="9" t="s">
        <v>479</v>
      </c>
      <c r="B160" s="10">
        <v>5</v>
      </c>
      <c r="C160" s="10">
        <v>17</v>
      </c>
      <c r="D160" s="7">
        <v>93.978999999999999</v>
      </c>
      <c r="E160" s="8" t="s">
        <v>556</v>
      </c>
    </row>
    <row r="161" spans="1:5">
      <c r="A161" s="5" t="s">
        <v>480</v>
      </c>
      <c r="B161" s="6">
        <v>5</v>
      </c>
      <c r="C161" s="6">
        <v>17</v>
      </c>
      <c r="D161" s="7">
        <v>95.863</v>
      </c>
      <c r="E161" s="8" t="s">
        <v>547</v>
      </c>
    </row>
    <row r="162" spans="1:5">
      <c r="A162" s="9" t="s">
        <v>481</v>
      </c>
      <c r="B162" s="10">
        <v>5</v>
      </c>
      <c r="C162" s="10">
        <v>19</v>
      </c>
      <c r="D162" s="7">
        <v>0</v>
      </c>
      <c r="E162" s="8" t="s">
        <v>547</v>
      </c>
    </row>
    <row r="163" spans="1:5">
      <c r="A163" s="9" t="s">
        <v>482</v>
      </c>
      <c r="B163" s="10">
        <v>5</v>
      </c>
      <c r="C163" s="10">
        <v>19</v>
      </c>
      <c r="D163" s="7">
        <v>0</v>
      </c>
      <c r="E163" s="8" t="s">
        <v>547</v>
      </c>
    </row>
    <row r="164" spans="1:5">
      <c r="A164" s="5" t="s">
        <v>483</v>
      </c>
      <c r="B164" s="6">
        <v>5</v>
      </c>
      <c r="C164" s="6">
        <v>19</v>
      </c>
      <c r="D164" s="7">
        <v>3.6040000000000001</v>
      </c>
      <c r="E164" s="8" t="s">
        <v>556</v>
      </c>
    </row>
    <row r="165" spans="1:5">
      <c r="A165" s="5" t="s">
        <v>484</v>
      </c>
      <c r="B165" s="6">
        <v>5</v>
      </c>
      <c r="C165" s="6">
        <v>19</v>
      </c>
      <c r="D165" s="7">
        <v>5.3520000000000003</v>
      </c>
      <c r="E165" s="8" t="s">
        <v>547</v>
      </c>
    </row>
    <row r="166" spans="1:5">
      <c r="A166" s="5" t="s">
        <v>485</v>
      </c>
      <c r="B166" s="6">
        <v>5</v>
      </c>
      <c r="C166" s="6">
        <v>19</v>
      </c>
      <c r="D166" s="7">
        <v>11.355</v>
      </c>
      <c r="E166" s="8" t="s">
        <v>581</v>
      </c>
    </row>
    <row r="167" spans="1:5">
      <c r="A167" s="5" t="s">
        <v>486</v>
      </c>
      <c r="B167" s="6">
        <v>5</v>
      </c>
      <c r="C167" s="6">
        <v>19</v>
      </c>
      <c r="D167" s="7">
        <v>12.583</v>
      </c>
      <c r="E167" s="8" t="s">
        <v>547</v>
      </c>
    </row>
    <row r="168" spans="1:5">
      <c r="A168" s="5" t="s">
        <v>487</v>
      </c>
      <c r="B168" s="6">
        <v>5</v>
      </c>
      <c r="C168" s="6">
        <v>19</v>
      </c>
      <c r="D168" s="7">
        <v>18.797000000000001</v>
      </c>
      <c r="E168" s="8" t="s">
        <v>556</v>
      </c>
    </row>
    <row r="169" spans="1:5">
      <c r="A169" s="5" t="s">
        <v>488</v>
      </c>
      <c r="B169" s="6">
        <v>5</v>
      </c>
      <c r="C169" s="6">
        <v>19</v>
      </c>
      <c r="D169" s="7">
        <v>21.382000000000001</v>
      </c>
      <c r="E169" s="8" t="s">
        <v>552</v>
      </c>
    </row>
    <row r="170" spans="1:5">
      <c r="A170" s="5" t="s">
        <v>489</v>
      </c>
      <c r="B170" s="6">
        <v>5</v>
      </c>
      <c r="C170" s="6">
        <v>19</v>
      </c>
      <c r="D170" s="7">
        <v>23.623999999999999</v>
      </c>
      <c r="E170" s="8" t="s">
        <v>547</v>
      </c>
    </row>
    <row r="171" spans="1:5">
      <c r="A171" s="5" t="s">
        <v>490</v>
      </c>
      <c r="B171" s="6">
        <v>5</v>
      </c>
      <c r="C171" s="6">
        <v>19</v>
      </c>
      <c r="D171" s="7">
        <v>26.873000000000001</v>
      </c>
      <c r="E171" s="8" t="s">
        <v>606</v>
      </c>
    </row>
    <row r="172" spans="1:5">
      <c r="A172" s="5" t="s">
        <v>491</v>
      </c>
      <c r="B172" s="6">
        <v>5</v>
      </c>
      <c r="C172" s="6">
        <v>19</v>
      </c>
      <c r="D172" s="7">
        <v>27.774000000000001</v>
      </c>
      <c r="E172" s="8" t="s">
        <v>547</v>
      </c>
    </row>
    <row r="173" spans="1:5">
      <c r="A173" s="5" t="s">
        <v>492</v>
      </c>
      <c r="B173" s="6">
        <v>5</v>
      </c>
      <c r="C173" s="6">
        <v>19</v>
      </c>
      <c r="D173" s="7">
        <v>33.091000000000001</v>
      </c>
      <c r="E173" s="8" t="s">
        <v>556</v>
      </c>
    </row>
    <row r="174" spans="1:5">
      <c r="A174" s="9" t="s">
        <v>493</v>
      </c>
      <c r="B174" s="10">
        <v>5</v>
      </c>
      <c r="C174" s="10">
        <v>19</v>
      </c>
      <c r="D174" s="7">
        <v>33.72</v>
      </c>
      <c r="E174" s="8" t="s">
        <v>552</v>
      </c>
    </row>
    <row r="175" spans="1:5">
      <c r="A175" s="9" t="s">
        <v>494</v>
      </c>
      <c r="B175" s="10">
        <v>5</v>
      </c>
      <c r="C175" s="10">
        <v>19</v>
      </c>
      <c r="D175" s="7">
        <v>33.72</v>
      </c>
      <c r="E175" s="8" t="s">
        <v>556</v>
      </c>
    </row>
    <row r="176" spans="1:5">
      <c r="A176" s="5" t="s">
        <v>495</v>
      </c>
      <c r="B176" s="6">
        <v>5</v>
      </c>
      <c r="C176" s="6">
        <v>19</v>
      </c>
      <c r="D176" s="7">
        <v>38.625999999999998</v>
      </c>
      <c r="E176" s="8" t="s">
        <v>547</v>
      </c>
    </row>
    <row r="177" spans="1:5">
      <c r="A177" s="9" t="s">
        <v>496</v>
      </c>
      <c r="B177" s="10">
        <v>5</v>
      </c>
      <c r="C177" s="10">
        <v>19</v>
      </c>
      <c r="D177" s="7">
        <v>39.006999999999998</v>
      </c>
      <c r="E177" s="8" t="s">
        <v>547</v>
      </c>
    </row>
    <row r="178" spans="1:5">
      <c r="A178" s="5" t="s">
        <v>497</v>
      </c>
      <c r="B178" s="6">
        <v>5</v>
      </c>
      <c r="C178" s="6">
        <v>19</v>
      </c>
      <c r="D178" s="7">
        <v>41.561</v>
      </c>
      <c r="E178" s="8" t="s">
        <v>547</v>
      </c>
    </row>
    <row r="179" spans="1:5">
      <c r="A179" s="5" t="s">
        <v>498</v>
      </c>
      <c r="B179" s="6">
        <v>5</v>
      </c>
      <c r="C179" s="6">
        <v>19</v>
      </c>
      <c r="D179" s="7">
        <v>43.319000000000003</v>
      </c>
      <c r="E179" s="8" t="s">
        <v>552</v>
      </c>
    </row>
    <row r="180" spans="1:5">
      <c r="A180" s="9" t="s">
        <v>499</v>
      </c>
      <c r="B180" s="10">
        <v>5</v>
      </c>
      <c r="C180" s="10">
        <v>19</v>
      </c>
      <c r="D180" s="7">
        <v>43.319000000000003</v>
      </c>
      <c r="E180" s="8" t="s">
        <v>554</v>
      </c>
    </row>
    <row r="181" spans="1:5">
      <c r="A181" s="5" t="s">
        <v>500</v>
      </c>
      <c r="B181" s="6">
        <v>5</v>
      </c>
      <c r="C181" s="6">
        <v>19</v>
      </c>
      <c r="D181" s="7">
        <v>45.921999999999997</v>
      </c>
      <c r="E181" s="8" t="s">
        <v>552</v>
      </c>
    </row>
    <row r="182" spans="1:5">
      <c r="A182" s="9" t="s">
        <v>501</v>
      </c>
      <c r="B182" s="10">
        <v>5</v>
      </c>
      <c r="C182" s="10">
        <v>19</v>
      </c>
      <c r="D182" s="7">
        <v>47</v>
      </c>
      <c r="E182" s="8" t="s">
        <v>547</v>
      </c>
    </row>
    <row r="183" spans="1:5">
      <c r="A183" s="5" t="s">
        <v>502</v>
      </c>
      <c r="B183" s="6">
        <v>5</v>
      </c>
      <c r="C183" s="6">
        <v>19</v>
      </c>
      <c r="D183" s="7">
        <v>48.530999999999999</v>
      </c>
      <c r="E183" s="8" t="s">
        <v>552</v>
      </c>
    </row>
    <row r="184" spans="1:5">
      <c r="A184" s="5" t="s">
        <v>503</v>
      </c>
      <c r="B184" s="6">
        <v>5</v>
      </c>
      <c r="C184" s="6">
        <v>19</v>
      </c>
      <c r="D184" s="7">
        <v>51.345999999999997</v>
      </c>
      <c r="E184" s="8" t="s">
        <v>554</v>
      </c>
    </row>
    <row r="185" spans="1:5">
      <c r="A185" s="5" t="s">
        <v>504</v>
      </c>
      <c r="B185" s="6">
        <v>5</v>
      </c>
      <c r="C185" s="6">
        <v>19</v>
      </c>
      <c r="D185" s="7">
        <v>53.103999999999999</v>
      </c>
      <c r="E185" s="8" t="s">
        <v>547</v>
      </c>
    </row>
    <row r="186" spans="1:5">
      <c r="A186" s="5" t="s">
        <v>505</v>
      </c>
      <c r="B186" s="6">
        <v>5</v>
      </c>
      <c r="C186" s="6">
        <v>19</v>
      </c>
      <c r="D186" s="7">
        <v>55.186</v>
      </c>
      <c r="E186" s="8" t="s">
        <v>547</v>
      </c>
    </row>
    <row r="187" spans="1:5">
      <c r="A187" s="5" t="s">
        <v>506</v>
      </c>
      <c r="B187" s="6">
        <v>5</v>
      </c>
      <c r="C187" s="6">
        <v>19</v>
      </c>
      <c r="D187" s="7">
        <v>58.055</v>
      </c>
      <c r="E187" s="8" t="s">
        <v>547</v>
      </c>
    </row>
    <row r="188" spans="1:5">
      <c r="A188" s="5" t="s">
        <v>507</v>
      </c>
      <c r="B188" s="6">
        <v>5</v>
      </c>
      <c r="C188" s="6">
        <v>19</v>
      </c>
      <c r="D188" s="7">
        <v>61.021000000000001</v>
      </c>
      <c r="E188" s="8" t="s">
        <v>581</v>
      </c>
    </row>
    <row r="189" spans="1:5">
      <c r="A189" s="5" t="s">
        <v>508</v>
      </c>
      <c r="B189" s="6">
        <v>5</v>
      </c>
      <c r="C189" s="6">
        <v>19</v>
      </c>
      <c r="D189" s="7">
        <v>63.802</v>
      </c>
      <c r="E189" s="8" t="s">
        <v>547</v>
      </c>
    </row>
    <row r="190" spans="1:5">
      <c r="A190" s="5" t="s">
        <v>509</v>
      </c>
      <c r="B190" s="6">
        <v>5</v>
      </c>
      <c r="C190" s="6">
        <v>19</v>
      </c>
      <c r="D190" s="7">
        <v>66.834999999999994</v>
      </c>
      <c r="E190" s="8" t="s">
        <v>581</v>
      </c>
    </row>
    <row r="191" spans="1:5">
      <c r="A191" s="5" t="s">
        <v>510</v>
      </c>
      <c r="B191" s="6">
        <v>5</v>
      </c>
      <c r="C191" s="6">
        <v>19</v>
      </c>
      <c r="D191" s="7">
        <v>70.239999999999995</v>
      </c>
      <c r="E191" s="8" t="s">
        <v>552</v>
      </c>
    </row>
    <row r="192" spans="1:5">
      <c r="A192" s="5" t="s">
        <v>511</v>
      </c>
      <c r="B192" s="6">
        <v>5</v>
      </c>
      <c r="C192" s="6">
        <v>19</v>
      </c>
      <c r="D192" s="7">
        <v>72.322999999999993</v>
      </c>
      <c r="E192" s="8" t="s">
        <v>547</v>
      </c>
    </row>
    <row r="193" spans="1:5">
      <c r="A193" s="5" t="s">
        <v>512</v>
      </c>
      <c r="B193" s="6">
        <v>5</v>
      </c>
      <c r="C193" s="6">
        <v>19</v>
      </c>
      <c r="D193" s="7">
        <v>74.759</v>
      </c>
      <c r="E193" s="8" t="s">
        <v>552</v>
      </c>
    </row>
    <row r="194" spans="1:5">
      <c r="A194" s="5" t="s">
        <v>513</v>
      </c>
      <c r="B194" s="6">
        <v>5</v>
      </c>
      <c r="C194" s="6">
        <v>19</v>
      </c>
      <c r="D194" s="7">
        <v>76.238</v>
      </c>
      <c r="E194" s="8" t="s">
        <v>547</v>
      </c>
    </row>
    <row r="195" spans="1:5">
      <c r="A195" s="5" t="s">
        <v>514</v>
      </c>
      <c r="B195" s="6">
        <v>5</v>
      </c>
      <c r="C195" s="6">
        <v>19</v>
      </c>
      <c r="D195" s="7">
        <v>78.552999999999997</v>
      </c>
      <c r="E195" s="8" t="s">
        <v>547</v>
      </c>
    </row>
    <row r="196" spans="1:5">
      <c r="A196" s="5" t="s">
        <v>515</v>
      </c>
      <c r="B196" s="6">
        <v>5</v>
      </c>
      <c r="C196" s="6">
        <v>19</v>
      </c>
      <c r="D196" s="7">
        <v>82.516999999999996</v>
      </c>
      <c r="E196" s="8" t="s">
        <v>516</v>
      </c>
    </row>
    <row r="197" spans="1:5">
      <c r="A197" s="9" t="s">
        <v>517</v>
      </c>
      <c r="B197" s="10">
        <v>5</v>
      </c>
      <c r="C197" s="10">
        <v>19</v>
      </c>
      <c r="D197" s="7">
        <v>83.488</v>
      </c>
      <c r="E197" s="8" t="s">
        <v>547</v>
      </c>
    </row>
    <row r="198" spans="1:5">
      <c r="A198" s="9" t="s">
        <v>518</v>
      </c>
      <c r="B198" s="10">
        <v>5</v>
      </c>
      <c r="C198" s="10">
        <v>19</v>
      </c>
      <c r="D198" s="7">
        <v>83.789000000000001</v>
      </c>
      <c r="E198" s="8" t="s">
        <v>547</v>
      </c>
    </row>
    <row r="199" spans="1:5">
      <c r="A199" s="5" t="s">
        <v>519</v>
      </c>
      <c r="B199" s="6">
        <v>5</v>
      </c>
      <c r="C199" s="6">
        <v>19</v>
      </c>
      <c r="D199" s="7">
        <v>85.23</v>
      </c>
      <c r="E199" s="8" t="s">
        <v>547</v>
      </c>
    </row>
    <row r="200" spans="1:5">
      <c r="A200" s="9" t="s">
        <v>520</v>
      </c>
      <c r="B200" s="10">
        <v>5</v>
      </c>
      <c r="C200" s="10">
        <v>19</v>
      </c>
      <c r="D200" s="7">
        <v>85.59</v>
      </c>
      <c r="E200" s="8" t="s">
        <v>554</v>
      </c>
    </row>
    <row r="201" spans="1:5">
      <c r="A201" s="5" t="s">
        <v>521</v>
      </c>
      <c r="B201" s="6">
        <v>5</v>
      </c>
      <c r="C201" s="6">
        <v>19</v>
      </c>
      <c r="D201" s="7">
        <v>86.01</v>
      </c>
      <c r="E201" s="8" t="s">
        <v>547</v>
      </c>
    </row>
    <row r="202" spans="1:5">
      <c r="A202" s="9" t="s">
        <v>522</v>
      </c>
      <c r="B202" s="10">
        <v>5</v>
      </c>
      <c r="C202" s="10">
        <v>19</v>
      </c>
      <c r="D202" s="7">
        <v>86.632000000000005</v>
      </c>
      <c r="E202" s="8" t="s">
        <v>547</v>
      </c>
    </row>
    <row r="203" spans="1:5">
      <c r="A203" s="9" t="s">
        <v>523</v>
      </c>
      <c r="B203" s="10">
        <v>5</v>
      </c>
      <c r="C203" s="10">
        <v>19</v>
      </c>
      <c r="D203" s="7">
        <v>87.41</v>
      </c>
      <c r="E203" s="8" t="s">
        <v>547</v>
      </c>
    </row>
    <row r="204" spans="1:5">
      <c r="A204" s="9" t="s">
        <v>524</v>
      </c>
      <c r="B204" s="10">
        <v>5</v>
      </c>
      <c r="C204" s="10">
        <v>19</v>
      </c>
      <c r="D204" s="7">
        <v>87.41</v>
      </c>
      <c r="E204" s="8" t="s">
        <v>581</v>
      </c>
    </row>
    <row r="205" spans="1:5">
      <c r="A205" s="5" t="s">
        <v>525</v>
      </c>
      <c r="B205" s="6">
        <v>5</v>
      </c>
      <c r="C205" s="6">
        <v>19</v>
      </c>
      <c r="D205" s="7">
        <v>88.070999999999998</v>
      </c>
      <c r="E205" s="8" t="s">
        <v>547</v>
      </c>
    </row>
    <row r="206" spans="1:5">
      <c r="A206" s="9" t="s">
        <v>526</v>
      </c>
      <c r="B206" s="10">
        <v>5</v>
      </c>
      <c r="C206" s="10">
        <v>19</v>
      </c>
      <c r="D206" s="7">
        <v>88.070999999999998</v>
      </c>
      <c r="E206" s="8" t="s">
        <v>516</v>
      </c>
    </row>
    <row r="207" spans="1:5">
      <c r="A207" s="9" t="s">
        <v>527</v>
      </c>
      <c r="B207" s="10">
        <v>5</v>
      </c>
      <c r="C207" s="10">
        <v>19</v>
      </c>
      <c r="D207" s="7">
        <v>90.043000000000006</v>
      </c>
      <c r="E207" s="8" t="s">
        <v>547</v>
      </c>
    </row>
    <row r="208" spans="1:5">
      <c r="A208" s="5" t="s">
        <v>528</v>
      </c>
      <c r="B208" s="6">
        <v>5</v>
      </c>
      <c r="C208" s="6">
        <v>19</v>
      </c>
      <c r="D208" s="7">
        <v>92.012</v>
      </c>
      <c r="E208" s="8" t="s">
        <v>547</v>
      </c>
    </row>
    <row r="209" spans="1:5">
      <c r="A209" s="9" t="s">
        <v>529</v>
      </c>
      <c r="B209" s="10">
        <v>5</v>
      </c>
      <c r="C209" s="10">
        <v>19</v>
      </c>
      <c r="D209" s="7">
        <v>92.373999999999995</v>
      </c>
      <c r="E209" s="8" t="s">
        <v>547</v>
      </c>
    </row>
    <row r="210" spans="1:5">
      <c r="A210" s="5" t="s">
        <v>530</v>
      </c>
      <c r="B210" s="6">
        <v>5</v>
      </c>
      <c r="C210" s="6">
        <v>19</v>
      </c>
      <c r="D210" s="7">
        <v>94.203000000000003</v>
      </c>
      <c r="E210" s="8" t="s">
        <v>547</v>
      </c>
    </row>
    <row r="211" spans="1:5">
      <c r="A211" s="9" t="s">
        <v>531</v>
      </c>
      <c r="B211" s="10">
        <v>5</v>
      </c>
      <c r="C211" s="10">
        <v>19</v>
      </c>
      <c r="D211" s="7">
        <v>94.203000000000003</v>
      </c>
      <c r="E211" s="8" t="s">
        <v>581</v>
      </c>
    </row>
    <row r="212" spans="1:5">
      <c r="A212" s="9" t="s">
        <v>532</v>
      </c>
      <c r="B212" s="10">
        <v>5</v>
      </c>
      <c r="C212" s="10">
        <v>19</v>
      </c>
      <c r="D212" s="7">
        <v>95.034999999999997</v>
      </c>
      <c r="E212" s="8" t="s">
        <v>516</v>
      </c>
    </row>
    <row r="213" spans="1:5">
      <c r="A213" s="5" t="s">
        <v>533</v>
      </c>
      <c r="B213" s="6">
        <v>5</v>
      </c>
      <c r="C213" s="6">
        <v>19</v>
      </c>
      <c r="D213" s="7">
        <v>96.492999999999995</v>
      </c>
      <c r="E213" s="8" t="s">
        <v>547</v>
      </c>
    </row>
    <row r="214" spans="1:5">
      <c r="A214" s="5" t="s">
        <v>534</v>
      </c>
      <c r="B214" s="6">
        <v>5</v>
      </c>
      <c r="C214" s="6">
        <v>19</v>
      </c>
      <c r="D214" s="7">
        <v>98.501000000000005</v>
      </c>
      <c r="E214" s="8" t="s">
        <v>552</v>
      </c>
    </row>
    <row r="215" spans="1:5">
      <c r="A215" s="5" t="s">
        <v>535</v>
      </c>
      <c r="B215" s="6">
        <v>5</v>
      </c>
      <c r="C215" s="6">
        <v>19</v>
      </c>
      <c r="D215" s="7">
        <v>100.143</v>
      </c>
      <c r="E215" s="8" t="s">
        <v>547</v>
      </c>
    </row>
    <row r="216" spans="1:5">
      <c r="A216" s="5" t="s">
        <v>536</v>
      </c>
      <c r="B216" s="6">
        <v>5</v>
      </c>
      <c r="C216" s="6">
        <v>19</v>
      </c>
      <c r="D216" s="7">
        <v>106.831</v>
      </c>
      <c r="E216" s="8" t="s">
        <v>547</v>
      </c>
    </row>
    <row r="217" spans="1:5" ht="16" thickBot="1">
      <c r="A217" s="14" t="s">
        <v>537</v>
      </c>
      <c r="B217" s="15">
        <v>5</v>
      </c>
      <c r="C217" s="15">
        <v>19</v>
      </c>
      <c r="D217" s="16">
        <v>109.614</v>
      </c>
      <c r="E217" s="4" t="s">
        <v>552</v>
      </c>
    </row>
    <row r="218" spans="1:5">
      <c r="A218" s="17"/>
      <c r="B218" s="6"/>
      <c r="C218" s="6"/>
      <c r="D218" s="18"/>
      <c r="E218" s="18"/>
    </row>
    <row r="219" spans="1:5">
      <c r="A219" s="5" t="s">
        <v>539</v>
      </c>
      <c r="B219" s="18"/>
      <c r="C219" s="18"/>
      <c r="D219" s="18"/>
      <c r="E219" s="18"/>
    </row>
    <row r="220" spans="1:5">
      <c r="A220" s="5" t="s">
        <v>538</v>
      </c>
      <c r="B220" s="18"/>
      <c r="C220" s="18"/>
      <c r="D220" s="18"/>
      <c r="E220" s="18"/>
    </row>
  </sheetData>
  <phoneticPr fontId="18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82"/>
  <sheetViews>
    <sheetView topLeftCell="A46" workbookViewId="0"/>
  </sheetViews>
  <sheetFormatPr baseColWidth="10" defaultColWidth="8.875" defaultRowHeight="15"/>
  <cols>
    <col min="1" max="1" width="11.75" customWidth="1"/>
    <col min="2" max="3" width="5.375" customWidth="1"/>
    <col min="4" max="4" width="7.125" bestFit="1" customWidth="1"/>
    <col min="7" max="7" width="7.25" customWidth="1"/>
    <col min="8" max="8" width="10" bestFit="1" customWidth="1"/>
    <col min="9" max="11" width="6.125" bestFit="1" customWidth="1"/>
    <col min="12" max="12" width="3" bestFit="1" customWidth="1"/>
  </cols>
  <sheetData>
    <row r="1" spans="1:12">
      <c r="A1" s="129" t="s">
        <v>73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</row>
    <row r="2" spans="1:12" s="133" customFormat="1" ht="41">
      <c r="A2" s="135" t="s">
        <v>541</v>
      </c>
      <c r="B2" s="135" t="s">
        <v>265</v>
      </c>
      <c r="C2" s="135" t="s">
        <v>543</v>
      </c>
      <c r="D2" s="135" t="s">
        <v>72</v>
      </c>
      <c r="E2" s="135" t="s">
        <v>263</v>
      </c>
      <c r="F2" s="135" t="s">
        <v>71</v>
      </c>
      <c r="G2" s="135" t="s">
        <v>260</v>
      </c>
      <c r="H2" s="135" t="s">
        <v>70</v>
      </c>
      <c r="I2" s="134" t="s">
        <v>258</v>
      </c>
      <c r="J2" s="134" t="s">
        <v>257</v>
      </c>
      <c r="K2" s="146" t="s">
        <v>256</v>
      </c>
      <c r="L2" s="146"/>
    </row>
    <row r="3" spans="1:12">
      <c r="A3" s="129" t="s">
        <v>551</v>
      </c>
      <c r="B3" s="129">
        <v>23</v>
      </c>
      <c r="C3" s="129">
        <v>13</v>
      </c>
      <c r="D3" s="132">
        <v>7.4930000000000003</v>
      </c>
      <c r="E3" s="129" t="s">
        <v>354</v>
      </c>
      <c r="F3" s="129" t="s">
        <v>363</v>
      </c>
      <c r="G3" s="129">
        <v>5</v>
      </c>
      <c r="H3" s="129" t="s">
        <v>368</v>
      </c>
      <c r="I3" s="131">
        <v>0.41988950276243092</v>
      </c>
      <c r="J3" s="131">
        <v>0.40521265361717751</v>
      </c>
      <c r="K3" s="131">
        <v>-3.6299999999999999E-2</v>
      </c>
      <c r="L3" s="129" t="s">
        <v>370</v>
      </c>
    </row>
    <row r="4" spans="1:12">
      <c r="A4" s="129" t="s">
        <v>69</v>
      </c>
      <c r="B4" s="129">
        <v>23</v>
      </c>
      <c r="C4" s="129">
        <v>13</v>
      </c>
      <c r="D4" s="132">
        <v>11.06</v>
      </c>
      <c r="E4" s="129" t="s">
        <v>433</v>
      </c>
      <c r="F4" s="129" t="s">
        <v>349</v>
      </c>
      <c r="G4" s="129">
        <v>6</v>
      </c>
      <c r="H4" s="129" t="s">
        <v>68</v>
      </c>
      <c r="I4" s="131">
        <v>0.62222222222222223</v>
      </c>
      <c r="J4" s="131">
        <v>0.75812441968430833</v>
      </c>
      <c r="K4" s="131">
        <v>0.1797</v>
      </c>
      <c r="L4" s="129"/>
    </row>
    <row r="5" spans="1:12">
      <c r="A5" s="129" t="s">
        <v>557</v>
      </c>
      <c r="B5" s="129">
        <v>23</v>
      </c>
      <c r="C5" s="129">
        <v>13</v>
      </c>
      <c r="D5" s="132">
        <v>15.932</v>
      </c>
      <c r="E5" s="129" t="s">
        <v>394</v>
      </c>
      <c r="F5" s="129" t="s">
        <v>353</v>
      </c>
      <c r="G5" s="129">
        <v>2</v>
      </c>
      <c r="H5" s="129" t="s">
        <v>393</v>
      </c>
      <c r="I5" s="131">
        <v>0.12021857923497267</v>
      </c>
      <c r="J5" s="131">
        <v>0.11330189385433063</v>
      </c>
      <c r="K5" s="131">
        <v>-6.1199999999999997E-2</v>
      </c>
      <c r="L5" s="129"/>
    </row>
    <row r="6" spans="1:12">
      <c r="A6" s="129" t="s">
        <v>561</v>
      </c>
      <c r="B6" s="129">
        <v>23</v>
      </c>
      <c r="C6" s="129">
        <v>13</v>
      </c>
      <c r="D6" s="132">
        <v>20.103000000000002</v>
      </c>
      <c r="E6" s="129" t="s">
        <v>375</v>
      </c>
      <c r="F6" s="129" t="s">
        <v>349</v>
      </c>
      <c r="G6" s="129">
        <v>3</v>
      </c>
      <c r="H6" s="129" t="s">
        <v>67</v>
      </c>
      <c r="I6" s="131">
        <v>0.26815642458100558</v>
      </c>
      <c r="J6" s="131">
        <v>0.30145689560740502</v>
      </c>
      <c r="K6" s="131">
        <v>0.11070000000000001</v>
      </c>
      <c r="L6" s="129"/>
    </row>
    <row r="7" spans="1:12">
      <c r="A7" s="129" t="s">
        <v>563</v>
      </c>
      <c r="B7" s="129">
        <v>23</v>
      </c>
      <c r="C7" s="129">
        <v>13</v>
      </c>
      <c r="D7" s="132">
        <v>21.242999999999999</v>
      </c>
      <c r="E7" s="129" t="s">
        <v>375</v>
      </c>
      <c r="F7" s="129" t="s">
        <v>353</v>
      </c>
      <c r="G7" s="129">
        <v>40</v>
      </c>
      <c r="H7" s="129" t="s">
        <v>66</v>
      </c>
      <c r="I7" s="131">
        <v>0.91111111111111109</v>
      </c>
      <c r="J7" s="131">
        <v>0.9187403280718045</v>
      </c>
      <c r="K7" s="131">
        <v>8.3000000000000001E-3</v>
      </c>
      <c r="L7" s="129"/>
    </row>
    <row r="8" spans="1:12">
      <c r="A8" s="129" t="s">
        <v>565</v>
      </c>
      <c r="B8" s="129">
        <v>23</v>
      </c>
      <c r="C8" s="129">
        <v>13</v>
      </c>
      <c r="D8" s="132">
        <v>24.170999999999999</v>
      </c>
      <c r="E8" s="129" t="s">
        <v>354</v>
      </c>
      <c r="F8" s="129" t="s">
        <v>353</v>
      </c>
      <c r="G8" s="129">
        <v>14</v>
      </c>
      <c r="H8" s="129" t="s">
        <v>65</v>
      </c>
      <c r="I8" s="131">
        <v>0.86338797814207646</v>
      </c>
      <c r="J8" s="131">
        <v>0.86171120592858752</v>
      </c>
      <c r="K8" s="131">
        <v>-2E-3</v>
      </c>
      <c r="L8" s="129"/>
    </row>
    <row r="9" spans="1:12">
      <c r="A9" s="129" t="s">
        <v>64</v>
      </c>
      <c r="B9" s="129">
        <v>23</v>
      </c>
      <c r="C9" s="129">
        <v>13</v>
      </c>
      <c r="D9" s="132">
        <v>31.338000000000001</v>
      </c>
      <c r="E9" s="129" t="s">
        <v>433</v>
      </c>
      <c r="F9" s="129" t="s">
        <v>353</v>
      </c>
      <c r="G9" s="129">
        <v>11</v>
      </c>
      <c r="H9" s="129" t="s">
        <v>63</v>
      </c>
      <c r="I9" s="131">
        <v>0.65027322404371579</v>
      </c>
      <c r="J9" s="131">
        <v>0.82058537315667346</v>
      </c>
      <c r="K9" s="131">
        <v>0.20799999999999999</v>
      </c>
      <c r="L9" s="129" t="s">
        <v>343</v>
      </c>
    </row>
    <row r="10" spans="1:12">
      <c r="A10" s="129" t="s">
        <v>568</v>
      </c>
      <c r="B10" s="129">
        <v>23</v>
      </c>
      <c r="C10" s="129">
        <v>13</v>
      </c>
      <c r="D10" s="132">
        <v>34.332000000000001</v>
      </c>
      <c r="E10" s="129" t="s">
        <v>354</v>
      </c>
      <c r="F10" s="129" t="s">
        <v>353</v>
      </c>
      <c r="G10" s="129">
        <v>4</v>
      </c>
      <c r="H10" s="129" t="s">
        <v>438</v>
      </c>
      <c r="I10" s="131">
        <v>0.63934426229508201</v>
      </c>
      <c r="J10" s="131">
        <v>0.685545325248896</v>
      </c>
      <c r="K10" s="131">
        <v>6.7599999999999993E-2</v>
      </c>
      <c r="L10" s="129"/>
    </row>
    <row r="11" spans="1:12">
      <c r="A11" s="129" t="s">
        <v>572</v>
      </c>
      <c r="B11" s="129">
        <v>23</v>
      </c>
      <c r="C11" s="129">
        <v>13</v>
      </c>
      <c r="D11" s="132">
        <v>41.728000000000002</v>
      </c>
      <c r="E11" s="129" t="s">
        <v>354</v>
      </c>
      <c r="F11" s="129" t="s">
        <v>353</v>
      </c>
      <c r="G11" s="129">
        <v>10</v>
      </c>
      <c r="H11" s="129" t="s">
        <v>62</v>
      </c>
      <c r="I11" s="131">
        <v>0.70491803278688525</v>
      </c>
      <c r="J11" s="131">
        <v>0.76640467100830889</v>
      </c>
      <c r="K11" s="131">
        <v>8.0399999999999999E-2</v>
      </c>
      <c r="L11" s="129"/>
    </row>
    <row r="12" spans="1:12">
      <c r="A12" s="129" t="s">
        <v>576</v>
      </c>
      <c r="B12" s="129">
        <v>23</v>
      </c>
      <c r="C12" s="129">
        <v>13</v>
      </c>
      <c r="D12" s="132">
        <v>51.715000000000003</v>
      </c>
      <c r="E12" s="129" t="s">
        <v>354</v>
      </c>
      <c r="F12" s="129" t="s">
        <v>349</v>
      </c>
      <c r="G12" s="129">
        <v>9</v>
      </c>
      <c r="H12" s="129" t="s">
        <v>61</v>
      </c>
      <c r="I12" s="131">
        <v>0.82513661202185795</v>
      </c>
      <c r="J12" s="131">
        <v>0.81443221798038778</v>
      </c>
      <c r="K12" s="131">
        <v>-1.32E-2</v>
      </c>
      <c r="L12" s="129"/>
    </row>
    <row r="13" spans="1:12">
      <c r="A13" s="129" t="s">
        <v>60</v>
      </c>
      <c r="B13" s="129">
        <v>23</v>
      </c>
      <c r="C13" s="129">
        <v>13</v>
      </c>
      <c r="D13" s="132">
        <v>54.631999999999998</v>
      </c>
      <c r="E13" s="129" t="s">
        <v>354</v>
      </c>
      <c r="F13" s="129" t="s">
        <v>353</v>
      </c>
      <c r="G13" s="129">
        <v>9</v>
      </c>
      <c r="H13" s="129" t="s">
        <v>59</v>
      </c>
      <c r="I13" s="131">
        <v>0.40606060606060607</v>
      </c>
      <c r="J13" s="131">
        <v>0.5434466242976882</v>
      </c>
      <c r="K13" s="131">
        <v>0.25340000000000001</v>
      </c>
      <c r="L13" s="129" t="s">
        <v>370</v>
      </c>
    </row>
    <row r="14" spans="1:12">
      <c r="A14" s="129" t="s">
        <v>582</v>
      </c>
      <c r="B14" s="129">
        <v>23</v>
      </c>
      <c r="C14" s="129">
        <v>13</v>
      </c>
      <c r="D14" s="132">
        <v>59.244</v>
      </c>
      <c r="E14" s="129" t="s">
        <v>354</v>
      </c>
      <c r="F14" s="129" t="s">
        <v>345</v>
      </c>
      <c r="G14" s="129">
        <v>13</v>
      </c>
      <c r="H14" s="129" t="s">
        <v>232</v>
      </c>
      <c r="I14" s="131">
        <v>0.79234972677595628</v>
      </c>
      <c r="J14" s="131">
        <v>0.84197919005913624</v>
      </c>
      <c r="K14" s="131">
        <v>5.91E-2</v>
      </c>
      <c r="L14" s="129"/>
    </row>
    <row r="15" spans="1:12">
      <c r="A15" s="129" t="s">
        <v>583</v>
      </c>
      <c r="B15" s="129">
        <v>23</v>
      </c>
      <c r="C15" s="129">
        <v>13</v>
      </c>
      <c r="D15" s="132">
        <v>59.244</v>
      </c>
      <c r="E15" s="129" t="s">
        <v>354</v>
      </c>
      <c r="F15" s="129" t="s">
        <v>345</v>
      </c>
      <c r="G15" s="129">
        <v>6</v>
      </c>
      <c r="H15" s="129" t="s">
        <v>58</v>
      </c>
      <c r="I15" s="131">
        <v>0.77142857142857146</v>
      </c>
      <c r="J15" s="131">
        <v>0.78600081866557503</v>
      </c>
      <c r="K15" s="131">
        <v>1.8599999999999998E-2</v>
      </c>
      <c r="L15" s="129" t="s">
        <v>370</v>
      </c>
    </row>
    <row r="16" spans="1:12">
      <c r="A16" s="129" t="s">
        <v>586</v>
      </c>
      <c r="B16" s="129">
        <v>23</v>
      </c>
      <c r="C16" s="129">
        <v>13</v>
      </c>
      <c r="D16" s="132">
        <v>64.174999999999997</v>
      </c>
      <c r="E16" s="129" t="s">
        <v>375</v>
      </c>
      <c r="F16" s="129" t="s">
        <v>363</v>
      </c>
      <c r="G16" s="129">
        <v>16</v>
      </c>
      <c r="H16" s="129" t="s">
        <v>57</v>
      </c>
      <c r="I16" s="131">
        <v>0.86338797814207646</v>
      </c>
      <c r="J16" s="131">
        <v>0.88954263043641002</v>
      </c>
      <c r="K16" s="131">
        <v>2.9499999999999998E-2</v>
      </c>
      <c r="L16" s="129"/>
    </row>
    <row r="17" spans="1:12">
      <c r="A17" s="129" t="s">
        <v>588</v>
      </c>
      <c r="B17" s="129">
        <v>23</v>
      </c>
      <c r="C17" s="129">
        <v>13</v>
      </c>
      <c r="D17" s="132">
        <v>69.852000000000004</v>
      </c>
      <c r="E17" s="129" t="s">
        <v>354</v>
      </c>
      <c r="F17" s="129" t="s">
        <v>363</v>
      </c>
      <c r="G17" s="129">
        <v>9</v>
      </c>
      <c r="H17" s="129" t="s">
        <v>56</v>
      </c>
      <c r="I17" s="131">
        <v>0.77717391304347827</v>
      </c>
      <c r="J17" s="131">
        <v>0.80117877028788043</v>
      </c>
      <c r="K17" s="131">
        <v>0.03</v>
      </c>
      <c r="L17" s="129"/>
    </row>
    <row r="18" spans="1:12">
      <c r="A18" s="129" t="s">
        <v>590</v>
      </c>
      <c r="B18" s="129">
        <v>23</v>
      </c>
      <c r="C18" s="129">
        <v>13</v>
      </c>
      <c r="D18" s="132">
        <v>73.290000000000006</v>
      </c>
      <c r="E18" s="129" t="s">
        <v>398</v>
      </c>
      <c r="F18" s="129" t="s">
        <v>353</v>
      </c>
      <c r="G18" s="129">
        <v>11</v>
      </c>
      <c r="H18" s="129" t="s">
        <v>55</v>
      </c>
      <c r="I18" s="131">
        <v>0.8258426966292135</v>
      </c>
      <c r="J18" s="131">
        <v>0.85026111726539011</v>
      </c>
      <c r="K18" s="131">
        <v>2.8799999999999999E-2</v>
      </c>
      <c r="L18" s="129"/>
    </row>
    <row r="19" spans="1:12">
      <c r="A19" s="129" t="s">
        <v>593</v>
      </c>
      <c r="B19" s="129">
        <v>23</v>
      </c>
      <c r="C19" s="129">
        <v>13</v>
      </c>
      <c r="D19" s="132">
        <v>80.983000000000004</v>
      </c>
      <c r="E19" s="129" t="s">
        <v>375</v>
      </c>
      <c r="F19" s="129" t="s">
        <v>349</v>
      </c>
      <c r="G19" s="129">
        <v>16</v>
      </c>
      <c r="H19" s="129" t="s">
        <v>54</v>
      </c>
      <c r="I19" s="131">
        <v>0.82065217391304346</v>
      </c>
      <c r="J19" s="131">
        <v>0.83581625399834136</v>
      </c>
      <c r="K19" s="131">
        <v>1.8200000000000001E-2</v>
      </c>
      <c r="L19" s="129"/>
    </row>
    <row r="20" spans="1:12">
      <c r="A20" s="129" t="s">
        <v>596</v>
      </c>
      <c r="B20" s="129">
        <v>23</v>
      </c>
      <c r="C20" s="129">
        <v>13</v>
      </c>
      <c r="D20" s="132">
        <v>91.379000000000005</v>
      </c>
      <c r="E20" s="129" t="s">
        <v>350</v>
      </c>
      <c r="F20" s="129" t="s">
        <v>345</v>
      </c>
      <c r="G20" s="129">
        <v>3</v>
      </c>
      <c r="H20" s="129" t="s">
        <v>53</v>
      </c>
      <c r="I20" s="131">
        <v>0.3641304347826087</v>
      </c>
      <c r="J20" s="131">
        <v>0.39582099277336819</v>
      </c>
      <c r="K20" s="131">
        <v>8.0299999999999996E-2</v>
      </c>
      <c r="L20" s="129"/>
    </row>
    <row r="21" spans="1:12">
      <c r="A21" s="129" t="s">
        <v>597</v>
      </c>
      <c r="B21" s="129">
        <v>23</v>
      </c>
      <c r="C21" s="129">
        <v>13</v>
      </c>
      <c r="D21" s="132">
        <v>94.468999999999994</v>
      </c>
      <c r="E21" s="129" t="s">
        <v>354</v>
      </c>
      <c r="F21" s="129" t="s">
        <v>353</v>
      </c>
      <c r="G21" s="129">
        <v>15</v>
      </c>
      <c r="H21" s="129" t="s">
        <v>52</v>
      </c>
      <c r="I21" s="131">
        <v>0.78142076502732238</v>
      </c>
      <c r="J21" s="131">
        <v>0.79429598023804182</v>
      </c>
      <c r="K21" s="131">
        <v>1.6299999999999999E-2</v>
      </c>
      <c r="L21" s="129"/>
    </row>
    <row r="22" spans="1:12">
      <c r="A22" s="129" t="s">
        <v>599</v>
      </c>
      <c r="B22" s="129">
        <v>23</v>
      </c>
      <c r="C22" s="129">
        <v>13</v>
      </c>
      <c r="D22" s="132">
        <v>97.262</v>
      </c>
      <c r="E22" s="129" t="s">
        <v>354</v>
      </c>
      <c r="F22" s="129" t="s">
        <v>349</v>
      </c>
      <c r="G22" s="129">
        <v>11</v>
      </c>
      <c r="H22" s="129" t="s">
        <v>51</v>
      </c>
      <c r="I22" s="131">
        <v>0.77348066298342499</v>
      </c>
      <c r="J22" s="131">
        <v>0.74706539538727601</v>
      </c>
      <c r="K22" s="131">
        <v>-3.5499999999999997E-2</v>
      </c>
      <c r="L22" s="129"/>
    </row>
    <row r="23" spans="1:12">
      <c r="A23" s="129" t="s">
        <v>50</v>
      </c>
      <c r="B23" s="129">
        <v>23</v>
      </c>
      <c r="C23" s="129">
        <v>13</v>
      </c>
      <c r="D23" s="132">
        <v>99.375</v>
      </c>
      <c r="E23" s="129" t="s">
        <v>354</v>
      </c>
      <c r="F23" s="129" t="s">
        <v>345</v>
      </c>
      <c r="G23" s="129">
        <v>15</v>
      </c>
      <c r="H23" s="129" t="s">
        <v>49</v>
      </c>
      <c r="I23" s="131">
        <v>0.6910112359550562</v>
      </c>
      <c r="J23" s="131">
        <v>0.84337711663237858</v>
      </c>
      <c r="K23" s="131">
        <v>0.18110000000000001</v>
      </c>
      <c r="L23" s="129"/>
    </row>
    <row r="24" spans="1:12">
      <c r="A24" s="129" t="s">
        <v>613</v>
      </c>
      <c r="B24" s="129">
        <v>11</v>
      </c>
      <c r="C24" s="129">
        <v>11</v>
      </c>
      <c r="D24" s="132">
        <v>14.102</v>
      </c>
      <c r="E24" s="129" t="s">
        <v>354</v>
      </c>
      <c r="F24" s="129" t="s">
        <v>349</v>
      </c>
      <c r="G24" s="129">
        <v>17</v>
      </c>
      <c r="H24" s="129" t="s">
        <v>48</v>
      </c>
      <c r="I24" s="131">
        <v>0.91061452513966479</v>
      </c>
      <c r="J24" s="131">
        <v>0.88870632051703369</v>
      </c>
      <c r="K24" s="131">
        <v>-2.47E-2</v>
      </c>
      <c r="L24" s="129"/>
    </row>
    <row r="25" spans="1:12">
      <c r="A25" s="129" t="s">
        <v>615</v>
      </c>
      <c r="B25" s="129">
        <v>11</v>
      </c>
      <c r="C25" s="129">
        <v>11</v>
      </c>
      <c r="D25" s="132">
        <v>18.882999999999999</v>
      </c>
      <c r="E25" s="129" t="s">
        <v>420</v>
      </c>
      <c r="F25" s="129" t="s">
        <v>349</v>
      </c>
      <c r="G25" s="129">
        <v>13</v>
      </c>
      <c r="H25" s="129" t="s">
        <v>47</v>
      </c>
      <c r="I25" s="131">
        <v>0.72282608695652173</v>
      </c>
      <c r="J25" s="131">
        <v>0.76517888875725626</v>
      </c>
      <c r="K25" s="131">
        <v>5.5500000000000001E-2</v>
      </c>
      <c r="L25" s="129"/>
    </row>
    <row r="26" spans="1:12">
      <c r="A26" s="129" t="s">
        <v>624</v>
      </c>
      <c r="B26" s="129">
        <v>11</v>
      </c>
      <c r="C26" s="129">
        <v>11</v>
      </c>
      <c r="D26" s="132">
        <v>35.097999999999999</v>
      </c>
      <c r="E26" s="129" t="s">
        <v>354</v>
      </c>
      <c r="F26" s="129" t="s">
        <v>363</v>
      </c>
      <c r="G26" s="129">
        <v>16</v>
      </c>
      <c r="H26" s="129" t="s">
        <v>46</v>
      </c>
      <c r="I26" s="131">
        <v>0.87912087912087911</v>
      </c>
      <c r="J26" s="131">
        <v>0.89554385008930448</v>
      </c>
      <c r="K26" s="131">
        <v>1.84E-2</v>
      </c>
      <c r="L26" s="129"/>
    </row>
    <row r="27" spans="1:12">
      <c r="A27" s="129" t="s">
        <v>625</v>
      </c>
      <c r="B27" s="129">
        <v>11</v>
      </c>
      <c r="C27" s="129">
        <v>11</v>
      </c>
      <c r="D27" s="132">
        <v>36.439</v>
      </c>
      <c r="E27" s="129" t="s">
        <v>354</v>
      </c>
      <c r="F27" s="129" t="s">
        <v>345</v>
      </c>
      <c r="G27" s="129">
        <v>6</v>
      </c>
      <c r="H27" s="129" t="s">
        <v>406</v>
      </c>
      <c r="I27" s="131">
        <v>0.76086956521739135</v>
      </c>
      <c r="J27" s="131">
        <v>0.7574191446511076</v>
      </c>
      <c r="K27" s="131">
        <v>-4.5999999999999999E-3</v>
      </c>
      <c r="L27" s="129"/>
    </row>
    <row r="28" spans="1:12">
      <c r="A28" s="129" t="s">
        <v>628</v>
      </c>
      <c r="B28" s="129">
        <v>11</v>
      </c>
      <c r="C28" s="129">
        <v>11</v>
      </c>
      <c r="D28" s="132">
        <v>43.655999999999999</v>
      </c>
      <c r="E28" s="129" t="s">
        <v>375</v>
      </c>
      <c r="F28" s="129" t="s">
        <v>363</v>
      </c>
      <c r="G28" s="129">
        <v>7</v>
      </c>
      <c r="H28" s="129" t="s">
        <v>45</v>
      </c>
      <c r="I28" s="131">
        <v>0.71978021978021978</v>
      </c>
      <c r="J28" s="131">
        <v>0.69498683135046768</v>
      </c>
      <c r="K28" s="131">
        <v>-3.5799999999999998E-2</v>
      </c>
      <c r="L28" s="129"/>
    </row>
    <row r="29" spans="1:12">
      <c r="A29" s="129" t="s">
        <v>633</v>
      </c>
      <c r="B29" s="129">
        <v>11</v>
      </c>
      <c r="C29" s="129">
        <v>11</v>
      </c>
      <c r="D29" s="132">
        <v>53.063000000000002</v>
      </c>
      <c r="E29" s="129" t="s">
        <v>354</v>
      </c>
      <c r="F29" s="129" t="s">
        <v>349</v>
      </c>
      <c r="G29" s="129">
        <v>13</v>
      </c>
      <c r="H29" s="129" t="s">
        <v>44</v>
      </c>
      <c r="I29" s="131">
        <v>0.83152173913043481</v>
      </c>
      <c r="J29" s="131">
        <v>0.83575701931050816</v>
      </c>
      <c r="K29" s="131">
        <v>5.1000000000000004E-3</v>
      </c>
      <c r="L29" s="129"/>
    </row>
    <row r="30" spans="1:12">
      <c r="A30" s="129" t="s">
        <v>634</v>
      </c>
      <c r="B30" s="129">
        <v>11</v>
      </c>
      <c r="C30" s="129">
        <v>11</v>
      </c>
      <c r="D30" s="132">
        <v>55.432000000000002</v>
      </c>
      <c r="E30" s="129" t="s">
        <v>375</v>
      </c>
      <c r="F30" s="129" t="s">
        <v>353</v>
      </c>
      <c r="G30" s="129">
        <v>15</v>
      </c>
      <c r="H30" s="129" t="s">
        <v>43</v>
      </c>
      <c r="I30" s="131">
        <v>0.7988826815642458</v>
      </c>
      <c r="J30" s="131">
        <v>0.87867549254338617</v>
      </c>
      <c r="K30" s="131">
        <v>9.0999999999999998E-2</v>
      </c>
      <c r="L30" s="129" t="s">
        <v>370</v>
      </c>
    </row>
    <row r="31" spans="1:12">
      <c r="A31" s="129" t="s">
        <v>637</v>
      </c>
      <c r="B31" s="129">
        <v>11</v>
      </c>
      <c r="C31" s="129">
        <v>11</v>
      </c>
      <c r="D31" s="132">
        <v>59.116999999999997</v>
      </c>
      <c r="E31" s="129" t="s">
        <v>350</v>
      </c>
      <c r="F31" s="129" t="s">
        <v>353</v>
      </c>
      <c r="G31" s="129">
        <v>2</v>
      </c>
      <c r="H31" s="129" t="s">
        <v>384</v>
      </c>
      <c r="I31" s="131">
        <v>0.14444444444444443</v>
      </c>
      <c r="J31" s="131">
        <v>0.14385639121015178</v>
      </c>
      <c r="K31" s="131">
        <v>-4.1000000000000003E-3</v>
      </c>
      <c r="L31" s="129"/>
    </row>
    <row r="32" spans="1:12">
      <c r="A32" s="129" t="s">
        <v>641</v>
      </c>
      <c r="B32" s="129">
        <v>11</v>
      </c>
      <c r="C32" s="129">
        <v>11</v>
      </c>
      <c r="D32" s="132">
        <v>61.57</v>
      </c>
      <c r="E32" s="129" t="s">
        <v>359</v>
      </c>
      <c r="F32" s="129" t="s">
        <v>363</v>
      </c>
      <c r="G32" s="129">
        <v>13</v>
      </c>
      <c r="H32" s="129" t="s">
        <v>42</v>
      </c>
      <c r="I32" s="131">
        <v>0.84239130434782605</v>
      </c>
      <c r="J32" s="131">
        <v>0.8562226039568771</v>
      </c>
      <c r="K32" s="131">
        <v>1.6199999999999999E-2</v>
      </c>
      <c r="L32" s="129"/>
    </row>
    <row r="33" spans="1:12">
      <c r="A33" s="129" t="s">
        <v>643</v>
      </c>
      <c r="B33" s="129">
        <v>11</v>
      </c>
      <c r="C33" s="129">
        <v>11</v>
      </c>
      <c r="D33" s="132">
        <v>61.57</v>
      </c>
      <c r="E33" s="129" t="s">
        <v>359</v>
      </c>
      <c r="F33" s="129" t="s">
        <v>349</v>
      </c>
      <c r="G33" s="129">
        <v>17</v>
      </c>
      <c r="H33" s="129" t="s">
        <v>41</v>
      </c>
      <c r="I33" s="131">
        <v>0.75</v>
      </c>
      <c r="J33" s="131">
        <v>0.85611265861962238</v>
      </c>
      <c r="K33" s="131">
        <v>0.12429999999999999</v>
      </c>
      <c r="L33" s="129" t="s">
        <v>370</v>
      </c>
    </row>
    <row r="34" spans="1:12">
      <c r="A34" s="129" t="s">
        <v>646</v>
      </c>
      <c r="B34" s="129">
        <v>11</v>
      </c>
      <c r="C34" s="129">
        <v>11</v>
      </c>
      <c r="D34" s="132">
        <v>65.186999999999998</v>
      </c>
      <c r="E34" s="129" t="s">
        <v>354</v>
      </c>
      <c r="F34" s="129" t="s">
        <v>345</v>
      </c>
      <c r="G34" s="129">
        <v>12</v>
      </c>
      <c r="H34" s="129" t="s">
        <v>40</v>
      </c>
      <c r="I34" s="131">
        <v>0.74863387978142104</v>
      </c>
      <c r="J34" s="131">
        <v>0.78808294033984583</v>
      </c>
      <c r="K34" s="131">
        <v>5.0200000000000002E-2</v>
      </c>
      <c r="L34" s="129"/>
    </row>
    <row r="35" spans="1:12">
      <c r="A35" s="129" t="s">
        <v>655</v>
      </c>
      <c r="B35" s="129">
        <v>11</v>
      </c>
      <c r="C35" s="129">
        <v>11</v>
      </c>
      <c r="D35" s="132">
        <v>89.870999999999995</v>
      </c>
      <c r="E35" s="129" t="s">
        <v>354</v>
      </c>
      <c r="F35" s="129" t="s">
        <v>349</v>
      </c>
      <c r="G35" s="129">
        <v>11</v>
      </c>
      <c r="H35" s="129" t="s">
        <v>39</v>
      </c>
      <c r="I35" s="131">
        <v>0.61748633879781401</v>
      </c>
      <c r="J35" s="131">
        <v>0.6963994310951418</v>
      </c>
      <c r="K35" s="131">
        <v>0.11360000000000001</v>
      </c>
      <c r="L35" s="129" t="s">
        <v>370</v>
      </c>
    </row>
    <row r="36" spans="1:12">
      <c r="A36" s="129" t="s">
        <v>656</v>
      </c>
      <c r="B36" s="129">
        <v>11</v>
      </c>
      <c r="C36" s="129">
        <v>11</v>
      </c>
      <c r="D36" s="132">
        <v>92.179000000000002</v>
      </c>
      <c r="E36" s="129" t="s">
        <v>354</v>
      </c>
      <c r="F36" s="129" t="s">
        <v>363</v>
      </c>
      <c r="G36" s="129">
        <v>12</v>
      </c>
      <c r="H36" s="129" t="s">
        <v>38</v>
      </c>
      <c r="I36" s="131">
        <v>0.85326086956521741</v>
      </c>
      <c r="J36" s="131">
        <v>0.84824072977135401</v>
      </c>
      <c r="K36" s="131">
        <v>-5.8999999999999999E-3</v>
      </c>
      <c r="L36" s="129"/>
    </row>
    <row r="37" spans="1:12">
      <c r="A37" s="129" t="s">
        <v>658</v>
      </c>
      <c r="B37" s="129">
        <v>11</v>
      </c>
      <c r="C37" s="129">
        <v>11</v>
      </c>
      <c r="D37" s="132">
        <v>96.177999999999997</v>
      </c>
      <c r="E37" s="129" t="s">
        <v>354</v>
      </c>
      <c r="F37" s="129" t="s">
        <v>353</v>
      </c>
      <c r="G37" s="129">
        <v>9</v>
      </c>
      <c r="H37" s="129" t="s">
        <v>37</v>
      </c>
      <c r="I37" s="131">
        <v>0.80219780219780223</v>
      </c>
      <c r="J37" s="131">
        <v>0.82391850573668746</v>
      </c>
      <c r="K37" s="131">
        <v>2.64E-2</v>
      </c>
      <c r="L37" s="129"/>
    </row>
    <row r="38" spans="1:12">
      <c r="A38" s="129" t="s">
        <v>659</v>
      </c>
      <c r="B38" s="129">
        <v>11</v>
      </c>
      <c r="C38" s="129">
        <v>11</v>
      </c>
      <c r="D38" s="132">
        <v>97.222999999999999</v>
      </c>
      <c r="E38" s="129" t="s">
        <v>433</v>
      </c>
      <c r="F38" s="129" t="s">
        <v>345</v>
      </c>
      <c r="G38" s="129">
        <v>16</v>
      </c>
      <c r="H38" s="129" t="s">
        <v>36</v>
      </c>
      <c r="I38" s="131">
        <v>0.80555555555555558</v>
      </c>
      <c r="J38" s="131">
        <v>0.8254410399257196</v>
      </c>
      <c r="K38" s="131">
        <v>2.4199999999999999E-2</v>
      </c>
      <c r="L38" s="129"/>
    </row>
    <row r="39" spans="1:12">
      <c r="A39" s="129" t="s">
        <v>661</v>
      </c>
      <c r="B39" s="129">
        <v>11</v>
      </c>
      <c r="C39" s="129">
        <v>11</v>
      </c>
      <c r="D39" s="132">
        <v>109.441</v>
      </c>
      <c r="E39" s="129" t="s">
        <v>398</v>
      </c>
      <c r="F39" s="129" t="s">
        <v>345</v>
      </c>
      <c r="G39" s="129">
        <v>18</v>
      </c>
      <c r="H39" s="129" t="s">
        <v>35</v>
      </c>
      <c r="I39" s="131">
        <v>0.87777777777777777</v>
      </c>
      <c r="J39" s="131">
        <v>0.913107397090684</v>
      </c>
      <c r="K39" s="131">
        <v>3.8800000000000001E-2</v>
      </c>
      <c r="L39" s="129"/>
    </row>
    <row r="40" spans="1:12">
      <c r="A40" s="129" t="s">
        <v>662</v>
      </c>
      <c r="B40" s="129">
        <v>11</v>
      </c>
      <c r="C40" s="129">
        <v>11</v>
      </c>
      <c r="D40" s="132">
        <v>110.048</v>
      </c>
      <c r="E40" s="129" t="s">
        <v>354</v>
      </c>
      <c r="F40" s="129" t="s">
        <v>353</v>
      </c>
      <c r="G40" s="129">
        <v>10</v>
      </c>
      <c r="H40" s="129" t="s">
        <v>216</v>
      </c>
      <c r="I40" s="131">
        <v>0.77595628415300544</v>
      </c>
      <c r="J40" s="131">
        <v>0.81012051800284457</v>
      </c>
      <c r="K40" s="131">
        <v>4.2299999999999997E-2</v>
      </c>
      <c r="L40" s="129"/>
    </row>
    <row r="41" spans="1:12">
      <c r="A41" s="129" t="s">
        <v>663</v>
      </c>
      <c r="B41" s="129">
        <v>11</v>
      </c>
      <c r="C41" s="129">
        <v>11</v>
      </c>
      <c r="D41" s="132">
        <v>112.55</v>
      </c>
      <c r="E41" s="129" t="s">
        <v>354</v>
      </c>
      <c r="F41" s="129" t="s">
        <v>363</v>
      </c>
      <c r="G41" s="129">
        <v>3</v>
      </c>
      <c r="H41" s="129" t="s">
        <v>34</v>
      </c>
      <c r="I41" s="131">
        <v>8.7431693989071038E-2</v>
      </c>
      <c r="J41" s="131">
        <v>8.4557227337375543E-2</v>
      </c>
      <c r="K41" s="131">
        <v>-3.4099999999999998E-2</v>
      </c>
      <c r="L41" s="129"/>
    </row>
    <row r="42" spans="1:12">
      <c r="A42" s="129" t="s">
        <v>33</v>
      </c>
      <c r="B42" s="129">
        <v>11</v>
      </c>
      <c r="C42" s="129">
        <v>11</v>
      </c>
      <c r="D42" s="132">
        <v>120.499</v>
      </c>
      <c r="E42" s="129" t="s">
        <v>354</v>
      </c>
      <c r="F42" s="129" t="s">
        <v>349</v>
      </c>
      <c r="G42" s="129">
        <v>13</v>
      </c>
      <c r="H42" s="129" t="s">
        <v>32</v>
      </c>
      <c r="I42" s="131">
        <v>0.7039106145251397</v>
      </c>
      <c r="J42" s="131">
        <v>0.84911506502042156</v>
      </c>
      <c r="K42" s="131">
        <v>0.1714</v>
      </c>
      <c r="L42" s="129" t="s">
        <v>343</v>
      </c>
    </row>
    <row r="43" spans="1:12">
      <c r="A43" s="129" t="s">
        <v>441</v>
      </c>
      <c r="B43" s="129">
        <v>5</v>
      </c>
      <c r="C43" s="129">
        <v>17</v>
      </c>
      <c r="D43" s="132">
        <v>0</v>
      </c>
      <c r="E43" s="129" t="s">
        <v>354</v>
      </c>
      <c r="F43" s="129" t="s">
        <v>353</v>
      </c>
      <c r="G43" s="129">
        <v>12</v>
      </c>
      <c r="H43" s="129" t="s">
        <v>249</v>
      </c>
      <c r="I43" s="131">
        <v>0.879120879120879</v>
      </c>
      <c r="J43" s="131">
        <v>0.8752308297762843</v>
      </c>
      <c r="K43" s="131">
        <v>-4.4999999999999997E-3</v>
      </c>
      <c r="L43" s="129"/>
    </row>
    <row r="44" spans="1:12">
      <c r="A44" s="129" t="s">
        <v>444</v>
      </c>
      <c r="B44" s="129">
        <v>5</v>
      </c>
      <c r="C44" s="129">
        <v>17</v>
      </c>
      <c r="D44" s="132">
        <v>4.82</v>
      </c>
      <c r="E44" s="129" t="s">
        <v>354</v>
      </c>
      <c r="F44" s="129" t="s">
        <v>363</v>
      </c>
      <c r="G44" s="129">
        <v>20</v>
      </c>
      <c r="H44" s="129" t="s">
        <v>31</v>
      </c>
      <c r="I44" s="131">
        <v>0.93333333333333335</v>
      </c>
      <c r="J44" s="131">
        <v>0.90948622717424898</v>
      </c>
      <c r="K44" s="131">
        <v>-2.63E-2</v>
      </c>
      <c r="L44" s="129"/>
    </row>
    <row r="45" spans="1:12">
      <c r="A45" s="129" t="s">
        <v>446</v>
      </c>
      <c r="B45" s="129">
        <v>5</v>
      </c>
      <c r="C45" s="129">
        <v>17</v>
      </c>
      <c r="D45" s="132">
        <v>10.349</v>
      </c>
      <c r="E45" s="129" t="s">
        <v>354</v>
      </c>
      <c r="F45" s="129" t="s">
        <v>345</v>
      </c>
      <c r="G45" s="129">
        <v>13</v>
      </c>
      <c r="H45" s="129" t="s">
        <v>413</v>
      </c>
      <c r="I45" s="131">
        <v>0.88524590163934425</v>
      </c>
      <c r="J45" s="131">
        <v>0.88807545474960703</v>
      </c>
      <c r="K45" s="131">
        <v>3.2000000000000002E-3</v>
      </c>
      <c r="L45" s="129"/>
    </row>
    <row r="46" spans="1:12">
      <c r="A46" s="129" t="s">
        <v>448</v>
      </c>
      <c r="B46" s="129">
        <v>5</v>
      </c>
      <c r="C46" s="129">
        <v>17</v>
      </c>
      <c r="D46" s="132">
        <v>15.414999999999999</v>
      </c>
      <c r="E46" s="129" t="s">
        <v>354</v>
      </c>
      <c r="F46" s="129" t="s">
        <v>349</v>
      </c>
      <c r="G46" s="129">
        <v>11</v>
      </c>
      <c r="H46" s="129" t="s">
        <v>30</v>
      </c>
      <c r="I46" s="131">
        <v>0.79781420765027322</v>
      </c>
      <c r="J46" s="131">
        <v>0.8263193352795869</v>
      </c>
      <c r="K46" s="131">
        <v>3.4599999999999999E-2</v>
      </c>
      <c r="L46" s="129"/>
    </row>
    <row r="47" spans="1:12">
      <c r="A47" s="129" t="s">
        <v>450</v>
      </c>
      <c r="B47" s="129">
        <v>5</v>
      </c>
      <c r="C47" s="129">
        <v>17</v>
      </c>
      <c r="D47" s="132">
        <v>21.408000000000001</v>
      </c>
      <c r="E47" s="129" t="s">
        <v>354</v>
      </c>
      <c r="F47" s="129" t="s">
        <v>345</v>
      </c>
      <c r="G47" s="129">
        <v>12</v>
      </c>
      <c r="H47" s="129" t="s">
        <v>29</v>
      </c>
      <c r="I47" s="131">
        <v>0.82417582417582413</v>
      </c>
      <c r="J47" s="131">
        <v>0.83460478915024361</v>
      </c>
      <c r="K47" s="131">
        <v>1.2500000000000001E-2</v>
      </c>
      <c r="L47" s="129"/>
    </row>
    <row r="48" spans="1:12">
      <c r="A48" s="129" t="s">
        <v>451</v>
      </c>
      <c r="B48" s="129">
        <v>5</v>
      </c>
      <c r="C48" s="129">
        <v>17</v>
      </c>
      <c r="D48" s="132">
        <v>25.475000000000001</v>
      </c>
      <c r="E48" s="129" t="s">
        <v>375</v>
      </c>
      <c r="F48" s="129" t="s">
        <v>353</v>
      </c>
      <c r="G48" s="129">
        <v>3</v>
      </c>
      <c r="H48" s="129" t="s">
        <v>28</v>
      </c>
      <c r="I48" s="131">
        <v>0.47282608695652173</v>
      </c>
      <c r="J48" s="131">
        <v>0.52222781660940654</v>
      </c>
      <c r="K48" s="131">
        <v>9.4799999999999995E-2</v>
      </c>
      <c r="L48" s="129"/>
    </row>
    <row r="49" spans="1:12">
      <c r="A49" s="129" t="s">
        <v>456</v>
      </c>
      <c r="B49" s="129">
        <v>5</v>
      </c>
      <c r="C49" s="129">
        <v>17</v>
      </c>
      <c r="D49" s="132">
        <v>38.762999999999998</v>
      </c>
      <c r="E49" s="129" t="s">
        <v>354</v>
      </c>
      <c r="F49" s="129" t="s">
        <v>363</v>
      </c>
      <c r="G49" s="129">
        <v>7</v>
      </c>
      <c r="H49" s="129" t="s">
        <v>27</v>
      </c>
      <c r="I49" s="131">
        <v>0.56593406593406592</v>
      </c>
      <c r="J49" s="131">
        <v>0.58779099688190595</v>
      </c>
      <c r="K49" s="131">
        <v>3.73E-2</v>
      </c>
      <c r="L49" s="129"/>
    </row>
    <row r="50" spans="1:12">
      <c r="A50" s="129" t="s">
        <v>26</v>
      </c>
      <c r="B50" s="129">
        <v>5</v>
      </c>
      <c r="C50" s="129">
        <v>17</v>
      </c>
      <c r="D50" s="132">
        <v>41.701999999999998</v>
      </c>
      <c r="E50" s="129" t="s">
        <v>354</v>
      </c>
      <c r="F50" s="129" t="s">
        <v>345</v>
      </c>
      <c r="G50" s="129">
        <v>12</v>
      </c>
      <c r="H50" s="129" t="s">
        <v>25</v>
      </c>
      <c r="I50" s="131">
        <v>0.24022346368715083</v>
      </c>
      <c r="J50" s="131">
        <v>0.34893510476816397</v>
      </c>
      <c r="K50" s="131">
        <v>0.31219999999999998</v>
      </c>
      <c r="L50" s="129" t="s">
        <v>343</v>
      </c>
    </row>
    <row r="51" spans="1:12">
      <c r="A51" s="129" t="s">
        <v>459</v>
      </c>
      <c r="B51" s="129">
        <v>5</v>
      </c>
      <c r="C51" s="129">
        <v>17</v>
      </c>
      <c r="D51" s="132">
        <v>46.79</v>
      </c>
      <c r="E51" s="129" t="s">
        <v>354</v>
      </c>
      <c r="F51" s="129" t="s">
        <v>345</v>
      </c>
      <c r="G51" s="129">
        <v>3</v>
      </c>
      <c r="H51" s="129" t="s">
        <v>24</v>
      </c>
      <c r="I51" s="131">
        <v>0.24043715846994534</v>
      </c>
      <c r="J51" s="131">
        <v>0.26503480799460999</v>
      </c>
      <c r="K51" s="131">
        <v>9.2999999999999999E-2</v>
      </c>
      <c r="L51" s="129"/>
    </row>
    <row r="52" spans="1:12">
      <c r="A52" s="129" t="s">
        <v>461</v>
      </c>
      <c r="B52" s="129">
        <v>5</v>
      </c>
      <c r="C52" s="129">
        <v>17</v>
      </c>
      <c r="D52" s="132">
        <v>54.709000000000003</v>
      </c>
      <c r="E52" s="129" t="s">
        <v>375</v>
      </c>
      <c r="F52" s="129" t="s">
        <v>363</v>
      </c>
      <c r="G52" s="129">
        <v>16</v>
      </c>
      <c r="H52" s="129" t="s">
        <v>23</v>
      </c>
      <c r="I52" s="131">
        <v>0.850828729281768</v>
      </c>
      <c r="J52" s="131">
        <v>0.86102141075281979</v>
      </c>
      <c r="K52" s="131">
        <v>1.1900000000000001E-2</v>
      </c>
      <c r="L52" s="129"/>
    </row>
    <row r="53" spans="1:12">
      <c r="A53" s="129" t="s">
        <v>469</v>
      </c>
      <c r="B53" s="129">
        <v>5</v>
      </c>
      <c r="C53" s="129">
        <v>17</v>
      </c>
      <c r="D53" s="132">
        <v>72.213999999999999</v>
      </c>
      <c r="E53" s="129" t="s">
        <v>354</v>
      </c>
      <c r="F53" s="129" t="s">
        <v>345</v>
      </c>
      <c r="G53" s="129">
        <v>10</v>
      </c>
      <c r="H53" s="129" t="s">
        <v>243</v>
      </c>
      <c r="I53" s="131">
        <v>0.80219780219780223</v>
      </c>
      <c r="J53" s="131">
        <v>0.82677928132473588</v>
      </c>
      <c r="K53" s="131">
        <v>2.98E-2</v>
      </c>
      <c r="L53" s="129"/>
    </row>
    <row r="54" spans="1:12">
      <c r="A54" s="129" t="s">
        <v>470</v>
      </c>
      <c r="B54" s="129">
        <v>5</v>
      </c>
      <c r="C54" s="129">
        <v>17</v>
      </c>
      <c r="D54" s="132">
        <v>73.515000000000001</v>
      </c>
      <c r="E54" s="129" t="s">
        <v>354</v>
      </c>
      <c r="F54" s="129" t="s">
        <v>349</v>
      </c>
      <c r="G54" s="129">
        <v>3</v>
      </c>
      <c r="H54" s="129" t="s">
        <v>22</v>
      </c>
      <c r="I54" s="131">
        <v>7.2222222222222215E-2</v>
      </c>
      <c r="J54" s="131">
        <v>7.5657691117301251E-2</v>
      </c>
      <c r="K54" s="131">
        <v>4.5499999999999999E-2</v>
      </c>
      <c r="L54" s="129"/>
    </row>
    <row r="55" spans="1:12">
      <c r="A55" s="129" t="s">
        <v>21</v>
      </c>
      <c r="B55" s="129">
        <v>5</v>
      </c>
      <c r="C55" s="129">
        <v>17</v>
      </c>
      <c r="D55" s="132">
        <v>78.069999999999993</v>
      </c>
      <c r="E55" s="129" t="s">
        <v>354</v>
      </c>
      <c r="F55" s="129" t="s">
        <v>345</v>
      </c>
      <c r="G55" s="129">
        <v>4</v>
      </c>
      <c r="H55" s="129" t="s">
        <v>20</v>
      </c>
      <c r="I55" s="131">
        <v>0.49142857142857144</v>
      </c>
      <c r="J55" s="131">
        <v>0.7100122799836267</v>
      </c>
      <c r="K55" s="131">
        <v>0.3085</v>
      </c>
      <c r="L55" s="129" t="s">
        <v>343</v>
      </c>
    </row>
    <row r="56" spans="1:12">
      <c r="A56" s="129" t="s">
        <v>475</v>
      </c>
      <c r="B56" s="129">
        <v>5</v>
      </c>
      <c r="C56" s="129">
        <v>17</v>
      </c>
      <c r="D56" s="132">
        <v>84.066999999999993</v>
      </c>
      <c r="E56" s="129" t="s">
        <v>354</v>
      </c>
      <c r="F56" s="129" t="s">
        <v>349</v>
      </c>
      <c r="G56" s="129">
        <v>11</v>
      </c>
      <c r="H56" s="129" t="s">
        <v>19</v>
      </c>
      <c r="I56" s="131">
        <v>0.8314606741573034</v>
      </c>
      <c r="J56" s="131">
        <v>0.86534261750276942</v>
      </c>
      <c r="K56" s="131">
        <v>3.9300000000000002E-2</v>
      </c>
      <c r="L56" s="129"/>
    </row>
    <row r="57" spans="1:12">
      <c r="A57" s="129" t="s">
        <v>476</v>
      </c>
      <c r="B57" s="129">
        <v>5</v>
      </c>
      <c r="C57" s="129">
        <v>17</v>
      </c>
      <c r="D57" s="132">
        <v>87.519000000000005</v>
      </c>
      <c r="E57" s="129" t="s">
        <v>354</v>
      </c>
      <c r="F57" s="129" t="s">
        <v>353</v>
      </c>
      <c r="G57" s="129">
        <v>2</v>
      </c>
      <c r="H57" s="129" t="s">
        <v>376</v>
      </c>
      <c r="I57" s="131">
        <v>0.39779005524861899</v>
      </c>
      <c r="J57" s="131">
        <v>0.41064568953643188</v>
      </c>
      <c r="K57" s="131">
        <v>3.1399999999999997E-2</v>
      </c>
      <c r="L57" s="129"/>
    </row>
    <row r="58" spans="1:12">
      <c r="A58" s="129" t="s">
        <v>477</v>
      </c>
      <c r="B58" s="129">
        <v>5</v>
      </c>
      <c r="C58" s="129">
        <v>17</v>
      </c>
      <c r="D58" s="132">
        <v>89.563999999999993</v>
      </c>
      <c r="E58" s="129" t="s">
        <v>354</v>
      </c>
      <c r="F58" s="129" t="s">
        <v>363</v>
      </c>
      <c r="G58" s="129">
        <v>6</v>
      </c>
      <c r="H58" s="129" t="s">
        <v>396</v>
      </c>
      <c r="I58" s="131">
        <v>0.74725274725274726</v>
      </c>
      <c r="J58" s="131">
        <v>0.76671813035449388</v>
      </c>
      <c r="K58" s="131">
        <v>2.5499999999999998E-2</v>
      </c>
      <c r="L58" s="129"/>
    </row>
    <row r="59" spans="1:12">
      <c r="A59" s="129" t="s">
        <v>479</v>
      </c>
      <c r="B59" s="129">
        <v>5</v>
      </c>
      <c r="C59" s="129">
        <v>17</v>
      </c>
      <c r="D59" s="132">
        <v>93.978999999999999</v>
      </c>
      <c r="E59" s="129" t="s">
        <v>375</v>
      </c>
      <c r="F59" s="129" t="s">
        <v>349</v>
      </c>
      <c r="G59" s="129">
        <v>11</v>
      </c>
      <c r="H59" s="129" t="s">
        <v>18</v>
      </c>
      <c r="I59" s="131">
        <v>0.71195652173913049</v>
      </c>
      <c r="J59" s="131">
        <v>0.73935256486198297</v>
      </c>
      <c r="K59" s="131">
        <v>3.7199999999999997E-2</v>
      </c>
      <c r="L59" s="129"/>
    </row>
    <row r="60" spans="1:12">
      <c r="A60" s="129" t="s">
        <v>483</v>
      </c>
      <c r="B60" s="129">
        <v>5</v>
      </c>
      <c r="C60" s="129">
        <v>19</v>
      </c>
      <c r="D60" s="132">
        <v>3.6040000000000001</v>
      </c>
      <c r="E60" s="129" t="s">
        <v>433</v>
      </c>
      <c r="F60" s="129" t="s">
        <v>345</v>
      </c>
      <c r="G60" s="129">
        <v>12</v>
      </c>
      <c r="H60" s="129" t="s">
        <v>17</v>
      </c>
      <c r="I60" s="131">
        <v>0.82513661202185795</v>
      </c>
      <c r="J60" s="131">
        <v>0.84705442024103605</v>
      </c>
      <c r="K60" s="131">
        <v>2.5899999999999999E-2</v>
      </c>
      <c r="L60" s="129"/>
    </row>
    <row r="61" spans="1:12">
      <c r="A61" s="129" t="s">
        <v>487</v>
      </c>
      <c r="B61" s="129">
        <v>5</v>
      </c>
      <c r="C61" s="129">
        <v>19</v>
      </c>
      <c r="D61" s="132">
        <v>18.797000000000001</v>
      </c>
      <c r="E61" s="129" t="s">
        <v>375</v>
      </c>
      <c r="F61" s="129" t="s">
        <v>363</v>
      </c>
      <c r="G61" s="129">
        <v>4</v>
      </c>
      <c r="H61" s="129" t="s">
        <v>16</v>
      </c>
      <c r="I61" s="131">
        <v>0.65</v>
      </c>
      <c r="J61" s="131">
        <v>0.70871247291860096</v>
      </c>
      <c r="K61" s="131">
        <v>8.3099999999999993E-2</v>
      </c>
      <c r="L61" s="129"/>
    </row>
    <row r="62" spans="1:12">
      <c r="A62" s="129" t="s">
        <v>488</v>
      </c>
      <c r="B62" s="129">
        <v>5</v>
      </c>
      <c r="C62" s="129">
        <v>19</v>
      </c>
      <c r="D62" s="132">
        <v>21.382000000000001</v>
      </c>
      <c r="E62" s="129" t="s">
        <v>354</v>
      </c>
      <c r="F62" s="129" t="s">
        <v>349</v>
      </c>
      <c r="G62" s="129">
        <v>5</v>
      </c>
      <c r="H62" s="129" t="s">
        <v>15</v>
      </c>
      <c r="I62" s="131">
        <v>0.56353591160220995</v>
      </c>
      <c r="J62" s="131">
        <v>0.58093693087035703</v>
      </c>
      <c r="K62" s="131">
        <v>0.03</v>
      </c>
      <c r="L62" s="129"/>
    </row>
    <row r="63" spans="1:12">
      <c r="A63" s="129" t="s">
        <v>492</v>
      </c>
      <c r="B63" s="129">
        <v>5</v>
      </c>
      <c r="C63" s="129">
        <v>19</v>
      </c>
      <c r="D63" s="132">
        <v>33.091000000000001</v>
      </c>
      <c r="E63" s="129" t="s">
        <v>375</v>
      </c>
      <c r="F63" s="129" t="s">
        <v>345</v>
      </c>
      <c r="G63" s="129">
        <v>15</v>
      </c>
      <c r="H63" s="129" t="s">
        <v>14</v>
      </c>
      <c r="I63" s="131">
        <v>0.89071038251366119</v>
      </c>
      <c r="J63" s="131">
        <v>0.90436409910921478</v>
      </c>
      <c r="K63" s="131">
        <v>1.5100000000000001E-2</v>
      </c>
      <c r="L63" s="129"/>
    </row>
    <row r="64" spans="1:12">
      <c r="A64" s="129" t="s">
        <v>493</v>
      </c>
      <c r="B64" s="129">
        <v>5</v>
      </c>
      <c r="C64" s="129">
        <v>19</v>
      </c>
      <c r="D64" s="132">
        <v>33.72</v>
      </c>
      <c r="E64" s="129" t="s">
        <v>364</v>
      </c>
      <c r="F64" s="129" t="s">
        <v>345</v>
      </c>
      <c r="G64" s="129">
        <v>10</v>
      </c>
      <c r="H64" s="129" t="s">
        <v>402</v>
      </c>
      <c r="I64" s="131">
        <v>0.72375690607734799</v>
      </c>
      <c r="J64" s="131">
        <v>0.71481917938201101</v>
      </c>
      <c r="K64" s="131">
        <v>-1.2500000000000001E-2</v>
      </c>
      <c r="L64" s="129"/>
    </row>
    <row r="65" spans="1:12">
      <c r="A65" s="129" t="s">
        <v>13</v>
      </c>
      <c r="B65" s="129">
        <v>5</v>
      </c>
      <c r="C65" s="129">
        <v>19</v>
      </c>
      <c r="D65" s="132">
        <v>33.72</v>
      </c>
      <c r="E65" s="129" t="s">
        <v>375</v>
      </c>
      <c r="F65" s="129" t="s">
        <v>363</v>
      </c>
      <c r="G65" s="129">
        <v>2</v>
      </c>
      <c r="H65" s="129" t="s">
        <v>12</v>
      </c>
      <c r="I65" s="131">
        <v>0.30635838150289019</v>
      </c>
      <c r="J65" s="131">
        <v>0.42846611376392729</v>
      </c>
      <c r="K65" s="131">
        <v>0.28560000000000002</v>
      </c>
      <c r="L65" s="129" t="s">
        <v>343</v>
      </c>
    </row>
    <row r="66" spans="1:12">
      <c r="A66" s="129" t="s">
        <v>498</v>
      </c>
      <c r="B66" s="129">
        <v>5</v>
      </c>
      <c r="C66" s="129">
        <v>19</v>
      </c>
      <c r="D66" s="132">
        <v>43.319000000000003</v>
      </c>
      <c r="E66" s="129" t="s">
        <v>354</v>
      </c>
      <c r="F66" s="129" t="s">
        <v>363</v>
      </c>
      <c r="G66" s="129">
        <v>21</v>
      </c>
      <c r="H66" s="129" t="s">
        <v>11</v>
      </c>
      <c r="I66" s="131">
        <v>0.89617486338797803</v>
      </c>
      <c r="J66" s="131">
        <v>0.86385208473688158</v>
      </c>
      <c r="K66" s="131">
        <v>-3.7499999999999999E-2</v>
      </c>
      <c r="L66" s="129"/>
    </row>
    <row r="67" spans="1:12">
      <c r="A67" s="129" t="s">
        <v>500</v>
      </c>
      <c r="B67" s="129">
        <v>5</v>
      </c>
      <c r="C67" s="129">
        <v>19</v>
      </c>
      <c r="D67" s="132">
        <v>45.921999999999997</v>
      </c>
      <c r="E67" s="129" t="s">
        <v>354</v>
      </c>
      <c r="F67" s="129" t="s">
        <v>345</v>
      </c>
      <c r="G67" s="129">
        <v>3</v>
      </c>
      <c r="H67" s="129" t="s">
        <v>10</v>
      </c>
      <c r="I67" s="131">
        <v>0.36263736263736263</v>
      </c>
      <c r="J67" s="131">
        <v>0.38690097781006877</v>
      </c>
      <c r="K67" s="131">
        <v>6.2899999999999998E-2</v>
      </c>
      <c r="L67" s="129"/>
    </row>
    <row r="68" spans="1:12">
      <c r="A68" s="129" t="s">
        <v>502</v>
      </c>
      <c r="B68" s="129">
        <v>5</v>
      </c>
      <c r="C68" s="129">
        <v>19</v>
      </c>
      <c r="D68" s="132">
        <v>48.530999999999999</v>
      </c>
      <c r="E68" s="129" t="s">
        <v>354</v>
      </c>
      <c r="F68" s="129" t="s">
        <v>353</v>
      </c>
      <c r="G68" s="129">
        <v>10</v>
      </c>
      <c r="H68" s="129" t="s">
        <v>425</v>
      </c>
      <c r="I68" s="131">
        <v>0.78688524590163933</v>
      </c>
      <c r="J68" s="131">
        <v>0.85549816603039153</v>
      </c>
      <c r="K68" s="131">
        <v>8.0399999999999999E-2</v>
      </c>
      <c r="L68" s="129" t="s">
        <v>370</v>
      </c>
    </row>
    <row r="69" spans="1:12">
      <c r="A69" s="129" t="s">
        <v>510</v>
      </c>
      <c r="B69" s="129">
        <v>5</v>
      </c>
      <c r="C69" s="129">
        <v>19</v>
      </c>
      <c r="D69" s="132">
        <v>70.239999999999995</v>
      </c>
      <c r="E69" s="129" t="s">
        <v>354</v>
      </c>
      <c r="F69" s="129" t="s">
        <v>349</v>
      </c>
      <c r="G69" s="129">
        <v>16</v>
      </c>
      <c r="H69" s="129" t="s">
        <v>9</v>
      </c>
      <c r="I69" s="131">
        <v>0.7857142857142857</v>
      </c>
      <c r="J69" s="131">
        <v>0.86144158871431586</v>
      </c>
      <c r="K69" s="131">
        <v>8.8099999999999998E-2</v>
      </c>
      <c r="L69" s="129" t="s">
        <v>370</v>
      </c>
    </row>
    <row r="70" spans="1:12">
      <c r="A70" s="129" t="s">
        <v>512</v>
      </c>
      <c r="B70" s="129">
        <v>5</v>
      </c>
      <c r="C70" s="129">
        <v>19</v>
      </c>
      <c r="D70" s="132">
        <v>74.759</v>
      </c>
      <c r="E70" s="129" t="s">
        <v>354</v>
      </c>
      <c r="F70" s="129" t="s">
        <v>363</v>
      </c>
      <c r="G70" s="129">
        <v>9</v>
      </c>
      <c r="H70" s="129" t="s">
        <v>8</v>
      </c>
      <c r="I70" s="131">
        <v>0.80874316939890711</v>
      </c>
      <c r="J70" s="131">
        <v>0.83997305187514038</v>
      </c>
      <c r="K70" s="131">
        <v>3.73E-2</v>
      </c>
      <c r="L70" s="129"/>
    </row>
    <row r="71" spans="1:12">
      <c r="A71" s="129" t="s">
        <v>7</v>
      </c>
      <c r="B71" s="129">
        <v>5</v>
      </c>
      <c r="C71" s="129">
        <v>19</v>
      </c>
      <c r="D71" s="132">
        <v>98.501000000000005</v>
      </c>
      <c r="E71" s="129" t="s">
        <v>354</v>
      </c>
      <c r="F71" s="129" t="s">
        <v>345</v>
      </c>
      <c r="G71" s="129">
        <v>3</v>
      </c>
      <c r="H71" s="129" t="s">
        <v>6</v>
      </c>
      <c r="I71" s="131">
        <v>0.36612021857923499</v>
      </c>
      <c r="J71" s="131">
        <v>0.60506025900142235</v>
      </c>
      <c r="K71" s="131">
        <v>0.39560000000000001</v>
      </c>
      <c r="L71" s="129" t="s">
        <v>343</v>
      </c>
    </row>
    <row r="72" spans="1:12">
      <c r="A72" s="129" t="s">
        <v>5</v>
      </c>
      <c r="B72" s="129">
        <v>5</v>
      </c>
      <c r="C72" s="129">
        <v>19</v>
      </c>
      <c r="D72" s="132">
        <v>109.614</v>
      </c>
      <c r="E72" s="129" t="s">
        <v>354</v>
      </c>
      <c r="F72" s="129" t="s">
        <v>353</v>
      </c>
      <c r="G72" s="129">
        <v>16</v>
      </c>
      <c r="H72" s="129" t="s">
        <v>4</v>
      </c>
      <c r="I72" s="131">
        <v>0.77173913043478259</v>
      </c>
      <c r="J72" s="131">
        <v>0.91453915412865772</v>
      </c>
      <c r="K72" s="131">
        <v>0.1565</v>
      </c>
      <c r="L72" s="129" t="s">
        <v>343</v>
      </c>
    </row>
    <row r="73" spans="1:12">
      <c r="A73" s="129"/>
      <c r="B73" s="129"/>
      <c r="C73" s="129"/>
      <c r="D73" s="129"/>
      <c r="E73" s="129"/>
      <c r="F73" s="129"/>
      <c r="G73" s="129"/>
      <c r="H73" s="129"/>
      <c r="I73" s="129"/>
      <c r="J73" s="129"/>
      <c r="K73" s="129"/>
      <c r="L73" s="129"/>
    </row>
    <row r="74" spans="1:12">
      <c r="A74" s="129" t="s">
        <v>341</v>
      </c>
      <c r="B74" s="129"/>
      <c r="C74" s="129"/>
      <c r="D74" s="129"/>
      <c r="E74" s="129"/>
      <c r="F74" s="129"/>
      <c r="G74" s="129">
        <v>10.7</v>
      </c>
      <c r="H74" s="129"/>
      <c r="I74" s="129">
        <v>0.69599999999999995</v>
      </c>
      <c r="J74" s="129">
        <v>0.71699999999999997</v>
      </c>
      <c r="K74" s="129">
        <v>2.9000000000000001E-2</v>
      </c>
      <c r="L74" s="129"/>
    </row>
    <row r="75" spans="1:12">
      <c r="A75" s="130" t="s">
        <v>340</v>
      </c>
      <c r="B75" s="130"/>
      <c r="C75" s="130"/>
      <c r="D75" s="130"/>
      <c r="E75" s="130"/>
      <c r="F75" s="130"/>
      <c r="G75" s="130">
        <v>6.3</v>
      </c>
      <c r="H75" s="130"/>
      <c r="I75" s="130">
        <v>0.22600000000000001</v>
      </c>
      <c r="J75" s="130">
        <v>0.22800000000000001</v>
      </c>
      <c r="K75" s="130">
        <v>4.1000000000000002E-2</v>
      </c>
      <c r="L75" s="130"/>
    </row>
    <row r="76" spans="1:12">
      <c r="A76" s="129"/>
      <c r="B76" s="129"/>
      <c r="C76" s="129"/>
      <c r="D76" s="129"/>
      <c r="E76" s="129"/>
      <c r="F76" s="129"/>
      <c r="G76" s="129"/>
      <c r="H76" s="129"/>
      <c r="I76" s="129"/>
      <c r="J76" s="129"/>
      <c r="K76" s="129"/>
      <c r="L76" s="129"/>
    </row>
    <row r="77" spans="1:12">
      <c r="A77" s="129" t="s">
        <v>3</v>
      </c>
      <c r="B77" s="129"/>
      <c r="C77" s="129"/>
      <c r="D77" s="129"/>
      <c r="E77" s="129"/>
      <c r="F77" s="129"/>
      <c r="G77" s="129"/>
      <c r="H77" s="129"/>
      <c r="I77" s="129"/>
      <c r="J77" s="129"/>
      <c r="K77" s="129"/>
      <c r="L77" s="129"/>
    </row>
    <row r="78" spans="1:12" ht="17">
      <c r="A78" s="34" t="s">
        <v>339</v>
      </c>
      <c r="B78" s="129"/>
      <c r="C78" s="129"/>
      <c r="D78" s="129"/>
      <c r="E78" s="129"/>
      <c r="F78" s="129"/>
      <c r="G78" s="129"/>
      <c r="H78" s="129"/>
      <c r="I78" s="129"/>
      <c r="J78" s="129"/>
      <c r="K78" s="129"/>
      <c r="L78" s="129"/>
    </row>
    <row r="79" spans="1:12">
      <c r="A79" s="129" t="s">
        <v>2</v>
      </c>
      <c r="B79" s="129"/>
      <c r="C79" s="129"/>
      <c r="D79" s="129"/>
      <c r="E79" s="129"/>
      <c r="F79" s="129"/>
      <c r="G79" s="129"/>
      <c r="H79" s="129"/>
      <c r="I79" s="129"/>
      <c r="J79" s="129"/>
      <c r="K79" s="129"/>
      <c r="L79" s="129"/>
    </row>
    <row r="80" spans="1:12">
      <c r="A80" s="129" t="s">
        <v>1</v>
      </c>
      <c r="B80" s="129"/>
      <c r="C80" s="129"/>
      <c r="D80" s="129"/>
      <c r="E80" s="129"/>
      <c r="F80" s="129"/>
      <c r="G80" s="129"/>
      <c r="H80" s="129"/>
      <c r="I80" s="129"/>
      <c r="J80" s="129"/>
      <c r="K80" s="129"/>
      <c r="L80" s="129"/>
    </row>
    <row r="81" spans="1:12">
      <c r="A81" s="129" t="s">
        <v>0</v>
      </c>
      <c r="B81" s="129"/>
      <c r="C81" s="129"/>
      <c r="D81" s="129"/>
      <c r="E81" s="129"/>
      <c r="F81" s="129"/>
      <c r="G81" s="129"/>
      <c r="H81" s="129"/>
      <c r="I81" s="129"/>
      <c r="J81" s="129"/>
      <c r="K81" s="129"/>
      <c r="L81" s="129"/>
    </row>
    <row r="82" spans="1:12">
      <c r="A82" s="129" t="s">
        <v>212</v>
      </c>
      <c r="B82" s="129"/>
      <c r="C82" s="129"/>
      <c r="D82" s="129"/>
      <c r="E82" s="129"/>
      <c r="F82" s="129"/>
      <c r="G82" s="129"/>
      <c r="H82" s="129"/>
      <c r="I82" s="129"/>
      <c r="J82" s="129"/>
      <c r="K82" s="129"/>
      <c r="L82" s="129"/>
    </row>
  </sheetData>
  <mergeCells count="1">
    <mergeCell ref="K2:L2"/>
  </mergeCells>
  <phoneticPr fontId="18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E75"/>
  <sheetViews>
    <sheetView tabSelected="1" workbookViewId="0">
      <pane xSplit="1520" activePane="topRight"/>
      <selection activeCell="AE16" sqref="AE16"/>
      <selection pane="topRight" activeCell="AC68" sqref="AC68:AD70"/>
    </sheetView>
  </sheetViews>
  <sheetFormatPr baseColWidth="10" defaultColWidth="8.875" defaultRowHeight="15"/>
  <cols>
    <col min="2" max="2" width="4.875" bestFit="1" customWidth="1"/>
    <col min="3" max="3" width="5.375" bestFit="1" customWidth="1"/>
    <col min="4" max="4" width="7.375" bestFit="1" customWidth="1"/>
    <col min="7" max="7" width="5.125" bestFit="1" customWidth="1"/>
    <col min="9" max="9" width="10.125" style="23" customWidth="1"/>
    <col min="13" max="13" width="3" bestFit="1" customWidth="1"/>
    <col min="14" max="14" width="6" bestFit="1" customWidth="1"/>
    <col min="15" max="15" width="4.375" bestFit="1" customWidth="1"/>
    <col min="16" max="16" width="5.875" style="136" customWidth="1"/>
    <col min="18" max="18" width="6" bestFit="1" customWidth="1"/>
    <col min="19" max="19" width="5.125" bestFit="1" customWidth="1"/>
    <col min="21" max="21" width="11" style="23" customWidth="1"/>
    <col min="22" max="23" width="8.875" style="23"/>
    <col min="25" max="25" width="3" bestFit="1" customWidth="1"/>
    <col min="26" max="26" width="6" bestFit="1" customWidth="1"/>
    <col min="27" max="27" width="4.125" bestFit="1" customWidth="1"/>
    <col min="28" max="28" width="5.625" style="136" bestFit="1" customWidth="1"/>
  </cols>
  <sheetData>
    <row r="1" spans="1:31">
      <c r="A1" s="18" t="s">
        <v>268</v>
      </c>
    </row>
    <row r="2" spans="1:31">
      <c r="A2" s="148" t="s">
        <v>541</v>
      </c>
      <c r="B2" s="92"/>
      <c r="C2" s="92"/>
      <c r="D2" s="92"/>
      <c r="E2" s="151" t="s">
        <v>267</v>
      </c>
      <c r="F2" s="151"/>
      <c r="G2" s="151"/>
      <c r="H2" s="151"/>
      <c r="I2" s="151"/>
      <c r="J2" s="151"/>
      <c r="K2" s="151"/>
      <c r="L2" s="151"/>
      <c r="M2" s="151"/>
      <c r="N2" s="151"/>
      <c r="O2" s="151"/>
      <c r="P2" s="151"/>
      <c r="Q2" s="147" t="s">
        <v>266</v>
      </c>
      <c r="R2" s="147"/>
      <c r="S2" s="147"/>
      <c r="T2" s="147"/>
      <c r="U2" s="147"/>
      <c r="V2" s="147"/>
      <c r="W2" s="147"/>
      <c r="X2" s="147"/>
      <c r="Y2" s="147"/>
      <c r="Z2" s="147"/>
      <c r="AA2" s="147"/>
      <c r="AB2" s="147"/>
    </row>
    <row r="3" spans="1:31" ht="28">
      <c r="A3" s="149"/>
      <c r="B3" s="91" t="s">
        <v>265</v>
      </c>
      <c r="C3" s="91" t="s">
        <v>543</v>
      </c>
      <c r="D3" s="91" t="s">
        <v>264</v>
      </c>
      <c r="E3" s="89" t="s">
        <v>263</v>
      </c>
      <c r="F3" s="89" t="s">
        <v>262</v>
      </c>
      <c r="G3" s="88" t="s">
        <v>261</v>
      </c>
      <c r="H3" s="90" t="s">
        <v>260</v>
      </c>
      <c r="I3" s="87" t="s">
        <v>259</v>
      </c>
      <c r="J3" s="86" t="s">
        <v>258</v>
      </c>
      <c r="K3" s="86" t="s">
        <v>257</v>
      </c>
      <c r="L3" s="150" t="s">
        <v>256</v>
      </c>
      <c r="M3" s="150"/>
      <c r="N3" s="85" t="s">
        <v>255</v>
      </c>
      <c r="O3" s="36" t="s">
        <v>254</v>
      </c>
      <c r="P3" s="137" t="s">
        <v>253</v>
      </c>
      <c r="Q3" s="89" t="s">
        <v>263</v>
      </c>
      <c r="R3" s="89" t="s">
        <v>262</v>
      </c>
      <c r="S3" s="88" t="s">
        <v>261</v>
      </c>
      <c r="T3" s="88" t="s">
        <v>260</v>
      </c>
      <c r="U3" s="87" t="s">
        <v>259</v>
      </c>
      <c r="V3" s="86" t="s">
        <v>258</v>
      </c>
      <c r="W3" s="86" t="s">
        <v>257</v>
      </c>
      <c r="X3" s="150" t="s">
        <v>256</v>
      </c>
      <c r="Y3" s="150"/>
      <c r="Z3" s="85" t="s">
        <v>255</v>
      </c>
      <c r="AA3" s="36" t="s">
        <v>254</v>
      </c>
      <c r="AB3" s="137" t="s">
        <v>253</v>
      </c>
      <c r="AC3" t="s">
        <v>74</v>
      </c>
      <c r="AD3" t="s">
        <v>253</v>
      </c>
    </row>
    <row r="4" spans="1:31">
      <c r="A4" s="63" t="s">
        <v>596</v>
      </c>
      <c r="B4" s="66">
        <v>23</v>
      </c>
      <c r="C4" s="66">
        <v>13</v>
      </c>
      <c r="D4" s="65">
        <v>91.379000000000005</v>
      </c>
      <c r="E4" s="30" t="s">
        <v>420</v>
      </c>
      <c r="F4" s="64">
        <v>1.9</v>
      </c>
      <c r="G4" s="29" t="s">
        <v>349</v>
      </c>
      <c r="H4" s="29">
        <v>2</v>
      </c>
      <c r="I4" s="29" t="s">
        <v>252</v>
      </c>
      <c r="J4" s="28">
        <v>0.39100000000000001</v>
      </c>
      <c r="K4" s="28">
        <v>0.41599999999999998</v>
      </c>
      <c r="L4" s="27">
        <v>6.2E-2</v>
      </c>
      <c r="M4" s="26"/>
      <c r="N4" s="27">
        <v>3.15</v>
      </c>
      <c r="O4" s="63" t="s">
        <v>366</v>
      </c>
      <c r="P4" s="138">
        <v>0.20699999999999999</v>
      </c>
      <c r="Q4" s="68" t="s">
        <v>342</v>
      </c>
      <c r="S4" s="68" t="s">
        <v>342</v>
      </c>
      <c r="T4" s="68" t="s">
        <v>342</v>
      </c>
      <c r="U4" s="68" t="s">
        <v>342</v>
      </c>
      <c r="V4" s="68" t="s">
        <v>342</v>
      </c>
      <c r="W4" s="68" t="s">
        <v>342</v>
      </c>
      <c r="X4" s="68" t="s">
        <v>342</v>
      </c>
      <c r="Y4" s="84"/>
      <c r="Z4" s="82" t="s">
        <v>342</v>
      </c>
      <c r="AA4" s="26"/>
      <c r="AB4" s="49" t="s">
        <v>342</v>
      </c>
      <c r="AC4" s="49" t="s">
        <v>342</v>
      </c>
      <c r="AD4" s="49" t="s">
        <v>342</v>
      </c>
    </row>
    <row r="5" spans="1:31">
      <c r="A5" s="63" t="s">
        <v>479</v>
      </c>
      <c r="B5" s="66">
        <v>5</v>
      </c>
      <c r="C5" s="66">
        <v>17</v>
      </c>
      <c r="D5" s="65">
        <v>93.978999999999999</v>
      </c>
      <c r="E5" s="30" t="s">
        <v>372</v>
      </c>
      <c r="F5" s="64">
        <v>1.9</v>
      </c>
      <c r="G5" s="29" t="s">
        <v>353</v>
      </c>
      <c r="H5" s="29">
        <v>9</v>
      </c>
      <c r="I5" s="29" t="s">
        <v>251</v>
      </c>
      <c r="J5" s="28">
        <v>0.68600000000000005</v>
      </c>
      <c r="K5" s="28">
        <v>0.73599999999999999</v>
      </c>
      <c r="L5" s="27">
        <v>6.8000000000000005E-2</v>
      </c>
      <c r="M5" s="26"/>
      <c r="N5" s="27">
        <v>5</v>
      </c>
      <c r="O5" s="63" t="s">
        <v>361</v>
      </c>
      <c r="P5" s="138">
        <v>0.54300000000000004</v>
      </c>
      <c r="Q5" s="30" t="s">
        <v>350</v>
      </c>
      <c r="R5" s="62">
        <v>1.9</v>
      </c>
      <c r="S5" s="29" t="s">
        <v>349</v>
      </c>
      <c r="T5" s="29">
        <v>11</v>
      </c>
      <c r="U5" s="29" t="s">
        <v>250</v>
      </c>
      <c r="V5" s="29">
        <v>0.76100000000000001</v>
      </c>
      <c r="W5" s="29">
        <v>0.748</v>
      </c>
      <c r="X5" s="48">
        <v>-1.6400000000000001E-2</v>
      </c>
      <c r="Y5" s="26"/>
      <c r="Z5" s="82">
        <v>5.22</v>
      </c>
      <c r="AA5" s="30" t="s">
        <v>361</v>
      </c>
      <c r="AB5" s="49">
        <v>0.51600000000000001</v>
      </c>
      <c r="AC5">
        <f t="shared" ref="AC5:AC66" si="0">-2*(LN(AB5)+LN(P5))</f>
        <v>2.5445889450975514</v>
      </c>
      <c r="AD5">
        <f t="shared" ref="AD5:AD66" si="1">CHIDIST(AC5,4)</f>
        <v>0.63666965529908381</v>
      </c>
    </row>
    <row r="6" spans="1:31">
      <c r="A6" s="63" t="s">
        <v>441</v>
      </c>
      <c r="B6" s="66">
        <v>5</v>
      </c>
      <c r="C6" s="66">
        <v>17</v>
      </c>
      <c r="D6" s="65">
        <v>0</v>
      </c>
      <c r="E6" s="30" t="s">
        <v>350</v>
      </c>
      <c r="F6" s="64">
        <v>2.5</v>
      </c>
      <c r="G6" s="29" t="s">
        <v>353</v>
      </c>
      <c r="H6" s="29">
        <v>11</v>
      </c>
      <c r="I6" s="29" t="s">
        <v>249</v>
      </c>
      <c r="J6" s="28">
        <v>0.86199999999999999</v>
      </c>
      <c r="K6" s="28">
        <v>0.86399999999999999</v>
      </c>
      <c r="L6" s="27">
        <v>3.0000000000000001E-3</v>
      </c>
      <c r="M6" s="26"/>
      <c r="N6" s="27">
        <v>7.38</v>
      </c>
      <c r="O6" s="63" t="s">
        <v>347</v>
      </c>
      <c r="P6" s="138">
        <v>0.496</v>
      </c>
      <c r="Q6" s="30" t="s">
        <v>354</v>
      </c>
      <c r="R6" s="62">
        <v>1.9</v>
      </c>
      <c r="S6" s="28" t="s">
        <v>349</v>
      </c>
      <c r="T6" s="28">
        <v>12</v>
      </c>
      <c r="U6" s="28" t="s">
        <v>248</v>
      </c>
      <c r="V6" s="28">
        <v>0.80100000000000005</v>
      </c>
      <c r="W6" s="28">
        <v>0.81499999999999995</v>
      </c>
      <c r="X6" s="83">
        <v>1.7600000000000001E-2</v>
      </c>
      <c r="Y6" s="26"/>
      <c r="Z6" s="82">
        <v>4.6900000000000004</v>
      </c>
      <c r="AA6" s="30" t="s">
        <v>357</v>
      </c>
      <c r="AB6" s="49">
        <v>0.69799999999999995</v>
      </c>
      <c r="AC6">
        <f t="shared" si="0"/>
        <v>2.1214310569539485</v>
      </c>
      <c r="AD6">
        <f t="shared" si="1"/>
        <v>0.71343620325393908</v>
      </c>
    </row>
    <row r="7" spans="1:31">
      <c r="A7" s="63" t="s">
        <v>593</v>
      </c>
      <c r="B7" s="66">
        <v>23</v>
      </c>
      <c r="C7" s="66">
        <v>13</v>
      </c>
      <c r="D7" s="65">
        <v>80.983000000000004</v>
      </c>
      <c r="E7" s="30" t="s">
        <v>359</v>
      </c>
      <c r="F7" s="64">
        <v>1.9</v>
      </c>
      <c r="G7" s="29" t="s">
        <v>363</v>
      </c>
      <c r="H7" s="29">
        <v>17</v>
      </c>
      <c r="I7" s="29" t="s">
        <v>247</v>
      </c>
      <c r="J7" s="28">
        <v>0.77700000000000002</v>
      </c>
      <c r="K7" s="28">
        <v>0.80400000000000005</v>
      </c>
      <c r="L7" s="27">
        <v>3.4000000000000002E-2</v>
      </c>
      <c r="M7" s="26"/>
      <c r="N7" s="27">
        <v>3.23</v>
      </c>
      <c r="O7" s="63" t="s">
        <v>357</v>
      </c>
      <c r="P7" s="138">
        <v>0.86299999999999999</v>
      </c>
      <c r="Q7" s="30" t="s">
        <v>375</v>
      </c>
      <c r="R7" s="62">
        <v>1.9</v>
      </c>
      <c r="S7" s="28" t="s">
        <v>345</v>
      </c>
      <c r="T7" s="28">
        <v>3</v>
      </c>
      <c r="U7" s="28" t="s">
        <v>246</v>
      </c>
      <c r="V7" s="28">
        <v>0.17299999999999999</v>
      </c>
      <c r="W7" s="28">
        <v>0.16600000000000001</v>
      </c>
      <c r="X7" s="83">
        <v>-3.8199999999999998E-2</v>
      </c>
      <c r="Y7" s="26"/>
      <c r="Z7" s="82">
        <v>1.55</v>
      </c>
      <c r="AA7" s="30" t="s">
        <v>366</v>
      </c>
      <c r="AB7" s="49">
        <v>0.46</v>
      </c>
      <c r="AC7">
        <f t="shared" si="0"/>
        <v>1.8477387547954107</v>
      </c>
      <c r="AD7">
        <f t="shared" si="1"/>
        <v>0.76373766992616043</v>
      </c>
    </row>
    <row r="8" spans="1:31">
      <c r="A8" s="63" t="s">
        <v>588</v>
      </c>
      <c r="B8" s="66">
        <v>23</v>
      </c>
      <c r="C8" s="66">
        <v>13</v>
      </c>
      <c r="D8" s="65">
        <v>69.852000000000004</v>
      </c>
      <c r="E8" s="30" t="s">
        <v>372</v>
      </c>
      <c r="F8" s="64">
        <v>2.5</v>
      </c>
      <c r="G8" s="29" t="s">
        <v>363</v>
      </c>
      <c r="H8" s="29">
        <v>9</v>
      </c>
      <c r="I8" s="29" t="s">
        <v>245</v>
      </c>
      <c r="J8" s="28">
        <v>0.81699999999999995</v>
      </c>
      <c r="K8" s="28">
        <v>0.81699999999999995</v>
      </c>
      <c r="L8" s="27">
        <v>1E-3</v>
      </c>
      <c r="M8" s="26"/>
      <c r="N8" s="27">
        <v>3.26</v>
      </c>
      <c r="O8" s="63" t="s">
        <v>357</v>
      </c>
      <c r="P8" s="138">
        <v>0.86</v>
      </c>
      <c r="Q8" s="30" t="s">
        <v>372</v>
      </c>
      <c r="R8" s="62">
        <v>1.9</v>
      </c>
      <c r="S8" s="29" t="s">
        <v>345</v>
      </c>
      <c r="T8" s="29">
        <v>5</v>
      </c>
      <c r="U8" s="29" t="s">
        <v>244</v>
      </c>
      <c r="V8" s="29">
        <v>0.36699999999999999</v>
      </c>
      <c r="W8" s="29">
        <v>0.42399999999999999</v>
      </c>
      <c r="X8" s="48">
        <v>0.13550000000000001</v>
      </c>
      <c r="Y8" s="26"/>
      <c r="Z8" s="82">
        <v>1.83</v>
      </c>
      <c r="AA8" s="30" t="s">
        <v>373</v>
      </c>
      <c r="AB8" s="49">
        <v>0.60899999999999999</v>
      </c>
      <c r="AC8">
        <f t="shared" si="0"/>
        <v>1.2935198020136474</v>
      </c>
      <c r="AD8">
        <f t="shared" si="1"/>
        <v>0.86247403250470467</v>
      </c>
    </row>
    <row r="9" spans="1:31">
      <c r="A9" s="63" t="s">
        <v>469</v>
      </c>
      <c r="B9" s="66">
        <v>5</v>
      </c>
      <c r="C9" s="66">
        <v>17</v>
      </c>
      <c r="D9" s="65">
        <v>72.213999999999999</v>
      </c>
      <c r="E9" s="30" t="s">
        <v>372</v>
      </c>
      <c r="F9" s="64">
        <v>2.5</v>
      </c>
      <c r="G9" s="29" t="s">
        <v>345</v>
      </c>
      <c r="H9" s="29">
        <v>10</v>
      </c>
      <c r="I9" s="29" t="s">
        <v>243</v>
      </c>
      <c r="J9" s="28">
        <v>0.82199999999999995</v>
      </c>
      <c r="K9" s="28">
        <v>0.82899999999999996</v>
      </c>
      <c r="L9" s="27">
        <v>8.0000000000000002E-3</v>
      </c>
      <c r="M9" s="26"/>
      <c r="N9" s="27">
        <v>7.38</v>
      </c>
      <c r="O9" s="63" t="s">
        <v>361</v>
      </c>
      <c r="P9" s="138">
        <v>0.28699999999999998</v>
      </c>
      <c r="Q9" s="30" t="s">
        <v>354</v>
      </c>
      <c r="R9" s="62">
        <v>1.9</v>
      </c>
      <c r="S9" s="29" t="s">
        <v>363</v>
      </c>
      <c r="T9" s="29">
        <v>9</v>
      </c>
      <c r="U9" s="29" t="s">
        <v>242</v>
      </c>
      <c r="V9" s="29">
        <v>0.67700000000000005</v>
      </c>
      <c r="W9" s="29">
        <v>0.71499999999999997</v>
      </c>
      <c r="X9" s="48">
        <v>5.3199999999999997E-2</v>
      </c>
      <c r="Y9" s="26"/>
      <c r="Z9" s="82">
        <v>6.58</v>
      </c>
      <c r="AA9" s="30" t="s">
        <v>355</v>
      </c>
      <c r="AB9" s="49">
        <v>0.254</v>
      </c>
      <c r="AC9">
        <f t="shared" si="0"/>
        <v>5.237388150372233</v>
      </c>
      <c r="AD9">
        <f t="shared" si="1"/>
        <v>0.26379556071554267</v>
      </c>
    </row>
    <row r="10" spans="1:31">
      <c r="A10" s="63" t="s">
        <v>659</v>
      </c>
      <c r="B10" s="66">
        <v>11</v>
      </c>
      <c r="C10" s="66">
        <v>11</v>
      </c>
      <c r="D10" s="65">
        <v>97.222999999999999</v>
      </c>
      <c r="E10" s="30" t="s">
        <v>433</v>
      </c>
      <c r="F10" s="64">
        <v>1.9</v>
      </c>
      <c r="G10" s="29" t="s">
        <v>363</v>
      </c>
      <c r="H10" s="29">
        <v>13</v>
      </c>
      <c r="I10" s="29" t="s">
        <v>241</v>
      </c>
      <c r="J10" s="28">
        <v>0.69599999999999995</v>
      </c>
      <c r="K10" s="28">
        <v>0.81299999999999994</v>
      </c>
      <c r="L10" s="27">
        <v>0.14399999999999999</v>
      </c>
      <c r="M10" s="30" t="s">
        <v>343</v>
      </c>
      <c r="N10" s="27" t="s">
        <v>342</v>
      </c>
      <c r="O10" s="26"/>
      <c r="P10" s="138" t="s">
        <v>342</v>
      </c>
      <c r="Q10" s="30" t="s">
        <v>433</v>
      </c>
      <c r="R10" s="62">
        <v>1.9</v>
      </c>
      <c r="S10" s="29" t="s">
        <v>345</v>
      </c>
      <c r="T10" s="29">
        <v>4</v>
      </c>
      <c r="U10" s="29" t="s">
        <v>240</v>
      </c>
      <c r="V10" s="29">
        <v>0.43099999999999999</v>
      </c>
      <c r="W10" s="29">
        <v>0.433</v>
      </c>
      <c r="X10" s="48">
        <v>5.4000000000000003E-3</v>
      </c>
      <c r="Y10" s="26"/>
      <c r="Z10" s="82">
        <v>2.8</v>
      </c>
      <c r="AA10" s="30" t="s">
        <v>373</v>
      </c>
      <c r="AB10" s="49">
        <v>0.42399999999999999</v>
      </c>
      <c r="AC10" s="49" t="s">
        <v>342</v>
      </c>
      <c r="AD10" s="49" t="s">
        <v>342</v>
      </c>
    </row>
    <row r="11" spans="1:31">
      <c r="A11" s="63" t="s">
        <v>641</v>
      </c>
      <c r="B11" s="66">
        <v>11</v>
      </c>
      <c r="C11" s="66">
        <v>11</v>
      </c>
      <c r="D11" s="65">
        <v>61.57</v>
      </c>
      <c r="E11" s="30" t="s">
        <v>372</v>
      </c>
      <c r="F11" s="64">
        <v>1.9</v>
      </c>
      <c r="G11" s="29" t="s">
        <v>353</v>
      </c>
      <c r="H11" s="29">
        <v>12</v>
      </c>
      <c r="I11" s="29" t="s">
        <v>239</v>
      </c>
      <c r="J11" s="28">
        <v>0.86499999999999999</v>
      </c>
      <c r="K11" s="28">
        <v>0.85499999999999998</v>
      </c>
      <c r="L11" s="27">
        <v>-1.2E-2</v>
      </c>
      <c r="M11" s="30" t="s">
        <v>370</v>
      </c>
      <c r="N11" s="27">
        <v>5.31</v>
      </c>
      <c r="O11" s="63" t="s">
        <v>347</v>
      </c>
      <c r="P11" s="138">
        <v>0.72399999999999998</v>
      </c>
      <c r="Q11" s="30" t="s">
        <v>359</v>
      </c>
      <c r="R11" s="62">
        <v>1.9</v>
      </c>
      <c r="S11" s="29" t="s">
        <v>353</v>
      </c>
      <c r="T11" s="29">
        <v>9</v>
      </c>
      <c r="U11" s="29" t="s">
        <v>238</v>
      </c>
      <c r="V11" s="29">
        <v>0.81100000000000005</v>
      </c>
      <c r="W11" s="29">
        <v>0.76200000000000001</v>
      </c>
      <c r="X11" s="48">
        <v>-6.3299999999999995E-2</v>
      </c>
      <c r="Y11" s="26"/>
      <c r="Z11" s="82">
        <v>8.58</v>
      </c>
      <c r="AA11" s="30" t="s">
        <v>355</v>
      </c>
      <c r="AB11" s="49">
        <v>0.127</v>
      </c>
      <c r="AC11">
        <f t="shared" si="0"/>
        <v>4.7730641582399329</v>
      </c>
      <c r="AD11">
        <f t="shared" si="1"/>
        <v>0.31138485163762947</v>
      </c>
    </row>
    <row r="12" spans="1:31">
      <c r="A12" s="63" t="s">
        <v>658</v>
      </c>
      <c r="B12" s="66">
        <v>11</v>
      </c>
      <c r="C12" s="66">
        <v>11</v>
      </c>
      <c r="D12" s="65">
        <v>96.177999999999997</v>
      </c>
      <c r="E12" s="30" t="s">
        <v>359</v>
      </c>
      <c r="F12" s="64">
        <v>1.9</v>
      </c>
      <c r="G12" s="29" t="s">
        <v>353</v>
      </c>
      <c r="H12" s="29">
        <v>10</v>
      </c>
      <c r="I12" s="29" t="s">
        <v>237</v>
      </c>
      <c r="J12" s="28">
        <v>0.79400000000000004</v>
      </c>
      <c r="K12" s="28">
        <v>0.80500000000000005</v>
      </c>
      <c r="L12" s="27">
        <v>1.4E-2</v>
      </c>
      <c r="M12" s="26"/>
      <c r="N12" s="27">
        <v>8.19</v>
      </c>
      <c r="O12" s="63" t="s">
        <v>347</v>
      </c>
      <c r="P12" s="138">
        <v>0.41599999999999998</v>
      </c>
      <c r="Q12" s="68" t="s">
        <v>342</v>
      </c>
      <c r="R12" s="68"/>
      <c r="S12" s="68" t="s">
        <v>342</v>
      </c>
      <c r="T12" s="68" t="s">
        <v>342</v>
      </c>
      <c r="U12" s="68" t="s">
        <v>342</v>
      </c>
      <c r="V12" s="68" t="s">
        <v>342</v>
      </c>
      <c r="W12" s="68" t="s">
        <v>342</v>
      </c>
      <c r="X12" s="67" t="s">
        <v>342</v>
      </c>
      <c r="Y12" s="26"/>
      <c r="Z12" s="82" t="s">
        <v>342</v>
      </c>
      <c r="AA12" s="26"/>
      <c r="AB12" s="49" t="s">
        <v>342</v>
      </c>
      <c r="AC12" s="49" t="s">
        <v>342</v>
      </c>
      <c r="AD12" s="49" t="s">
        <v>342</v>
      </c>
    </row>
    <row r="13" spans="1:31">
      <c r="A13" s="63" t="s">
        <v>590</v>
      </c>
      <c r="B13" s="66">
        <v>23</v>
      </c>
      <c r="C13" s="66">
        <v>13</v>
      </c>
      <c r="D13" s="65">
        <v>73.290000000000006</v>
      </c>
      <c r="E13" s="30" t="s">
        <v>398</v>
      </c>
      <c r="F13" s="64">
        <v>1.9</v>
      </c>
      <c r="G13" s="29" t="s">
        <v>363</v>
      </c>
      <c r="H13" s="29">
        <v>11</v>
      </c>
      <c r="I13" s="29" t="s">
        <v>236</v>
      </c>
      <c r="J13" s="28">
        <v>0.82</v>
      </c>
      <c r="K13" s="28">
        <v>0.872</v>
      </c>
      <c r="L13" s="27">
        <v>0.06</v>
      </c>
      <c r="M13" s="26"/>
      <c r="N13" s="27">
        <v>5.37</v>
      </c>
      <c r="O13" s="63" t="s">
        <v>379</v>
      </c>
      <c r="P13" s="138">
        <v>0.80100000000000005</v>
      </c>
      <c r="Q13" s="30" t="s">
        <v>420</v>
      </c>
      <c r="R13" s="62">
        <v>1.9</v>
      </c>
      <c r="S13" s="29" t="s">
        <v>353</v>
      </c>
      <c r="T13" s="29">
        <v>8</v>
      </c>
      <c r="U13" s="29" t="s">
        <v>235</v>
      </c>
      <c r="V13" s="29">
        <v>0.72</v>
      </c>
      <c r="W13" s="29">
        <v>0.73299999999999998</v>
      </c>
      <c r="X13" s="48">
        <v>1.8700000000000001E-2</v>
      </c>
      <c r="Y13" s="26"/>
      <c r="Z13" s="82">
        <v>8.9499999999999993</v>
      </c>
      <c r="AA13" s="30" t="s">
        <v>351</v>
      </c>
      <c r="AB13" s="49">
        <v>6.2E-2</v>
      </c>
      <c r="AC13">
        <f t="shared" si="0"/>
        <v>6.0050304517016464</v>
      </c>
      <c r="AD13">
        <f t="shared" si="1"/>
        <v>0.19877291116325191</v>
      </c>
    </row>
    <row r="14" spans="1:31">
      <c r="A14" s="63" t="s">
        <v>456</v>
      </c>
      <c r="B14" s="66">
        <v>5</v>
      </c>
      <c r="C14" s="66">
        <v>17</v>
      </c>
      <c r="D14" s="65">
        <v>38.762999999999998</v>
      </c>
      <c r="E14" s="30" t="s">
        <v>350</v>
      </c>
      <c r="F14" s="64">
        <v>2.5</v>
      </c>
      <c r="G14" s="29" t="s">
        <v>363</v>
      </c>
      <c r="H14" s="29">
        <v>4</v>
      </c>
      <c r="I14" s="29" t="s">
        <v>234</v>
      </c>
      <c r="J14" s="28">
        <v>0.51600000000000001</v>
      </c>
      <c r="K14" s="28">
        <v>0.57099999999999995</v>
      </c>
      <c r="L14" s="27">
        <v>9.7000000000000003E-2</v>
      </c>
      <c r="M14" s="26"/>
      <c r="N14" s="27">
        <v>5.0599999999999996</v>
      </c>
      <c r="O14" s="63" t="s">
        <v>351</v>
      </c>
      <c r="P14" s="138">
        <v>0.28100000000000003</v>
      </c>
      <c r="Q14" s="30" t="s">
        <v>350</v>
      </c>
      <c r="R14" s="62">
        <v>1.9</v>
      </c>
      <c r="S14" s="29" t="s">
        <v>349</v>
      </c>
      <c r="T14" s="29">
        <v>5</v>
      </c>
      <c r="U14" s="29" t="s">
        <v>233</v>
      </c>
      <c r="V14" s="29">
        <v>0.25700000000000001</v>
      </c>
      <c r="W14" s="29">
        <v>0.51200000000000001</v>
      </c>
      <c r="X14" s="48">
        <v>0.49940000000000001</v>
      </c>
      <c r="Y14" s="30" t="s">
        <v>343</v>
      </c>
      <c r="Z14" s="82" t="s">
        <v>342</v>
      </c>
      <c r="AA14" s="26"/>
      <c r="AB14" s="49" t="s">
        <v>342</v>
      </c>
      <c r="AC14" s="49" t="s">
        <v>342</v>
      </c>
      <c r="AD14" s="49" t="s">
        <v>342</v>
      </c>
    </row>
    <row r="15" spans="1:31">
      <c r="A15" s="63" t="s">
        <v>582</v>
      </c>
      <c r="B15" s="66">
        <v>23</v>
      </c>
      <c r="C15" s="66">
        <v>13</v>
      </c>
      <c r="D15" s="65">
        <v>59.244</v>
      </c>
      <c r="E15" s="30" t="s">
        <v>372</v>
      </c>
      <c r="F15" s="64">
        <v>1.9</v>
      </c>
      <c r="G15" s="29" t="s">
        <v>353</v>
      </c>
      <c r="H15" s="29">
        <v>13</v>
      </c>
      <c r="I15" s="29" t="s">
        <v>232</v>
      </c>
      <c r="J15" s="28">
        <v>0.84299999999999997</v>
      </c>
      <c r="K15" s="28">
        <v>0.85099999999999998</v>
      </c>
      <c r="L15" s="27">
        <v>0.01</v>
      </c>
      <c r="M15" s="26"/>
      <c r="N15" s="81">
        <v>21.4</v>
      </c>
      <c r="O15" s="80" t="s">
        <v>347</v>
      </c>
      <c r="P15" s="139">
        <v>6.0000000000000001E-3</v>
      </c>
      <c r="Q15" s="30" t="s">
        <v>354</v>
      </c>
      <c r="R15" s="62">
        <v>1.9</v>
      </c>
      <c r="S15" s="29" t="s">
        <v>353</v>
      </c>
      <c r="T15" s="29">
        <v>15</v>
      </c>
      <c r="U15" s="29" t="s">
        <v>231</v>
      </c>
      <c r="V15" s="29">
        <v>0.92600000000000005</v>
      </c>
      <c r="W15" s="29">
        <v>0.88900000000000001</v>
      </c>
      <c r="X15" s="48">
        <v>-4.2099999999999999E-2</v>
      </c>
      <c r="Y15" s="26"/>
      <c r="Z15" s="27">
        <v>16.78</v>
      </c>
      <c r="AA15" s="63" t="s">
        <v>379</v>
      </c>
      <c r="AB15" s="138">
        <v>5.1999999999999998E-2</v>
      </c>
      <c r="AC15">
        <f t="shared" si="0"/>
        <v>16.145014740309584</v>
      </c>
      <c r="AD15">
        <f t="shared" si="1"/>
        <v>2.8306222997310721E-3</v>
      </c>
      <c r="AE15">
        <f>0.05/60</f>
        <v>8.3333333333333339E-4</v>
      </c>
    </row>
    <row r="16" spans="1:31">
      <c r="A16" s="63" t="s">
        <v>615</v>
      </c>
      <c r="B16" s="66">
        <v>11</v>
      </c>
      <c r="C16" s="66">
        <v>11</v>
      </c>
      <c r="D16" s="65">
        <v>18.882999999999999</v>
      </c>
      <c r="E16" s="30" t="s">
        <v>230</v>
      </c>
      <c r="F16" s="64">
        <v>2.5</v>
      </c>
      <c r="G16" s="29" t="s">
        <v>349</v>
      </c>
      <c r="H16" s="29">
        <v>13</v>
      </c>
      <c r="I16" s="29" t="s">
        <v>229</v>
      </c>
      <c r="J16" s="28">
        <v>0.75700000000000001</v>
      </c>
      <c r="K16" s="28">
        <v>0.76800000000000002</v>
      </c>
      <c r="L16" s="27">
        <v>1.6E-2</v>
      </c>
      <c r="M16" s="26"/>
      <c r="N16" s="27">
        <v>3.51</v>
      </c>
      <c r="O16" s="63" t="s">
        <v>357</v>
      </c>
      <c r="P16" s="138">
        <v>0.83399999999999996</v>
      </c>
      <c r="Q16" s="30" t="s">
        <v>420</v>
      </c>
      <c r="R16" s="62">
        <v>1.9</v>
      </c>
      <c r="S16" s="29" t="s">
        <v>363</v>
      </c>
      <c r="T16" s="29">
        <v>9</v>
      </c>
      <c r="U16" s="29" t="s">
        <v>228</v>
      </c>
      <c r="V16" s="29">
        <v>0.75900000000000001</v>
      </c>
      <c r="W16" s="29">
        <v>0.78100000000000003</v>
      </c>
      <c r="X16" s="48">
        <v>2.7699999999999999E-2</v>
      </c>
      <c r="Y16" s="26"/>
      <c r="Z16" s="27">
        <v>7.7</v>
      </c>
      <c r="AA16" s="63" t="s">
        <v>357</v>
      </c>
      <c r="AB16" s="138">
        <v>0.36</v>
      </c>
      <c r="AC16">
        <f t="shared" si="0"/>
        <v>2.4063462483107436</v>
      </c>
      <c r="AD16">
        <f t="shared" si="1"/>
        <v>0.66148070511971024</v>
      </c>
    </row>
    <row r="17" spans="1:30">
      <c r="A17" s="63" t="s">
        <v>498</v>
      </c>
      <c r="B17" s="66">
        <v>5</v>
      </c>
      <c r="C17" s="66">
        <v>19</v>
      </c>
      <c r="D17" s="65">
        <v>43.319000000000003</v>
      </c>
      <c r="E17" s="30" t="s">
        <v>350</v>
      </c>
      <c r="F17" s="64">
        <v>2.5</v>
      </c>
      <c r="G17" s="29" t="s">
        <v>345</v>
      </c>
      <c r="H17" s="29">
        <v>19</v>
      </c>
      <c r="I17" s="29" t="s">
        <v>227</v>
      </c>
      <c r="J17" s="28">
        <v>0.83699999999999997</v>
      </c>
      <c r="K17" s="28">
        <v>0.84799999999999998</v>
      </c>
      <c r="L17" s="27">
        <v>1.4E-2</v>
      </c>
      <c r="M17" s="26"/>
      <c r="N17" s="27">
        <v>2.78</v>
      </c>
      <c r="O17" s="63" t="s">
        <v>361</v>
      </c>
      <c r="P17" s="138">
        <v>0.83599999999999997</v>
      </c>
      <c r="Q17" s="30" t="s">
        <v>375</v>
      </c>
      <c r="R17" s="62">
        <v>1.9</v>
      </c>
      <c r="S17" s="29" t="s">
        <v>353</v>
      </c>
      <c r="T17" s="29">
        <v>5</v>
      </c>
      <c r="U17" s="29" t="s">
        <v>226</v>
      </c>
      <c r="V17" s="29">
        <v>0.38200000000000001</v>
      </c>
      <c r="W17" s="29">
        <v>0.39400000000000002</v>
      </c>
      <c r="X17" s="48">
        <v>3.0499999999999999E-2</v>
      </c>
      <c r="Y17" s="26"/>
      <c r="Z17" s="82">
        <v>5.65</v>
      </c>
      <c r="AA17" s="30" t="s">
        <v>351</v>
      </c>
      <c r="AB17" s="49">
        <v>0.22700000000000001</v>
      </c>
      <c r="AC17">
        <f t="shared" si="0"/>
        <v>3.3238638547963397</v>
      </c>
      <c r="AD17">
        <f t="shared" si="1"/>
        <v>0.50516014868291714</v>
      </c>
    </row>
    <row r="18" spans="1:30">
      <c r="A18" s="63" t="s">
        <v>599</v>
      </c>
      <c r="B18" s="66">
        <v>23</v>
      </c>
      <c r="C18" s="66">
        <v>13</v>
      </c>
      <c r="D18" s="65">
        <v>97.262</v>
      </c>
      <c r="E18" s="30" t="s">
        <v>354</v>
      </c>
      <c r="F18" s="64">
        <v>1.9</v>
      </c>
      <c r="G18" s="29" t="s">
        <v>349</v>
      </c>
      <c r="H18" s="29">
        <v>10</v>
      </c>
      <c r="I18" s="29" t="s">
        <v>225</v>
      </c>
      <c r="J18" s="28">
        <v>0.70799999999999996</v>
      </c>
      <c r="K18" s="28">
        <v>0.71499999999999997</v>
      </c>
      <c r="L18" s="27">
        <v>8.9999999999999993E-3</v>
      </c>
      <c r="M18" s="26"/>
      <c r="N18" s="27">
        <v>2.78</v>
      </c>
      <c r="O18" s="63" t="s">
        <v>361</v>
      </c>
      <c r="P18" s="138">
        <v>0.83599999999999997</v>
      </c>
      <c r="Q18" s="68" t="s">
        <v>342</v>
      </c>
      <c r="R18" s="68"/>
      <c r="S18" s="68" t="s">
        <v>342</v>
      </c>
      <c r="T18" s="68" t="s">
        <v>342</v>
      </c>
      <c r="U18" s="68" t="s">
        <v>342</v>
      </c>
      <c r="V18" s="68" t="s">
        <v>342</v>
      </c>
      <c r="W18" s="68" t="s">
        <v>342</v>
      </c>
      <c r="X18" s="67" t="s">
        <v>342</v>
      </c>
      <c r="Y18" s="26"/>
      <c r="Z18" s="82" t="s">
        <v>342</v>
      </c>
      <c r="AA18" s="26"/>
      <c r="AB18" s="49" t="s">
        <v>342</v>
      </c>
      <c r="AC18" s="49" t="s">
        <v>342</v>
      </c>
      <c r="AD18" s="49" t="s">
        <v>342</v>
      </c>
    </row>
    <row r="19" spans="1:30">
      <c r="A19" s="63" t="s">
        <v>661</v>
      </c>
      <c r="B19" s="66">
        <v>11</v>
      </c>
      <c r="C19" s="66">
        <v>11</v>
      </c>
      <c r="D19" s="65">
        <v>109.441</v>
      </c>
      <c r="E19" s="30" t="s">
        <v>398</v>
      </c>
      <c r="F19" s="64">
        <v>2.5</v>
      </c>
      <c r="G19" s="29" t="s">
        <v>345</v>
      </c>
      <c r="H19" s="29">
        <v>17</v>
      </c>
      <c r="I19" s="29" t="s">
        <v>224</v>
      </c>
      <c r="J19" s="28">
        <v>0.89100000000000001</v>
      </c>
      <c r="K19" s="28">
        <v>0.90900000000000003</v>
      </c>
      <c r="L19" s="27">
        <v>0.02</v>
      </c>
      <c r="M19" s="26"/>
      <c r="N19" s="27">
        <v>8.48</v>
      </c>
      <c r="O19" s="63" t="s">
        <v>347</v>
      </c>
      <c r="P19" s="138">
        <v>0.38800000000000001</v>
      </c>
      <c r="Q19" s="68" t="s">
        <v>342</v>
      </c>
      <c r="R19" s="68"/>
      <c r="S19" s="68" t="s">
        <v>342</v>
      </c>
      <c r="T19" s="68" t="s">
        <v>342</v>
      </c>
      <c r="U19" s="68" t="s">
        <v>342</v>
      </c>
      <c r="V19" s="68" t="s">
        <v>342</v>
      </c>
      <c r="W19" s="68" t="s">
        <v>342</v>
      </c>
      <c r="X19" s="67" t="s">
        <v>342</v>
      </c>
      <c r="Y19" s="26"/>
      <c r="Z19" s="82" t="s">
        <v>342</v>
      </c>
      <c r="AA19" s="26"/>
      <c r="AB19" s="49" t="s">
        <v>342</v>
      </c>
      <c r="AC19" s="49" t="s">
        <v>342</v>
      </c>
      <c r="AD19" s="49" t="s">
        <v>342</v>
      </c>
    </row>
    <row r="20" spans="1:30">
      <c r="A20" s="63" t="s">
        <v>510</v>
      </c>
      <c r="B20" s="66">
        <v>5</v>
      </c>
      <c r="C20" s="66">
        <v>19</v>
      </c>
      <c r="D20" s="65">
        <v>70.239999999999995</v>
      </c>
      <c r="E20" s="30" t="s">
        <v>354</v>
      </c>
      <c r="F20" s="64">
        <v>1.9</v>
      </c>
      <c r="G20" s="29" t="s">
        <v>363</v>
      </c>
      <c r="H20" s="29">
        <v>16</v>
      </c>
      <c r="I20" s="29" t="s">
        <v>223</v>
      </c>
      <c r="J20" s="28">
        <v>0.78600000000000003</v>
      </c>
      <c r="K20" s="28">
        <v>0.86399999999999999</v>
      </c>
      <c r="L20" s="27">
        <v>0.09</v>
      </c>
      <c r="M20" s="26"/>
      <c r="N20" s="27">
        <v>8.9700000000000006</v>
      </c>
      <c r="O20" s="63" t="s">
        <v>379</v>
      </c>
      <c r="P20" s="138">
        <v>0.44</v>
      </c>
      <c r="Q20" s="30" t="s">
        <v>398</v>
      </c>
      <c r="R20" s="62">
        <v>1.9</v>
      </c>
      <c r="S20" s="29" t="s">
        <v>349</v>
      </c>
      <c r="T20" s="29">
        <v>10</v>
      </c>
      <c r="U20" s="29" t="s">
        <v>222</v>
      </c>
      <c r="V20" s="29">
        <v>0.77100000000000002</v>
      </c>
      <c r="W20" s="29">
        <v>0.76100000000000001</v>
      </c>
      <c r="X20" s="48">
        <v>-1.38E-2</v>
      </c>
      <c r="Y20" s="26"/>
      <c r="Z20" s="82">
        <v>4.1100000000000003</v>
      </c>
      <c r="AA20" s="30" t="s">
        <v>361</v>
      </c>
      <c r="AB20" s="49">
        <v>0.66100000000000003</v>
      </c>
      <c r="AC20">
        <f t="shared" si="0"/>
        <v>2.4699639824005617</v>
      </c>
      <c r="AD20">
        <f t="shared" si="1"/>
        <v>0.65002217072913571</v>
      </c>
    </row>
    <row r="21" spans="1:30">
      <c r="A21" s="63" t="s">
        <v>656</v>
      </c>
      <c r="B21" s="66">
        <v>11</v>
      </c>
      <c r="C21" s="66">
        <v>11</v>
      </c>
      <c r="D21" s="65">
        <v>92.179000000000002</v>
      </c>
      <c r="E21" s="30" t="s">
        <v>418</v>
      </c>
      <c r="F21" s="64">
        <v>2.5</v>
      </c>
      <c r="G21" s="29" t="s">
        <v>363</v>
      </c>
      <c r="H21" s="29">
        <v>11</v>
      </c>
      <c r="I21" s="29" t="s">
        <v>221</v>
      </c>
      <c r="J21" s="28">
        <v>0.86899999999999999</v>
      </c>
      <c r="K21" s="28">
        <v>0.85799999999999998</v>
      </c>
      <c r="L21" s="27">
        <v>-1.2999999999999999E-2</v>
      </c>
      <c r="M21" s="26"/>
      <c r="N21" s="27">
        <v>8.57</v>
      </c>
      <c r="O21" s="63" t="s">
        <v>347</v>
      </c>
      <c r="P21" s="138">
        <v>0.38</v>
      </c>
      <c r="Q21" s="30" t="s">
        <v>354</v>
      </c>
      <c r="R21" s="62">
        <v>1.9</v>
      </c>
      <c r="S21" s="29" t="s">
        <v>353</v>
      </c>
      <c r="T21" s="29">
        <v>9</v>
      </c>
      <c r="U21" s="29" t="s">
        <v>220</v>
      </c>
      <c r="V21" s="29">
        <v>0.67600000000000005</v>
      </c>
      <c r="W21" s="29">
        <v>0.70499999999999996</v>
      </c>
      <c r="X21" s="48">
        <v>4.2599999999999999E-2</v>
      </c>
      <c r="Y21" s="26"/>
      <c r="Z21" s="82">
        <v>5.46</v>
      </c>
      <c r="AA21" s="30" t="s">
        <v>355</v>
      </c>
      <c r="AB21" s="49">
        <v>0.36299999999999999</v>
      </c>
      <c r="AC21">
        <f t="shared" si="0"/>
        <v>3.9618729419579841</v>
      </c>
      <c r="AD21">
        <f t="shared" si="1"/>
        <v>0.41119040284043862</v>
      </c>
    </row>
    <row r="22" spans="1:30">
      <c r="A22" s="63" t="s">
        <v>500</v>
      </c>
      <c r="B22" s="66">
        <v>5</v>
      </c>
      <c r="C22" s="66">
        <v>19</v>
      </c>
      <c r="D22" s="65">
        <v>45.921999999999997</v>
      </c>
      <c r="E22" s="30" t="s">
        <v>350</v>
      </c>
      <c r="F22" s="64">
        <v>2.5</v>
      </c>
      <c r="G22" s="29" t="s">
        <v>345</v>
      </c>
      <c r="H22" s="29">
        <v>3</v>
      </c>
      <c r="I22" s="29" t="s">
        <v>219</v>
      </c>
      <c r="J22" s="28">
        <v>0.41399999999999998</v>
      </c>
      <c r="K22" s="28">
        <v>0.41899999999999998</v>
      </c>
      <c r="L22" s="27">
        <v>1.4E-2</v>
      </c>
      <c r="M22" s="26"/>
      <c r="N22" s="27">
        <v>2.09</v>
      </c>
      <c r="O22" s="63" t="s">
        <v>373</v>
      </c>
      <c r="P22" s="138">
        <v>0.55500000000000005</v>
      </c>
      <c r="Q22" s="68" t="s">
        <v>342</v>
      </c>
      <c r="R22" s="68"/>
      <c r="S22" s="68" t="s">
        <v>342</v>
      </c>
      <c r="T22" s="68" t="s">
        <v>342</v>
      </c>
      <c r="U22" s="68" t="s">
        <v>342</v>
      </c>
      <c r="V22" s="68" t="s">
        <v>342</v>
      </c>
      <c r="W22" s="68" t="s">
        <v>342</v>
      </c>
      <c r="X22" s="67" t="s">
        <v>342</v>
      </c>
      <c r="Y22" s="26"/>
      <c r="Z22" s="82" t="s">
        <v>342</v>
      </c>
      <c r="AA22" s="26"/>
      <c r="AB22" s="49" t="s">
        <v>342</v>
      </c>
      <c r="AC22" s="49" t="s">
        <v>342</v>
      </c>
      <c r="AD22" s="49" t="s">
        <v>342</v>
      </c>
    </row>
    <row r="23" spans="1:30">
      <c r="A23" s="63" t="s">
        <v>461</v>
      </c>
      <c r="B23" s="66">
        <v>5</v>
      </c>
      <c r="C23" s="66">
        <v>17</v>
      </c>
      <c r="D23" s="65">
        <v>54.709000000000003</v>
      </c>
      <c r="E23" s="30" t="s">
        <v>372</v>
      </c>
      <c r="F23" s="64">
        <v>2.5</v>
      </c>
      <c r="G23" s="29" t="s">
        <v>363</v>
      </c>
      <c r="H23" s="29">
        <v>14</v>
      </c>
      <c r="I23" s="29" t="s">
        <v>218</v>
      </c>
      <c r="J23" s="28">
        <v>0.85299999999999998</v>
      </c>
      <c r="K23" s="28">
        <v>0.84599999999999997</v>
      </c>
      <c r="L23" s="27">
        <v>-8.9999999999999993E-3</v>
      </c>
      <c r="M23" s="26"/>
      <c r="N23" s="27">
        <v>4.2</v>
      </c>
      <c r="O23" s="63" t="s">
        <v>361</v>
      </c>
      <c r="P23" s="138">
        <v>0.65</v>
      </c>
      <c r="Q23" s="30" t="s">
        <v>359</v>
      </c>
      <c r="R23" s="62">
        <v>1.9</v>
      </c>
      <c r="S23" s="29" t="s">
        <v>353</v>
      </c>
      <c r="T23" s="29">
        <v>6</v>
      </c>
      <c r="U23" s="29" t="s">
        <v>217</v>
      </c>
      <c r="V23" s="29">
        <v>0.63800000000000001</v>
      </c>
      <c r="W23" s="29">
        <v>0.71299999999999997</v>
      </c>
      <c r="X23" s="48">
        <v>0.1056</v>
      </c>
      <c r="Y23" s="30" t="s">
        <v>370</v>
      </c>
      <c r="Z23" s="82">
        <v>2.4700000000000002</v>
      </c>
      <c r="AA23" s="30" t="s">
        <v>351</v>
      </c>
      <c r="AB23" s="49">
        <v>0.65</v>
      </c>
      <c r="AC23">
        <f t="shared" si="0"/>
        <v>1.7231316643698169</v>
      </c>
      <c r="AD23">
        <f t="shared" si="1"/>
        <v>0.78651156629293784</v>
      </c>
    </row>
    <row r="24" spans="1:30">
      <c r="A24" s="63" t="s">
        <v>662</v>
      </c>
      <c r="B24" s="66">
        <v>11</v>
      </c>
      <c r="C24" s="66">
        <v>11</v>
      </c>
      <c r="D24" s="65">
        <v>110.048</v>
      </c>
      <c r="E24" s="30" t="s">
        <v>354</v>
      </c>
      <c r="F24" s="64">
        <v>1.9</v>
      </c>
      <c r="G24" s="29" t="s">
        <v>353</v>
      </c>
      <c r="H24" s="29">
        <v>10</v>
      </c>
      <c r="I24" s="29" t="s">
        <v>216</v>
      </c>
      <c r="J24" s="28">
        <v>0.78100000000000003</v>
      </c>
      <c r="K24" s="28">
        <v>0.79500000000000004</v>
      </c>
      <c r="L24" s="27">
        <v>1.7000000000000001E-2</v>
      </c>
      <c r="M24" s="26"/>
      <c r="N24" s="27">
        <v>2.19</v>
      </c>
      <c r="O24" s="63" t="s">
        <v>355</v>
      </c>
      <c r="P24" s="138">
        <v>0.82199999999999995</v>
      </c>
      <c r="Q24" s="30" t="s">
        <v>354</v>
      </c>
      <c r="R24" s="62">
        <v>1.9</v>
      </c>
      <c r="S24" s="29" t="s">
        <v>353</v>
      </c>
      <c r="T24" s="29">
        <v>5</v>
      </c>
      <c r="U24" s="29" t="s">
        <v>215</v>
      </c>
      <c r="V24" s="29">
        <v>0.45300000000000001</v>
      </c>
      <c r="W24" s="29">
        <v>0.48599999999999999</v>
      </c>
      <c r="X24" s="48">
        <v>6.9500000000000006E-2</v>
      </c>
      <c r="Y24" s="30" t="s">
        <v>370</v>
      </c>
      <c r="Z24" s="82">
        <v>5.49</v>
      </c>
      <c r="AA24" s="30" t="s">
        <v>351</v>
      </c>
      <c r="AB24" s="49">
        <v>0.24</v>
      </c>
      <c r="AC24">
        <f t="shared" si="0"/>
        <v>3.2462624791322061</v>
      </c>
      <c r="AD24">
        <f t="shared" si="1"/>
        <v>0.5174913503285723</v>
      </c>
    </row>
    <row r="25" spans="1:30">
      <c r="A25" s="53" t="s">
        <v>600</v>
      </c>
      <c r="B25" s="66">
        <v>23</v>
      </c>
      <c r="C25" s="66">
        <v>13</v>
      </c>
      <c r="D25" s="65">
        <v>99.375</v>
      </c>
      <c r="E25" s="30" t="s">
        <v>342</v>
      </c>
      <c r="F25" s="64" t="s">
        <v>342</v>
      </c>
      <c r="G25" s="29" t="s">
        <v>342</v>
      </c>
      <c r="H25" s="29" t="s">
        <v>342</v>
      </c>
      <c r="I25" s="29" t="s">
        <v>342</v>
      </c>
      <c r="J25" s="28" t="s">
        <v>342</v>
      </c>
      <c r="K25" s="28" t="s">
        <v>342</v>
      </c>
      <c r="L25" s="27" t="s">
        <v>342</v>
      </c>
      <c r="M25" s="26"/>
      <c r="N25" s="27" t="s">
        <v>342</v>
      </c>
      <c r="O25" s="26"/>
      <c r="P25" s="138" t="s">
        <v>342</v>
      </c>
      <c r="Q25" s="30" t="s">
        <v>354</v>
      </c>
      <c r="R25" s="62">
        <v>1.9</v>
      </c>
      <c r="S25" s="29" t="s">
        <v>353</v>
      </c>
      <c r="T25" s="29">
        <v>9</v>
      </c>
      <c r="U25" s="29" t="s">
        <v>214</v>
      </c>
      <c r="V25" s="29">
        <v>0.70199999999999996</v>
      </c>
      <c r="W25" s="29">
        <v>0.79400000000000004</v>
      </c>
      <c r="X25" s="48">
        <v>0.1158</v>
      </c>
      <c r="Y25" s="26"/>
      <c r="Z25" s="82">
        <v>3.23</v>
      </c>
      <c r="AA25" s="30" t="s">
        <v>361</v>
      </c>
      <c r="AB25" s="49">
        <v>0.78</v>
      </c>
      <c r="AC25" s="49" t="s">
        <v>342</v>
      </c>
      <c r="AD25" s="49" t="s">
        <v>342</v>
      </c>
    </row>
    <row r="26" spans="1:30">
      <c r="A26" s="63" t="s">
        <v>475</v>
      </c>
      <c r="B26" s="66">
        <v>5</v>
      </c>
      <c r="C26" s="66">
        <v>17</v>
      </c>
      <c r="D26" s="65">
        <v>84.066999999999993</v>
      </c>
      <c r="E26" s="30" t="s">
        <v>354</v>
      </c>
      <c r="F26" s="64">
        <v>1.9</v>
      </c>
      <c r="G26" s="29" t="s">
        <v>349</v>
      </c>
      <c r="H26" s="29">
        <v>11</v>
      </c>
      <c r="I26" s="29" t="s">
        <v>213</v>
      </c>
      <c r="J26" s="28">
        <v>0.87</v>
      </c>
      <c r="K26" s="28">
        <v>0.874</v>
      </c>
      <c r="L26" s="27">
        <v>5.0000000000000001E-3</v>
      </c>
      <c r="M26" s="26"/>
      <c r="N26" s="27">
        <v>8.4700000000000006</v>
      </c>
      <c r="O26" s="63" t="s">
        <v>379</v>
      </c>
      <c r="P26" s="138">
        <v>0.48799999999999999</v>
      </c>
      <c r="Q26" s="68" t="s">
        <v>342</v>
      </c>
      <c r="R26" s="68"/>
      <c r="S26" s="68" t="s">
        <v>342</v>
      </c>
      <c r="T26" s="68" t="s">
        <v>342</v>
      </c>
      <c r="U26" s="68" t="s">
        <v>342</v>
      </c>
      <c r="V26" s="68" t="s">
        <v>342</v>
      </c>
      <c r="W26" s="68" t="s">
        <v>342</v>
      </c>
      <c r="X26" s="67" t="s">
        <v>342</v>
      </c>
      <c r="Y26" s="26"/>
      <c r="Z26" s="82" t="s">
        <v>342</v>
      </c>
      <c r="AA26" s="26"/>
      <c r="AB26" s="49" t="s">
        <v>342</v>
      </c>
      <c r="AC26" s="49" t="s">
        <v>342</v>
      </c>
      <c r="AD26" s="49" t="s">
        <v>342</v>
      </c>
    </row>
    <row r="27" spans="1:30">
      <c r="A27" s="63" t="s">
        <v>568</v>
      </c>
      <c r="B27" s="66">
        <v>23</v>
      </c>
      <c r="C27" s="66">
        <v>13</v>
      </c>
      <c r="D27" s="65">
        <v>34.332000000000001</v>
      </c>
      <c r="E27" s="30" t="s">
        <v>354</v>
      </c>
      <c r="F27" s="64">
        <v>1.9</v>
      </c>
      <c r="G27" s="29" t="s">
        <v>353</v>
      </c>
      <c r="H27" s="29">
        <v>4</v>
      </c>
      <c r="I27" s="29" t="s">
        <v>438</v>
      </c>
      <c r="J27" s="28">
        <v>0.65400000000000003</v>
      </c>
      <c r="K27" s="28">
        <v>0.67800000000000005</v>
      </c>
      <c r="L27" s="27">
        <v>3.4000000000000002E-2</v>
      </c>
      <c r="M27" s="30" t="s">
        <v>370</v>
      </c>
      <c r="N27" s="27">
        <v>1.92</v>
      </c>
      <c r="O27" s="63" t="s">
        <v>351</v>
      </c>
      <c r="P27" s="138">
        <v>0.75</v>
      </c>
      <c r="Q27" s="68" t="s">
        <v>342</v>
      </c>
      <c r="R27" s="68"/>
      <c r="S27" s="68" t="s">
        <v>342</v>
      </c>
      <c r="T27" s="68" t="s">
        <v>342</v>
      </c>
      <c r="U27" s="68" t="s">
        <v>342</v>
      </c>
      <c r="V27" s="68" t="s">
        <v>342</v>
      </c>
      <c r="W27" s="68" t="s">
        <v>342</v>
      </c>
      <c r="X27" s="67" t="s">
        <v>342</v>
      </c>
      <c r="Y27" s="26"/>
      <c r="Z27" s="82" t="s">
        <v>342</v>
      </c>
      <c r="AA27" s="26"/>
      <c r="AB27" s="49" t="s">
        <v>342</v>
      </c>
      <c r="AC27" s="49" t="s">
        <v>342</v>
      </c>
      <c r="AD27" s="49" t="s">
        <v>342</v>
      </c>
    </row>
    <row r="28" spans="1:30">
      <c r="A28" s="63" t="s">
        <v>597</v>
      </c>
      <c r="B28" s="66">
        <v>23</v>
      </c>
      <c r="C28" s="66">
        <v>13</v>
      </c>
      <c r="D28" s="65">
        <v>94.468999999999994</v>
      </c>
      <c r="E28" s="30" t="s">
        <v>437</v>
      </c>
      <c r="F28" s="64">
        <v>2.5</v>
      </c>
      <c r="G28" s="29" t="s">
        <v>353</v>
      </c>
      <c r="H28" s="29">
        <v>13</v>
      </c>
      <c r="I28" s="29" t="s">
        <v>436</v>
      </c>
      <c r="J28" s="28">
        <v>0.79300000000000004</v>
      </c>
      <c r="K28" s="28">
        <v>0.80700000000000005</v>
      </c>
      <c r="L28" s="27">
        <v>1.7999999999999999E-2</v>
      </c>
      <c r="M28" s="26"/>
      <c r="N28" s="27">
        <v>4.49</v>
      </c>
      <c r="O28" s="63" t="s">
        <v>357</v>
      </c>
      <c r="P28" s="138">
        <v>0.72099999999999997</v>
      </c>
      <c r="Q28" s="30" t="s">
        <v>354</v>
      </c>
      <c r="R28" s="62">
        <v>1.9</v>
      </c>
      <c r="S28" s="29" t="s">
        <v>363</v>
      </c>
      <c r="T28" s="29">
        <v>10</v>
      </c>
      <c r="U28" s="29" t="s">
        <v>435</v>
      </c>
      <c r="V28" s="29">
        <v>0.76700000000000002</v>
      </c>
      <c r="W28" s="29">
        <v>0.78</v>
      </c>
      <c r="X28" s="48">
        <v>1.7000000000000001E-2</v>
      </c>
      <c r="Y28" s="26"/>
      <c r="Z28" s="82">
        <v>11.03</v>
      </c>
      <c r="AA28" s="30" t="s">
        <v>361</v>
      </c>
      <c r="AB28" s="49">
        <v>8.6999999999999994E-2</v>
      </c>
      <c r="AC28">
        <f t="shared" si="0"/>
        <v>5.537926604049483</v>
      </c>
      <c r="AD28">
        <f t="shared" si="1"/>
        <v>0.23641576106638276</v>
      </c>
    </row>
    <row r="29" spans="1:30">
      <c r="A29" s="63" t="s">
        <v>483</v>
      </c>
      <c r="B29" s="66">
        <v>5</v>
      </c>
      <c r="C29" s="66">
        <v>19</v>
      </c>
      <c r="D29" s="65">
        <v>3.6040000000000001</v>
      </c>
      <c r="E29" s="30" t="s">
        <v>433</v>
      </c>
      <c r="F29" s="64">
        <v>1.9</v>
      </c>
      <c r="G29" s="29" t="s">
        <v>363</v>
      </c>
      <c r="H29" s="29">
        <v>15</v>
      </c>
      <c r="I29" s="29" t="s">
        <v>434</v>
      </c>
      <c r="J29" s="28">
        <v>0.58599999999999997</v>
      </c>
      <c r="K29" s="28">
        <v>0.84899999999999998</v>
      </c>
      <c r="L29" s="27">
        <v>0.31</v>
      </c>
      <c r="M29" s="30" t="s">
        <v>343</v>
      </c>
      <c r="N29" s="27" t="s">
        <v>342</v>
      </c>
      <c r="O29" s="26"/>
      <c r="P29" s="138" t="s">
        <v>342</v>
      </c>
      <c r="Q29" s="30" t="s">
        <v>433</v>
      </c>
      <c r="R29" s="62">
        <v>1.9</v>
      </c>
      <c r="S29" s="29" t="s">
        <v>353</v>
      </c>
      <c r="T29" s="29">
        <v>5</v>
      </c>
      <c r="U29" s="29" t="s">
        <v>432</v>
      </c>
      <c r="V29" s="29">
        <v>0.24099999999999999</v>
      </c>
      <c r="W29" s="29">
        <v>0.22800000000000001</v>
      </c>
      <c r="X29" s="48">
        <v>-5.4300000000000001E-2</v>
      </c>
      <c r="Y29" s="26"/>
      <c r="Z29" s="82">
        <v>1.5</v>
      </c>
      <c r="AA29" s="30" t="s">
        <v>383</v>
      </c>
      <c r="AB29" s="49">
        <v>0.221</v>
      </c>
      <c r="AC29" s="49" t="s">
        <v>342</v>
      </c>
      <c r="AD29" s="49" t="s">
        <v>342</v>
      </c>
    </row>
    <row r="30" spans="1:30">
      <c r="A30" s="63" t="s">
        <v>655</v>
      </c>
      <c r="B30" s="66">
        <v>11</v>
      </c>
      <c r="C30" s="66">
        <v>11</v>
      </c>
      <c r="D30" s="65">
        <v>89.870999999999995</v>
      </c>
      <c r="E30" s="30" t="s">
        <v>354</v>
      </c>
      <c r="F30" s="64">
        <v>1.9</v>
      </c>
      <c r="G30" s="29" t="s">
        <v>349</v>
      </c>
      <c r="H30" s="29">
        <v>11</v>
      </c>
      <c r="I30" s="29" t="s">
        <v>431</v>
      </c>
      <c r="J30" s="28">
        <v>0.64900000000000002</v>
      </c>
      <c r="K30" s="28">
        <v>0.70399999999999996</v>
      </c>
      <c r="L30" s="27">
        <v>7.8E-2</v>
      </c>
      <c r="M30" s="26"/>
      <c r="N30" s="27">
        <v>6.64</v>
      </c>
      <c r="O30" s="63" t="s">
        <v>361</v>
      </c>
      <c r="P30" s="138">
        <v>0.35599999999999998</v>
      </c>
      <c r="Q30" s="30" t="s">
        <v>354</v>
      </c>
      <c r="R30" s="62">
        <v>1.9</v>
      </c>
      <c r="S30" s="29" t="s">
        <v>345</v>
      </c>
      <c r="T30" s="29">
        <v>7</v>
      </c>
      <c r="U30" s="29" t="s">
        <v>430</v>
      </c>
      <c r="V30" s="29">
        <v>0.69599999999999995</v>
      </c>
      <c r="W30" s="29">
        <v>0.71699999999999997</v>
      </c>
      <c r="X30" s="48">
        <v>2.92E-2</v>
      </c>
      <c r="Y30" s="26"/>
      <c r="Z30" s="82">
        <v>0.88</v>
      </c>
      <c r="AA30" s="30" t="s">
        <v>355</v>
      </c>
      <c r="AB30" s="49">
        <v>0.97199999999999998</v>
      </c>
      <c r="AC30">
        <f t="shared" si="0"/>
        <v>2.1224480453036092</v>
      </c>
      <c r="AD30">
        <f t="shared" si="1"/>
        <v>0.71324947258567062</v>
      </c>
    </row>
    <row r="31" spans="1:30">
      <c r="A31" s="63" t="s">
        <v>451</v>
      </c>
      <c r="B31" s="66">
        <v>5</v>
      </c>
      <c r="C31" s="66">
        <v>17</v>
      </c>
      <c r="D31" s="65">
        <v>25.475000000000001</v>
      </c>
      <c r="E31" s="30" t="s">
        <v>350</v>
      </c>
      <c r="F31" s="64">
        <v>2.5</v>
      </c>
      <c r="G31" s="29" t="s">
        <v>353</v>
      </c>
      <c r="H31" s="29">
        <v>4</v>
      </c>
      <c r="I31" s="29" t="s">
        <v>429</v>
      </c>
      <c r="J31" s="28">
        <v>0.52400000000000002</v>
      </c>
      <c r="K31" s="28">
        <v>0.57499999999999996</v>
      </c>
      <c r="L31" s="27">
        <v>8.8999999999999996E-2</v>
      </c>
      <c r="M31" s="26"/>
      <c r="N31" s="27">
        <v>2.89</v>
      </c>
      <c r="O31" s="63" t="s">
        <v>373</v>
      </c>
      <c r="P31" s="138">
        <v>0.40899999999999997</v>
      </c>
      <c r="Q31" s="68" t="s">
        <v>342</v>
      </c>
      <c r="R31" s="68"/>
      <c r="S31" s="68" t="s">
        <v>342</v>
      </c>
      <c r="T31" s="68" t="s">
        <v>342</v>
      </c>
      <c r="U31" s="68" t="s">
        <v>342</v>
      </c>
      <c r="V31" s="68" t="s">
        <v>342</v>
      </c>
      <c r="W31" s="68" t="s">
        <v>342</v>
      </c>
      <c r="X31" s="67" t="s">
        <v>342</v>
      </c>
      <c r="Y31" s="26"/>
      <c r="Z31" s="82" t="s">
        <v>342</v>
      </c>
      <c r="AA31" s="26"/>
      <c r="AB31" s="49" t="s">
        <v>342</v>
      </c>
      <c r="AC31" s="49" t="s">
        <v>342</v>
      </c>
      <c r="AD31" s="49" t="s">
        <v>342</v>
      </c>
    </row>
    <row r="32" spans="1:30">
      <c r="A32" s="63" t="s">
        <v>492</v>
      </c>
      <c r="B32" s="66">
        <v>5</v>
      </c>
      <c r="C32" s="66">
        <v>19</v>
      </c>
      <c r="D32" s="65">
        <v>33.091000000000001</v>
      </c>
      <c r="E32" s="30" t="s">
        <v>359</v>
      </c>
      <c r="F32" s="64">
        <v>2.5</v>
      </c>
      <c r="G32" s="29" t="s">
        <v>345</v>
      </c>
      <c r="H32" s="29">
        <v>14</v>
      </c>
      <c r="I32" s="29" t="s">
        <v>428</v>
      </c>
      <c r="J32" s="28">
        <v>0.85299999999999998</v>
      </c>
      <c r="K32" s="28">
        <v>0.89800000000000002</v>
      </c>
      <c r="L32" s="27">
        <v>0.05</v>
      </c>
      <c r="M32" s="26"/>
      <c r="N32" s="27">
        <v>7.93</v>
      </c>
      <c r="O32" s="63" t="s">
        <v>427</v>
      </c>
      <c r="P32" s="138">
        <v>0.63600000000000001</v>
      </c>
      <c r="Q32" s="30" t="s">
        <v>359</v>
      </c>
      <c r="R32" s="62">
        <v>1.9</v>
      </c>
      <c r="S32" s="29" t="s">
        <v>349</v>
      </c>
      <c r="T32" s="29">
        <v>3</v>
      </c>
      <c r="U32" s="29" t="s">
        <v>426</v>
      </c>
      <c r="V32" s="29">
        <v>0.374</v>
      </c>
      <c r="W32" s="29">
        <v>0.38</v>
      </c>
      <c r="X32" s="48">
        <v>1.66E-2</v>
      </c>
      <c r="Y32" s="26"/>
      <c r="Z32" s="82">
        <v>3.76</v>
      </c>
      <c r="AA32" s="30" t="s">
        <v>373</v>
      </c>
      <c r="AB32" s="49">
        <v>0.28899999999999998</v>
      </c>
      <c r="AC32">
        <f t="shared" si="0"/>
        <v>3.3877706130234397</v>
      </c>
      <c r="AD32">
        <f t="shared" si="1"/>
        <v>0.49514689863611605</v>
      </c>
    </row>
    <row r="33" spans="1:30">
      <c r="A33" s="63" t="s">
        <v>502</v>
      </c>
      <c r="B33" s="66">
        <v>5</v>
      </c>
      <c r="C33" s="66">
        <v>19</v>
      </c>
      <c r="D33" s="65">
        <v>48.530999999999999</v>
      </c>
      <c r="E33" s="30" t="s">
        <v>350</v>
      </c>
      <c r="F33" s="64">
        <v>2.5</v>
      </c>
      <c r="G33" s="29" t="s">
        <v>353</v>
      </c>
      <c r="H33" s="29">
        <v>10</v>
      </c>
      <c r="I33" s="29" t="s">
        <v>425</v>
      </c>
      <c r="J33" s="28">
        <v>0.81100000000000005</v>
      </c>
      <c r="K33" s="28">
        <v>0.83699999999999997</v>
      </c>
      <c r="L33" s="27">
        <v>3.2000000000000001E-2</v>
      </c>
      <c r="M33" s="26"/>
      <c r="N33" s="27">
        <v>4.1500000000000004</v>
      </c>
      <c r="O33" s="63" t="s">
        <v>347</v>
      </c>
      <c r="P33" s="138">
        <v>0.84399999999999997</v>
      </c>
      <c r="Q33" s="68" t="s">
        <v>342</v>
      </c>
      <c r="R33" s="68"/>
      <c r="S33" s="68" t="s">
        <v>342</v>
      </c>
      <c r="T33" s="68" t="s">
        <v>342</v>
      </c>
      <c r="U33" s="68" t="s">
        <v>342</v>
      </c>
      <c r="V33" s="68" t="s">
        <v>342</v>
      </c>
      <c r="W33" s="68" t="s">
        <v>342</v>
      </c>
      <c r="X33" s="67" t="s">
        <v>342</v>
      </c>
      <c r="Y33" s="26"/>
      <c r="Z33" s="82" t="s">
        <v>342</v>
      </c>
      <c r="AA33" s="26"/>
      <c r="AB33" s="49" t="s">
        <v>342</v>
      </c>
      <c r="AC33" s="49" t="s">
        <v>342</v>
      </c>
      <c r="AD33" s="49" t="s">
        <v>342</v>
      </c>
    </row>
    <row r="34" spans="1:30">
      <c r="A34" s="53" t="s">
        <v>555</v>
      </c>
      <c r="B34" s="66">
        <v>23</v>
      </c>
      <c r="C34" s="66">
        <v>13</v>
      </c>
      <c r="D34" s="65">
        <v>11.06</v>
      </c>
      <c r="E34" s="30" t="s">
        <v>342</v>
      </c>
      <c r="F34" s="64" t="s">
        <v>342</v>
      </c>
      <c r="G34" s="29" t="s">
        <v>342</v>
      </c>
      <c r="H34" s="29" t="s">
        <v>342</v>
      </c>
      <c r="I34" s="29" t="s">
        <v>342</v>
      </c>
      <c r="J34" s="28" t="s">
        <v>342</v>
      </c>
      <c r="K34" s="28" t="s">
        <v>342</v>
      </c>
      <c r="L34" s="27" t="s">
        <v>342</v>
      </c>
      <c r="M34" s="26"/>
      <c r="N34" s="27" t="s">
        <v>342</v>
      </c>
      <c r="O34" s="26"/>
      <c r="P34" s="138" t="s">
        <v>342</v>
      </c>
      <c r="Q34" s="30" t="s">
        <v>424</v>
      </c>
      <c r="R34" s="62">
        <v>1.9</v>
      </c>
      <c r="S34" s="29" t="s">
        <v>353</v>
      </c>
      <c r="T34" s="29">
        <v>7</v>
      </c>
      <c r="U34" s="29" t="s">
        <v>423</v>
      </c>
      <c r="V34" s="29">
        <v>0.78700000000000003</v>
      </c>
      <c r="W34" s="29">
        <v>0.80800000000000005</v>
      </c>
      <c r="X34" s="48">
        <v>2.53E-2</v>
      </c>
      <c r="Y34" s="26"/>
      <c r="Z34" s="82">
        <v>6.13</v>
      </c>
      <c r="AA34" s="30" t="s">
        <v>361</v>
      </c>
      <c r="AB34" s="49">
        <v>0.40899999999999997</v>
      </c>
      <c r="AC34" s="49" t="s">
        <v>342</v>
      </c>
      <c r="AD34" s="49" t="s">
        <v>342</v>
      </c>
    </row>
    <row r="35" spans="1:30">
      <c r="A35" s="63" t="s">
        <v>613</v>
      </c>
      <c r="B35" s="66">
        <v>11</v>
      </c>
      <c r="C35" s="66">
        <v>11</v>
      </c>
      <c r="D35" s="65">
        <v>14.102</v>
      </c>
      <c r="E35" s="30" t="s">
        <v>422</v>
      </c>
      <c r="F35" s="64">
        <v>2.5</v>
      </c>
      <c r="G35" s="29" t="s">
        <v>349</v>
      </c>
      <c r="H35" s="29">
        <v>16</v>
      </c>
      <c r="I35" s="29" t="s">
        <v>421</v>
      </c>
      <c r="J35" s="28">
        <v>0.91100000000000003</v>
      </c>
      <c r="K35" s="28">
        <v>0.89300000000000002</v>
      </c>
      <c r="L35" s="27">
        <v>-0.02</v>
      </c>
      <c r="M35" s="26"/>
      <c r="N35" s="27">
        <v>5.49</v>
      </c>
      <c r="O35" s="63" t="s">
        <v>347</v>
      </c>
      <c r="P35" s="138">
        <v>0.70499999999999996</v>
      </c>
      <c r="Q35" s="30" t="s">
        <v>420</v>
      </c>
      <c r="R35" s="62">
        <v>1.9</v>
      </c>
      <c r="S35" s="29" t="s">
        <v>363</v>
      </c>
      <c r="T35" s="29">
        <v>12</v>
      </c>
      <c r="U35" s="29" t="s">
        <v>419</v>
      </c>
      <c r="V35" s="29">
        <v>0.66800000000000004</v>
      </c>
      <c r="W35" s="29">
        <v>0.68500000000000005</v>
      </c>
      <c r="X35" s="48">
        <v>2.3699999999999999E-2</v>
      </c>
      <c r="Y35" s="30" t="s">
        <v>370</v>
      </c>
      <c r="Z35" s="82">
        <v>1.52</v>
      </c>
      <c r="AA35" s="30" t="s">
        <v>355</v>
      </c>
      <c r="AB35" s="49">
        <v>0.91</v>
      </c>
      <c r="AC35">
        <f t="shared" si="0"/>
        <v>0.88773631128221941</v>
      </c>
      <c r="AD35">
        <f t="shared" si="1"/>
        <v>0.92631361529991452</v>
      </c>
    </row>
    <row r="36" spans="1:30">
      <c r="A36" s="63" t="s">
        <v>565</v>
      </c>
      <c r="B36" s="66">
        <v>23</v>
      </c>
      <c r="C36" s="66">
        <v>13</v>
      </c>
      <c r="D36" s="65">
        <v>24.170999999999999</v>
      </c>
      <c r="E36" s="30" t="s">
        <v>418</v>
      </c>
      <c r="F36" s="64">
        <v>2.5</v>
      </c>
      <c r="G36" s="29" t="s">
        <v>353</v>
      </c>
      <c r="H36" s="29">
        <v>17</v>
      </c>
      <c r="I36" s="29" t="s">
        <v>417</v>
      </c>
      <c r="J36" s="28">
        <v>0.86199999999999999</v>
      </c>
      <c r="K36" s="28">
        <v>0.85499999999999998</v>
      </c>
      <c r="L36" s="27">
        <v>-8.9999999999999993E-3</v>
      </c>
      <c r="M36" s="26"/>
      <c r="N36" s="27">
        <v>7.14</v>
      </c>
      <c r="O36" s="63" t="s">
        <v>357</v>
      </c>
      <c r="P36" s="138">
        <v>0.41399999999999998</v>
      </c>
      <c r="Q36" s="30" t="s">
        <v>354</v>
      </c>
      <c r="R36" s="62">
        <v>1.9</v>
      </c>
      <c r="S36" s="29" t="s">
        <v>363</v>
      </c>
      <c r="T36" s="29">
        <v>11</v>
      </c>
      <c r="U36" s="29" t="s">
        <v>416</v>
      </c>
      <c r="V36" s="29">
        <v>0.84599999999999997</v>
      </c>
      <c r="W36" s="29">
        <v>0.85699999999999998</v>
      </c>
      <c r="X36" s="48">
        <v>1.2999999999999999E-2</v>
      </c>
      <c r="Y36" s="26"/>
      <c r="Z36" s="82">
        <v>5.63</v>
      </c>
      <c r="AA36" s="30" t="s">
        <v>347</v>
      </c>
      <c r="AB36" s="49">
        <v>0.68899999999999995</v>
      </c>
      <c r="AC36">
        <f t="shared" si="0"/>
        <v>2.5088066262506024</v>
      </c>
      <c r="AD36">
        <f t="shared" si="1"/>
        <v>0.64305953742175537</v>
      </c>
    </row>
    <row r="37" spans="1:30">
      <c r="A37" s="63" t="s">
        <v>512</v>
      </c>
      <c r="B37" s="66">
        <v>5</v>
      </c>
      <c r="C37" s="66">
        <v>19</v>
      </c>
      <c r="D37" s="65">
        <v>74.759</v>
      </c>
      <c r="E37" s="30" t="s">
        <v>354</v>
      </c>
      <c r="F37" s="64">
        <v>1.9</v>
      </c>
      <c r="G37" s="29" t="s">
        <v>363</v>
      </c>
      <c r="H37" s="29">
        <v>10</v>
      </c>
      <c r="I37" s="29" t="s">
        <v>415</v>
      </c>
      <c r="J37" s="28">
        <v>0.89600000000000002</v>
      </c>
      <c r="K37" s="28">
        <v>0.84299999999999997</v>
      </c>
      <c r="L37" s="27">
        <v>-6.3E-2</v>
      </c>
      <c r="M37" s="26"/>
      <c r="N37" s="27">
        <v>5.4</v>
      </c>
      <c r="O37" s="63" t="s">
        <v>357</v>
      </c>
      <c r="P37" s="138">
        <v>0.61099999999999999</v>
      </c>
      <c r="Q37" s="68" t="s">
        <v>342</v>
      </c>
      <c r="R37" s="68"/>
      <c r="S37" s="68" t="s">
        <v>342</v>
      </c>
      <c r="T37" s="68" t="s">
        <v>342</v>
      </c>
      <c r="U37" s="68" t="s">
        <v>342</v>
      </c>
      <c r="V37" s="68" t="s">
        <v>342</v>
      </c>
      <c r="W37" s="68" t="s">
        <v>342</v>
      </c>
      <c r="X37" s="67" t="s">
        <v>342</v>
      </c>
      <c r="Z37" s="82" t="s">
        <v>342</v>
      </c>
      <c r="AA37" s="26"/>
      <c r="AB37" s="49" t="s">
        <v>342</v>
      </c>
      <c r="AC37" s="49" t="s">
        <v>342</v>
      </c>
      <c r="AD37" s="49" t="s">
        <v>342</v>
      </c>
    </row>
    <row r="38" spans="1:30">
      <c r="A38" s="63" t="s">
        <v>586</v>
      </c>
      <c r="B38" s="66">
        <v>23</v>
      </c>
      <c r="C38" s="66">
        <v>13</v>
      </c>
      <c r="D38" s="65">
        <v>64.174999999999997</v>
      </c>
      <c r="E38" s="30" t="s">
        <v>372</v>
      </c>
      <c r="F38" s="64">
        <v>1.9</v>
      </c>
      <c r="G38" s="29" t="s">
        <v>345</v>
      </c>
      <c r="H38" s="29">
        <v>17</v>
      </c>
      <c r="I38" s="29" t="s">
        <v>414</v>
      </c>
      <c r="J38" s="28">
        <v>0.84799999999999998</v>
      </c>
      <c r="K38" s="28">
        <v>0.876</v>
      </c>
      <c r="L38" s="27">
        <v>3.2000000000000001E-2</v>
      </c>
      <c r="M38" s="26"/>
      <c r="N38" s="27">
        <v>5.26</v>
      </c>
      <c r="O38" s="63" t="s">
        <v>347</v>
      </c>
      <c r="P38" s="138">
        <v>0.72899999999999998</v>
      </c>
      <c r="Q38" s="68" t="s">
        <v>342</v>
      </c>
      <c r="R38" s="68"/>
      <c r="S38" s="68" t="s">
        <v>342</v>
      </c>
      <c r="T38" s="68" t="s">
        <v>342</v>
      </c>
      <c r="U38" s="68" t="s">
        <v>342</v>
      </c>
      <c r="V38" s="68" t="s">
        <v>342</v>
      </c>
      <c r="W38" s="68" t="s">
        <v>342</v>
      </c>
      <c r="X38" s="67" t="s">
        <v>342</v>
      </c>
      <c r="Y38" s="30"/>
      <c r="Z38" s="27" t="s">
        <v>342</v>
      </c>
      <c r="AA38" s="26"/>
      <c r="AB38" s="138" t="s">
        <v>342</v>
      </c>
      <c r="AC38" s="49" t="s">
        <v>342</v>
      </c>
      <c r="AD38" s="49" t="s">
        <v>342</v>
      </c>
    </row>
    <row r="39" spans="1:30">
      <c r="A39" s="63" t="s">
        <v>446</v>
      </c>
      <c r="B39" s="66">
        <v>5</v>
      </c>
      <c r="C39" s="66">
        <v>17</v>
      </c>
      <c r="D39" s="65">
        <v>10.349</v>
      </c>
      <c r="E39" s="30" t="s">
        <v>398</v>
      </c>
      <c r="F39" s="64">
        <v>1.9</v>
      </c>
      <c r="G39" s="29" t="s">
        <v>345</v>
      </c>
      <c r="H39" s="29">
        <v>13</v>
      </c>
      <c r="I39" s="29" t="s">
        <v>413</v>
      </c>
      <c r="J39" s="28">
        <v>0.80100000000000005</v>
      </c>
      <c r="K39" s="28">
        <v>0.85899999999999999</v>
      </c>
      <c r="L39" s="27">
        <v>6.8000000000000005E-2</v>
      </c>
      <c r="M39" s="26"/>
      <c r="N39" s="27">
        <v>16.600000000000001</v>
      </c>
      <c r="O39" s="63" t="s">
        <v>379</v>
      </c>
      <c r="P39" s="138">
        <v>5.5E-2</v>
      </c>
      <c r="Q39" s="30" t="s">
        <v>354</v>
      </c>
      <c r="R39" s="62">
        <v>1.9</v>
      </c>
      <c r="S39" s="29" t="s">
        <v>363</v>
      </c>
      <c r="T39" s="29">
        <v>12</v>
      </c>
      <c r="U39" s="29" t="s">
        <v>412</v>
      </c>
      <c r="V39" s="29">
        <v>0.71899999999999997</v>
      </c>
      <c r="W39" s="29">
        <v>0.77200000000000002</v>
      </c>
      <c r="X39" s="48">
        <v>6.9500000000000006E-2</v>
      </c>
      <c r="Y39" s="30" t="s">
        <v>370</v>
      </c>
      <c r="Z39" s="27">
        <v>5.08</v>
      </c>
      <c r="AA39" s="63" t="s">
        <v>357</v>
      </c>
      <c r="AB39" s="138">
        <v>0.65100000000000002</v>
      </c>
      <c r="AC39">
        <f t="shared" si="0"/>
        <v>6.6593354610464672</v>
      </c>
      <c r="AD39">
        <f t="shared" si="1"/>
        <v>0.15502375310468047</v>
      </c>
    </row>
    <row r="40" spans="1:30">
      <c r="A40" s="53" t="s">
        <v>534</v>
      </c>
      <c r="B40" s="66">
        <v>5</v>
      </c>
      <c r="C40" s="66">
        <v>19</v>
      </c>
      <c r="D40" s="65">
        <v>98.501000000000005</v>
      </c>
      <c r="E40" s="30" t="s">
        <v>342</v>
      </c>
      <c r="F40" s="64" t="s">
        <v>342</v>
      </c>
      <c r="G40" s="29" t="s">
        <v>342</v>
      </c>
      <c r="H40" s="29" t="s">
        <v>342</v>
      </c>
      <c r="I40" s="29" t="s">
        <v>342</v>
      </c>
      <c r="J40" s="28" t="s">
        <v>342</v>
      </c>
      <c r="K40" s="28" t="s">
        <v>342</v>
      </c>
      <c r="L40" s="27" t="s">
        <v>342</v>
      </c>
      <c r="M40" s="26"/>
      <c r="N40" s="27" t="s">
        <v>342</v>
      </c>
      <c r="O40" s="26"/>
      <c r="P40" s="138" t="s">
        <v>342</v>
      </c>
      <c r="Q40" s="30" t="s">
        <v>354</v>
      </c>
      <c r="R40" s="62">
        <v>1.9</v>
      </c>
      <c r="S40" s="29" t="s">
        <v>345</v>
      </c>
      <c r="T40" s="29">
        <v>4</v>
      </c>
      <c r="U40" s="29" t="s">
        <v>411</v>
      </c>
      <c r="V40" s="29">
        <v>0.497</v>
      </c>
      <c r="W40" s="29">
        <v>0.54600000000000004</v>
      </c>
      <c r="X40" s="48">
        <v>8.8599999999999998E-2</v>
      </c>
      <c r="Y40" s="26"/>
      <c r="Z40" s="27">
        <v>2.98</v>
      </c>
      <c r="AA40" s="63" t="s">
        <v>373</v>
      </c>
      <c r="AB40" s="138">
        <v>0.39500000000000002</v>
      </c>
      <c r="AC40" s="49" t="s">
        <v>342</v>
      </c>
      <c r="AD40" s="49" t="s">
        <v>342</v>
      </c>
    </row>
    <row r="41" spans="1:30">
      <c r="A41" s="53" t="s">
        <v>563</v>
      </c>
      <c r="B41" s="66">
        <v>23</v>
      </c>
      <c r="C41" s="66">
        <v>13</v>
      </c>
      <c r="D41" s="65">
        <v>21.242999999999999</v>
      </c>
      <c r="E41" s="30" t="s">
        <v>342</v>
      </c>
      <c r="F41" s="64" t="s">
        <v>342</v>
      </c>
      <c r="G41" s="29" t="s">
        <v>342</v>
      </c>
      <c r="H41" s="29" t="s">
        <v>342</v>
      </c>
      <c r="I41" s="29" t="s">
        <v>342</v>
      </c>
      <c r="J41" s="28" t="s">
        <v>342</v>
      </c>
      <c r="K41" s="28" t="s">
        <v>342</v>
      </c>
      <c r="L41" s="27" t="s">
        <v>342</v>
      </c>
      <c r="M41" s="26"/>
      <c r="N41" s="27" t="s">
        <v>342</v>
      </c>
      <c r="O41" s="26"/>
      <c r="P41" s="138" t="s">
        <v>342</v>
      </c>
      <c r="Q41" s="30" t="s">
        <v>364</v>
      </c>
      <c r="R41" s="62">
        <v>1.9</v>
      </c>
      <c r="S41" s="29" t="s">
        <v>353</v>
      </c>
      <c r="T41" s="29">
        <v>11</v>
      </c>
      <c r="U41" s="29" t="s">
        <v>410</v>
      </c>
      <c r="V41" s="29">
        <v>0.76700000000000002</v>
      </c>
      <c r="W41" s="29">
        <v>0.76</v>
      </c>
      <c r="X41" s="48">
        <v>-9.7999999999999997E-3</v>
      </c>
      <c r="Y41" s="26"/>
      <c r="Z41" s="27">
        <v>5.03</v>
      </c>
      <c r="AA41" s="63" t="s">
        <v>361</v>
      </c>
      <c r="AB41" s="138">
        <v>0.54</v>
      </c>
      <c r="AC41" s="49" t="s">
        <v>342</v>
      </c>
      <c r="AD41" s="49" t="s">
        <v>342</v>
      </c>
    </row>
    <row r="42" spans="1:30">
      <c r="A42" s="63" t="s">
        <v>488</v>
      </c>
      <c r="B42" s="66">
        <v>5</v>
      </c>
      <c r="C42" s="66">
        <v>19</v>
      </c>
      <c r="D42" s="65">
        <v>21.382000000000001</v>
      </c>
      <c r="E42" s="30" t="s">
        <v>350</v>
      </c>
      <c r="F42" s="64">
        <v>1.9</v>
      </c>
      <c r="G42" s="29" t="s">
        <v>345</v>
      </c>
      <c r="H42" s="29">
        <v>4</v>
      </c>
      <c r="I42" s="29" t="s">
        <v>409</v>
      </c>
      <c r="J42" s="28">
        <v>0.52400000000000002</v>
      </c>
      <c r="K42" s="28">
        <v>0.55800000000000005</v>
      </c>
      <c r="L42" s="27">
        <v>6.0999999999999999E-2</v>
      </c>
      <c r="M42" s="26"/>
      <c r="N42" s="27">
        <v>2.79</v>
      </c>
      <c r="O42" s="63" t="s">
        <v>351</v>
      </c>
      <c r="P42" s="138">
        <v>0.59299999999999997</v>
      </c>
      <c r="Q42" s="68" t="s">
        <v>342</v>
      </c>
      <c r="R42" s="68"/>
      <c r="S42" s="68" t="s">
        <v>342</v>
      </c>
      <c r="T42" s="68" t="s">
        <v>342</v>
      </c>
      <c r="U42" s="68" t="s">
        <v>342</v>
      </c>
      <c r="V42" s="68" t="s">
        <v>342</v>
      </c>
      <c r="W42" s="68" t="s">
        <v>342</v>
      </c>
      <c r="X42" s="67" t="s">
        <v>342</v>
      </c>
      <c r="Y42" s="26"/>
      <c r="Z42" s="27" t="s">
        <v>342</v>
      </c>
      <c r="AA42" s="26"/>
      <c r="AB42" s="138" t="s">
        <v>342</v>
      </c>
      <c r="AC42" s="49" t="s">
        <v>342</v>
      </c>
      <c r="AD42" s="49" t="s">
        <v>342</v>
      </c>
    </row>
    <row r="43" spans="1:30">
      <c r="A43" s="63" t="s">
        <v>450</v>
      </c>
      <c r="B43" s="66">
        <v>5</v>
      </c>
      <c r="C43" s="66">
        <v>17</v>
      </c>
      <c r="D43" s="65">
        <v>21.408000000000001</v>
      </c>
      <c r="E43" s="30" t="s">
        <v>372</v>
      </c>
      <c r="F43" s="64">
        <v>2.5</v>
      </c>
      <c r="G43" s="29" t="s">
        <v>345</v>
      </c>
      <c r="H43" s="29">
        <v>12</v>
      </c>
      <c r="I43" s="29" t="s">
        <v>408</v>
      </c>
      <c r="J43" s="28">
        <v>0.84299999999999997</v>
      </c>
      <c r="K43" s="28">
        <v>0.83799999999999997</v>
      </c>
      <c r="L43" s="27">
        <v>-5.0000000000000001E-3</v>
      </c>
      <c r="M43" s="26"/>
      <c r="N43" s="27">
        <v>12.91</v>
      </c>
      <c r="O43" s="63" t="s">
        <v>357</v>
      </c>
      <c r="P43" s="138">
        <v>7.3999999999999996E-2</v>
      </c>
      <c r="Q43" s="30" t="s">
        <v>354</v>
      </c>
      <c r="R43" s="62">
        <v>1.9</v>
      </c>
      <c r="S43" s="29" t="s">
        <v>345</v>
      </c>
      <c r="T43" s="29">
        <v>6</v>
      </c>
      <c r="U43" s="29" t="s">
        <v>407</v>
      </c>
      <c r="V43" s="29">
        <v>0.72299999999999998</v>
      </c>
      <c r="W43" s="29">
        <v>0.70699999999999996</v>
      </c>
      <c r="X43" s="48">
        <v>-2.1700000000000001E-2</v>
      </c>
      <c r="Y43" s="26"/>
      <c r="Z43" s="27">
        <v>4.5599999999999996</v>
      </c>
      <c r="AA43" s="63" t="s">
        <v>355</v>
      </c>
      <c r="AB43" s="138">
        <v>0.47099999999999997</v>
      </c>
      <c r="AC43">
        <f t="shared" si="0"/>
        <v>6.7131747414873733</v>
      </c>
      <c r="AD43">
        <f t="shared" si="1"/>
        <v>0.15184449623292379</v>
      </c>
    </row>
    <row r="44" spans="1:30">
      <c r="A44" s="63" t="s">
        <v>625</v>
      </c>
      <c r="B44" s="66">
        <v>11</v>
      </c>
      <c r="C44" s="66">
        <v>11</v>
      </c>
      <c r="D44" s="65">
        <v>36.439</v>
      </c>
      <c r="E44" s="30" t="s">
        <v>354</v>
      </c>
      <c r="F44" s="64">
        <v>1.9</v>
      </c>
      <c r="G44" s="29" t="s">
        <v>353</v>
      </c>
      <c r="H44" s="29">
        <v>6</v>
      </c>
      <c r="I44" s="29" t="s">
        <v>406</v>
      </c>
      <c r="J44" s="28">
        <v>0.74</v>
      </c>
      <c r="K44" s="28">
        <v>0.754</v>
      </c>
      <c r="L44" s="27">
        <v>0.02</v>
      </c>
      <c r="M44" s="26"/>
      <c r="N44" s="27">
        <v>1.98</v>
      </c>
      <c r="O44" s="63" t="s">
        <v>361</v>
      </c>
      <c r="P44" s="138">
        <v>0.92100000000000004</v>
      </c>
      <c r="Q44" s="30" t="s">
        <v>346</v>
      </c>
      <c r="R44" s="62">
        <v>1.9</v>
      </c>
      <c r="S44" s="29" t="s">
        <v>345</v>
      </c>
      <c r="T44" s="29">
        <v>7</v>
      </c>
      <c r="U44" s="29" t="s">
        <v>405</v>
      </c>
      <c r="V44" s="29">
        <v>0.73799999999999999</v>
      </c>
      <c r="W44" s="29">
        <v>0.70799999999999996</v>
      </c>
      <c r="X44" s="48">
        <v>-4.2999999999999997E-2</v>
      </c>
      <c r="Y44" s="26"/>
      <c r="Z44" s="27">
        <v>3.83</v>
      </c>
      <c r="AA44" s="63" t="s">
        <v>351</v>
      </c>
      <c r="AB44" s="138">
        <v>0.43</v>
      </c>
      <c r="AC44">
        <f t="shared" si="0"/>
        <v>1.8525306260427183</v>
      </c>
      <c r="AD44">
        <f t="shared" si="1"/>
        <v>0.76285885652273699</v>
      </c>
    </row>
    <row r="45" spans="1:30">
      <c r="A45" s="53" t="s">
        <v>567</v>
      </c>
      <c r="B45" s="66">
        <v>23</v>
      </c>
      <c r="C45" s="66">
        <v>13</v>
      </c>
      <c r="D45" s="65">
        <v>31.338000000000001</v>
      </c>
      <c r="E45" s="30" t="s">
        <v>342</v>
      </c>
      <c r="F45" s="64" t="s">
        <v>342</v>
      </c>
      <c r="G45" s="29" t="s">
        <v>342</v>
      </c>
      <c r="H45" s="29" t="s">
        <v>342</v>
      </c>
      <c r="I45" s="29" t="s">
        <v>342</v>
      </c>
      <c r="J45" s="28" t="s">
        <v>342</v>
      </c>
      <c r="K45" s="28" t="s">
        <v>342</v>
      </c>
      <c r="L45" s="27" t="s">
        <v>342</v>
      </c>
      <c r="M45" s="26"/>
      <c r="N45" s="27" t="s">
        <v>342</v>
      </c>
      <c r="O45" s="26"/>
      <c r="P45" s="138" t="s">
        <v>342</v>
      </c>
      <c r="Q45" s="30" t="s">
        <v>359</v>
      </c>
      <c r="R45" s="62">
        <v>1.9</v>
      </c>
      <c r="S45" s="29" t="s">
        <v>349</v>
      </c>
      <c r="T45" s="29">
        <v>6</v>
      </c>
      <c r="U45" s="29" t="s">
        <v>404</v>
      </c>
      <c r="V45" s="29">
        <v>0.43099999999999999</v>
      </c>
      <c r="W45" s="29">
        <v>0.42899999999999999</v>
      </c>
      <c r="X45" s="48">
        <v>-5.1999999999999998E-3</v>
      </c>
      <c r="Y45" s="26"/>
      <c r="Z45" s="27">
        <v>0.49</v>
      </c>
      <c r="AA45" s="63" t="s">
        <v>351</v>
      </c>
      <c r="AB45" s="138">
        <v>0.97499999999999998</v>
      </c>
      <c r="AC45" s="49" t="s">
        <v>342</v>
      </c>
      <c r="AD45" s="49" t="s">
        <v>342</v>
      </c>
    </row>
    <row r="46" spans="1:30">
      <c r="A46" s="63" t="s">
        <v>493</v>
      </c>
      <c r="B46" s="66">
        <v>5</v>
      </c>
      <c r="C46" s="66">
        <v>19</v>
      </c>
      <c r="D46" s="65">
        <v>33.72</v>
      </c>
      <c r="E46" s="30" t="s">
        <v>403</v>
      </c>
      <c r="F46" s="64">
        <v>2.5</v>
      </c>
      <c r="G46" s="29" t="s">
        <v>363</v>
      </c>
      <c r="H46" s="29">
        <v>10</v>
      </c>
      <c r="I46" s="29" t="s">
        <v>402</v>
      </c>
      <c r="J46" s="28">
        <v>0.66500000000000004</v>
      </c>
      <c r="K46" s="28">
        <v>0.67400000000000004</v>
      </c>
      <c r="L46" s="27">
        <v>1.4E-2</v>
      </c>
      <c r="M46" s="26"/>
      <c r="N46" s="27">
        <v>9.7899999999999991</v>
      </c>
      <c r="O46" s="63" t="s">
        <v>355</v>
      </c>
      <c r="P46" s="138">
        <v>8.2000000000000003E-2</v>
      </c>
      <c r="Q46" s="30" t="s">
        <v>359</v>
      </c>
      <c r="R46" s="62">
        <v>1.9</v>
      </c>
      <c r="S46" s="29" t="s">
        <v>363</v>
      </c>
      <c r="T46" s="29">
        <v>11</v>
      </c>
      <c r="U46" s="29" t="s">
        <v>401</v>
      </c>
      <c r="V46" s="29">
        <v>0.80400000000000005</v>
      </c>
      <c r="W46" s="29">
        <v>0.85299999999999998</v>
      </c>
      <c r="X46" s="48">
        <v>5.74E-2</v>
      </c>
      <c r="Y46" s="26"/>
      <c r="Z46" s="81">
        <v>16.03</v>
      </c>
      <c r="AA46" s="80" t="s">
        <v>357</v>
      </c>
      <c r="AB46" s="139">
        <v>2.5000000000000001E-2</v>
      </c>
      <c r="AC46">
        <f t="shared" si="0"/>
        <v>12.37983097166364</v>
      </c>
      <c r="AD46">
        <f t="shared" si="1"/>
        <v>1.4739326747219391E-2</v>
      </c>
    </row>
    <row r="47" spans="1:30">
      <c r="A47" s="63" t="s">
        <v>628</v>
      </c>
      <c r="B47" s="66">
        <v>11</v>
      </c>
      <c r="C47" s="66">
        <v>11</v>
      </c>
      <c r="D47" s="65">
        <v>43.655999999999999</v>
      </c>
      <c r="E47" s="30" t="s">
        <v>350</v>
      </c>
      <c r="F47" s="64">
        <v>1.9</v>
      </c>
      <c r="G47" s="29" t="s">
        <v>353</v>
      </c>
      <c r="H47" s="29">
        <v>5</v>
      </c>
      <c r="I47" s="29" t="s">
        <v>400</v>
      </c>
      <c r="J47" s="28">
        <v>0.66</v>
      </c>
      <c r="K47" s="28">
        <v>0.68200000000000005</v>
      </c>
      <c r="L47" s="27">
        <v>3.3000000000000002E-2</v>
      </c>
      <c r="M47" s="26"/>
      <c r="N47" s="27">
        <v>4.58</v>
      </c>
      <c r="O47" s="63" t="s">
        <v>373</v>
      </c>
      <c r="P47" s="138">
        <v>0.20499999999999999</v>
      </c>
      <c r="Q47" s="30" t="s">
        <v>375</v>
      </c>
      <c r="R47" s="62">
        <v>1.9</v>
      </c>
      <c r="S47" s="29" t="s">
        <v>345</v>
      </c>
      <c r="T47" s="29">
        <v>7</v>
      </c>
      <c r="U47" s="29" t="s">
        <v>399</v>
      </c>
      <c r="V47" s="29">
        <v>0.79800000000000004</v>
      </c>
      <c r="W47" s="29">
        <v>0.77200000000000002</v>
      </c>
      <c r="X47" s="48">
        <v>-3.3599999999999998E-2</v>
      </c>
      <c r="Y47" s="30" t="s">
        <v>370</v>
      </c>
      <c r="Z47" s="27">
        <v>7.05</v>
      </c>
      <c r="AA47" s="63" t="s">
        <v>355</v>
      </c>
      <c r="AB47" s="138">
        <v>0.217</v>
      </c>
      <c r="AC47">
        <f t="shared" si="0"/>
        <v>6.2252064505708127</v>
      </c>
      <c r="AD47">
        <f t="shared" si="1"/>
        <v>0.18294915449251245</v>
      </c>
    </row>
    <row r="48" spans="1:30">
      <c r="A48" s="75" t="s">
        <v>667</v>
      </c>
      <c r="B48" s="66">
        <v>11</v>
      </c>
      <c r="C48" s="66">
        <v>11</v>
      </c>
      <c r="D48" s="65">
        <v>120.499</v>
      </c>
      <c r="E48" s="78" t="s">
        <v>342</v>
      </c>
      <c r="F48" s="77" t="s">
        <v>342</v>
      </c>
      <c r="G48" s="76" t="s">
        <v>342</v>
      </c>
      <c r="H48" s="76" t="s">
        <v>342</v>
      </c>
      <c r="I48" s="76" t="s">
        <v>342</v>
      </c>
      <c r="J48" s="69" t="s">
        <v>342</v>
      </c>
      <c r="K48" s="69" t="s">
        <v>342</v>
      </c>
      <c r="L48" s="71" t="s">
        <v>342</v>
      </c>
      <c r="M48" s="70"/>
      <c r="N48" s="71" t="s">
        <v>342</v>
      </c>
      <c r="O48" s="70"/>
      <c r="P48" s="140" t="s">
        <v>342</v>
      </c>
      <c r="Q48" s="78" t="s">
        <v>398</v>
      </c>
      <c r="R48" s="62">
        <v>1.9</v>
      </c>
      <c r="S48" s="76" t="s">
        <v>353</v>
      </c>
      <c r="T48" s="76">
        <v>7</v>
      </c>
      <c r="U48" s="76" t="s">
        <v>397</v>
      </c>
      <c r="V48" s="76">
        <v>0.37</v>
      </c>
      <c r="W48" s="76">
        <v>0.44800000000000001</v>
      </c>
      <c r="X48" s="79">
        <v>0.1744</v>
      </c>
      <c r="Y48" s="78" t="s">
        <v>343</v>
      </c>
      <c r="Z48" s="71" t="s">
        <v>342</v>
      </c>
      <c r="AA48" s="70"/>
      <c r="AB48" s="140" t="s">
        <v>342</v>
      </c>
      <c r="AC48" s="49" t="s">
        <v>342</v>
      </c>
      <c r="AD48" s="49" t="s">
        <v>342</v>
      </c>
    </row>
    <row r="49" spans="1:30">
      <c r="A49" s="75" t="s">
        <v>477</v>
      </c>
      <c r="B49" s="66">
        <v>5</v>
      </c>
      <c r="C49" s="66">
        <v>17</v>
      </c>
      <c r="D49" s="65">
        <v>89.563999999999993</v>
      </c>
      <c r="E49" s="78" t="s">
        <v>372</v>
      </c>
      <c r="F49" s="77">
        <v>1.9</v>
      </c>
      <c r="G49" s="76" t="s">
        <v>363</v>
      </c>
      <c r="H49" s="76">
        <v>6</v>
      </c>
      <c r="I49" s="76" t="s">
        <v>396</v>
      </c>
      <c r="J49" s="69">
        <v>0.77400000000000002</v>
      </c>
      <c r="K49" s="69">
        <v>0.73399999999999999</v>
      </c>
      <c r="L49" s="71">
        <v>-5.5E-2</v>
      </c>
      <c r="M49" s="70"/>
      <c r="N49" s="71">
        <v>4.32</v>
      </c>
      <c r="O49" s="75" t="s">
        <v>355</v>
      </c>
      <c r="P49" s="140">
        <v>0.505</v>
      </c>
      <c r="Q49" s="78" t="s">
        <v>354</v>
      </c>
      <c r="R49" s="62">
        <v>1.9</v>
      </c>
      <c r="S49" s="76" t="s">
        <v>345</v>
      </c>
      <c r="T49" s="76">
        <v>5</v>
      </c>
      <c r="U49" s="76" t="s">
        <v>395</v>
      </c>
      <c r="V49" s="76">
        <v>0.66500000000000004</v>
      </c>
      <c r="W49" s="76">
        <v>0.66700000000000004</v>
      </c>
      <c r="X49" s="79">
        <v>3.3999999999999998E-3</v>
      </c>
      <c r="Y49" s="70"/>
      <c r="Z49" s="71">
        <v>0.64</v>
      </c>
      <c r="AA49" s="75" t="s">
        <v>373</v>
      </c>
      <c r="AB49" s="140">
        <v>0.88700000000000001</v>
      </c>
      <c r="AC49">
        <f t="shared" si="0"/>
        <v>1.6062142927586696</v>
      </c>
      <c r="AD49">
        <f t="shared" si="1"/>
        <v>0.80767480067459529</v>
      </c>
    </row>
    <row r="50" spans="1:30">
      <c r="A50" s="75" t="s">
        <v>557</v>
      </c>
      <c r="B50" s="66">
        <v>23</v>
      </c>
      <c r="C50" s="66">
        <v>13</v>
      </c>
      <c r="D50" s="65">
        <v>15.932</v>
      </c>
      <c r="E50" s="78" t="s">
        <v>394</v>
      </c>
      <c r="F50" s="77">
        <v>1.9</v>
      </c>
      <c r="G50" s="76" t="s">
        <v>353</v>
      </c>
      <c r="H50" s="76">
        <v>2</v>
      </c>
      <c r="I50" s="76" t="s">
        <v>393</v>
      </c>
      <c r="J50" s="69">
        <v>8.8999999999999996E-2</v>
      </c>
      <c r="K50" s="69">
        <v>9.4E-2</v>
      </c>
      <c r="L50" s="71">
        <v>6.0999999999999999E-2</v>
      </c>
      <c r="M50" s="70"/>
      <c r="N50" s="71">
        <v>1.45</v>
      </c>
      <c r="O50" s="75" t="s">
        <v>366</v>
      </c>
      <c r="P50" s="140">
        <v>0.48399999999999999</v>
      </c>
      <c r="Q50" s="74" t="s">
        <v>342</v>
      </c>
      <c r="R50" s="74"/>
      <c r="S50" s="74" t="s">
        <v>342</v>
      </c>
      <c r="T50" s="74" t="s">
        <v>342</v>
      </c>
      <c r="U50" s="74" t="s">
        <v>342</v>
      </c>
      <c r="V50" s="74" t="s">
        <v>342</v>
      </c>
      <c r="W50" s="74" t="s">
        <v>342</v>
      </c>
      <c r="X50" s="73" t="s">
        <v>342</v>
      </c>
      <c r="Y50" s="72"/>
      <c r="Z50" s="71" t="s">
        <v>342</v>
      </c>
      <c r="AA50" s="70"/>
      <c r="AB50" s="140" t="s">
        <v>342</v>
      </c>
      <c r="AC50" s="49" t="s">
        <v>342</v>
      </c>
      <c r="AD50" s="49" t="s">
        <v>342</v>
      </c>
    </row>
    <row r="51" spans="1:30">
      <c r="A51" s="53" t="s">
        <v>457</v>
      </c>
      <c r="B51" s="66">
        <v>5</v>
      </c>
      <c r="C51" s="66">
        <v>17</v>
      </c>
      <c r="D51" s="65">
        <v>41.701999999999998</v>
      </c>
      <c r="E51" s="30" t="s">
        <v>342</v>
      </c>
      <c r="F51" s="64" t="s">
        <v>342</v>
      </c>
      <c r="G51" s="29" t="s">
        <v>342</v>
      </c>
      <c r="H51" s="29" t="s">
        <v>342</v>
      </c>
      <c r="I51" s="29" t="s">
        <v>342</v>
      </c>
      <c r="J51" s="28" t="s">
        <v>342</v>
      </c>
      <c r="K51" s="28" t="s">
        <v>342</v>
      </c>
      <c r="L51" s="27" t="s">
        <v>342</v>
      </c>
      <c r="M51" s="26"/>
      <c r="N51" s="27" t="s">
        <v>342</v>
      </c>
      <c r="O51" s="26" t="s">
        <v>392</v>
      </c>
      <c r="P51" s="138" t="s">
        <v>342</v>
      </c>
      <c r="Q51" s="30" t="s">
        <v>354</v>
      </c>
      <c r="R51" s="62">
        <v>1.9</v>
      </c>
      <c r="S51" s="29" t="s">
        <v>349</v>
      </c>
      <c r="T51" s="29">
        <v>3</v>
      </c>
      <c r="U51" s="29" t="s">
        <v>391</v>
      </c>
      <c r="V51" s="29">
        <v>0.22</v>
      </c>
      <c r="W51" s="29">
        <v>0.24</v>
      </c>
      <c r="X51" s="48">
        <v>8.5199999999999998E-2</v>
      </c>
      <c r="Y51" s="26"/>
      <c r="Z51" s="27">
        <v>0.28999999999999998</v>
      </c>
      <c r="AA51" s="63" t="s">
        <v>366</v>
      </c>
      <c r="AB51" s="138">
        <v>0.86499999999999999</v>
      </c>
      <c r="AC51" s="49" t="s">
        <v>342</v>
      </c>
      <c r="AD51" s="49" t="s">
        <v>342</v>
      </c>
    </row>
    <row r="52" spans="1:30">
      <c r="A52" s="63" t="s">
        <v>576</v>
      </c>
      <c r="B52" s="66">
        <v>23</v>
      </c>
      <c r="C52" s="66">
        <v>13</v>
      </c>
      <c r="D52" s="65">
        <v>51.715000000000003</v>
      </c>
      <c r="E52" s="30" t="s">
        <v>354</v>
      </c>
      <c r="F52" s="64">
        <v>1.9</v>
      </c>
      <c r="G52" s="29" t="s">
        <v>349</v>
      </c>
      <c r="H52" s="29">
        <v>8</v>
      </c>
      <c r="I52" s="29" t="s">
        <v>390</v>
      </c>
      <c r="J52" s="28">
        <v>0.79100000000000004</v>
      </c>
      <c r="K52" s="28">
        <v>0.81299999999999994</v>
      </c>
      <c r="L52" s="27">
        <v>2.7E-2</v>
      </c>
      <c r="M52" s="26"/>
      <c r="N52" s="27">
        <v>6.53</v>
      </c>
      <c r="O52" s="63" t="s">
        <v>355</v>
      </c>
      <c r="P52" s="138">
        <v>0.25800000000000001</v>
      </c>
      <c r="Q52" s="30" t="s">
        <v>354</v>
      </c>
      <c r="R52" s="62">
        <v>1.9</v>
      </c>
      <c r="S52" s="29" t="s">
        <v>353</v>
      </c>
      <c r="T52" s="29">
        <v>5</v>
      </c>
      <c r="U52" s="29" t="s">
        <v>389</v>
      </c>
      <c r="V52" s="29">
        <v>0.61899999999999999</v>
      </c>
      <c r="W52" s="29">
        <v>0.59199999999999997</v>
      </c>
      <c r="X52" s="48">
        <v>-4.5999999999999999E-2</v>
      </c>
      <c r="Y52" s="26"/>
      <c r="Z52" s="27">
        <v>4.74</v>
      </c>
      <c r="AA52" s="63" t="s">
        <v>355</v>
      </c>
      <c r="AB52" s="138">
        <v>0.44900000000000001</v>
      </c>
      <c r="AC52">
        <f t="shared" si="0"/>
        <v>4.3110561706008053</v>
      </c>
      <c r="AD52">
        <f t="shared" si="1"/>
        <v>0.3655426844887209</v>
      </c>
    </row>
    <row r="53" spans="1:30">
      <c r="A53" s="63" t="s">
        <v>663</v>
      </c>
      <c r="B53" s="66">
        <v>11</v>
      </c>
      <c r="C53" s="66">
        <v>11</v>
      </c>
      <c r="D53" s="65">
        <v>112.55</v>
      </c>
      <c r="E53" s="30" t="s">
        <v>354</v>
      </c>
      <c r="F53" s="64">
        <v>1.9</v>
      </c>
      <c r="G53" s="29" t="s">
        <v>345</v>
      </c>
      <c r="H53" s="29">
        <v>3</v>
      </c>
      <c r="I53" s="29" t="s">
        <v>388</v>
      </c>
      <c r="J53" s="28">
        <v>8.8999999999999996E-2</v>
      </c>
      <c r="K53" s="28">
        <v>8.5000000000000006E-2</v>
      </c>
      <c r="L53" s="27">
        <v>-4.1000000000000002E-2</v>
      </c>
      <c r="M53" s="26"/>
      <c r="N53" s="27">
        <v>0.06</v>
      </c>
      <c r="O53" s="63" t="s">
        <v>383</v>
      </c>
      <c r="P53" s="138">
        <v>0.80800000000000005</v>
      </c>
      <c r="Q53" s="68" t="s">
        <v>342</v>
      </c>
      <c r="R53" s="68"/>
      <c r="S53" s="68" t="s">
        <v>342</v>
      </c>
      <c r="T53" s="68" t="s">
        <v>342</v>
      </c>
      <c r="U53" s="68" t="s">
        <v>342</v>
      </c>
      <c r="V53" s="68" t="s">
        <v>342</v>
      </c>
      <c r="W53" s="68" t="s">
        <v>342</v>
      </c>
      <c r="X53" s="67" t="s">
        <v>342</v>
      </c>
      <c r="Y53" s="26"/>
      <c r="Z53" s="27" t="s">
        <v>342</v>
      </c>
      <c r="AA53" s="26"/>
      <c r="AB53" s="138" t="s">
        <v>342</v>
      </c>
      <c r="AC53" s="49" t="s">
        <v>342</v>
      </c>
      <c r="AD53" s="49" t="s">
        <v>342</v>
      </c>
    </row>
    <row r="54" spans="1:30">
      <c r="A54" s="63" t="s">
        <v>572</v>
      </c>
      <c r="B54" s="66">
        <v>23</v>
      </c>
      <c r="C54" s="66">
        <v>13</v>
      </c>
      <c r="D54" s="65">
        <v>41.728000000000002</v>
      </c>
      <c r="E54" s="30" t="s">
        <v>354</v>
      </c>
      <c r="F54" s="64">
        <v>1.9</v>
      </c>
      <c r="G54" s="29" t="s">
        <v>349</v>
      </c>
      <c r="H54" s="29">
        <v>11</v>
      </c>
      <c r="I54" s="29" t="s">
        <v>387</v>
      </c>
      <c r="J54" s="28">
        <v>0.71899999999999997</v>
      </c>
      <c r="K54" s="28">
        <v>0.749</v>
      </c>
      <c r="L54" s="27">
        <v>0.04</v>
      </c>
      <c r="M54" s="26"/>
      <c r="N54" s="27">
        <v>8.98</v>
      </c>
      <c r="O54" s="63" t="s">
        <v>361</v>
      </c>
      <c r="P54" s="138">
        <v>0.17499999999999999</v>
      </c>
      <c r="Q54" s="30" t="s">
        <v>354</v>
      </c>
      <c r="R54" s="62">
        <v>1.9</v>
      </c>
      <c r="S54" s="29" t="s">
        <v>349</v>
      </c>
      <c r="T54" s="29">
        <v>4</v>
      </c>
      <c r="U54" s="29" t="s">
        <v>386</v>
      </c>
      <c r="V54" s="29">
        <v>0.70399999999999996</v>
      </c>
      <c r="W54" s="29">
        <v>0.67800000000000005</v>
      </c>
      <c r="X54" s="48">
        <v>-3.8600000000000002E-2</v>
      </c>
      <c r="Y54" s="26"/>
      <c r="Z54" s="27">
        <v>1.03</v>
      </c>
      <c r="AA54" s="63" t="s">
        <v>373</v>
      </c>
      <c r="AB54" s="138">
        <v>0.79400000000000004</v>
      </c>
      <c r="AC54">
        <f t="shared" si="0"/>
        <v>3.9472822455872487</v>
      </c>
      <c r="AD54">
        <f t="shared" si="1"/>
        <v>0.41318745890048669</v>
      </c>
    </row>
    <row r="55" spans="1:30">
      <c r="A55" s="53" t="s">
        <v>578</v>
      </c>
      <c r="B55" s="66">
        <v>23</v>
      </c>
      <c r="C55" s="66">
        <v>13</v>
      </c>
      <c r="D55" s="65">
        <v>54.631999999999998</v>
      </c>
      <c r="E55" s="30" t="s">
        <v>342</v>
      </c>
      <c r="F55" s="64" t="s">
        <v>342</v>
      </c>
      <c r="G55" s="29" t="s">
        <v>342</v>
      </c>
      <c r="H55" s="29" t="s">
        <v>342</v>
      </c>
      <c r="I55" s="29" t="s">
        <v>342</v>
      </c>
      <c r="J55" s="28" t="s">
        <v>342</v>
      </c>
      <c r="K55" s="28" t="s">
        <v>342</v>
      </c>
      <c r="L55" s="27" t="s">
        <v>342</v>
      </c>
      <c r="M55" s="26"/>
      <c r="N55" s="27" t="s">
        <v>342</v>
      </c>
      <c r="O55" s="26"/>
      <c r="P55" s="138" t="s">
        <v>342</v>
      </c>
      <c r="Q55" s="30" t="s">
        <v>354</v>
      </c>
      <c r="R55" s="62">
        <v>1.9</v>
      </c>
      <c r="S55" s="29" t="s">
        <v>349</v>
      </c>
      <c r="T55" s="29">
        <v>16</v>
      </c>
      <c r="U55" s="29" t="s">
        <v>385</v>
      </c>
      <c r="V55" s="29">
        <v>0.84699999999999998</v>
      </c>
      <c r="W55" s="29">
        <v>0.84299999999999997</v>
      </c>
      <c r="X55" s="48">
        <v>-5.4000000000000003E-3</v>
      </c>
      <c r="Y55" s="26"/>
      <c r="Z55" s="27">
        <v>5.89</v>
      </c>
      <c r="AA55" s="63" t="s">
        <v>347</v>
      </c>
      <c r="AB55" s="138">
        <v>0.66</v>
      </c>
      <c r="AC55" s="49" t="s">
        <v>342</v>
      </c>
      <c r="AD55" s="49" t="s">
        <v>342</v>
      </c>
    </row>
    <row r="56" spans="1:30">
      <c r="A56" s="63" t="s">
        <v>637</v>
      </c>
      <c r="B56" s="66">
        <v>11</v>
      </c>
      <c r="C56" s="66">
        <v>11</v>
      </c>
      <c r="D56" s="65">
        <v>59.116999999999997</v>
      </c>
      <c r="E56" s="30" t="s">
        <v>375</v>
      </c>
      <c r="F56" s="64">
        <v>1.9</v>
      </c>
      <c r="G56" s="29" t="s">
        <v>345</v>
      </c>
      <c r="H56" s="29">
        <v>2</v>
      </c>
      <c r="I56" s="29" t="s">
        <v>384</v>
      </c>
      <c r="J56" s="28">
        <v>8.8999999999999996E-2</v>
      </c>
      <c r="K56" s="28">
        <v>8.5000000000000006E-2</v>
      </c>
      <c r="L56" s="27">
        <v>-4.3999999999999997E-2</v>
      </c>
      <c r="M56" s="26"/>
      <c r="N56" s="27">
        <v>1.49</v>
      </c>
      <c r="O56" s="63" t="s">
        <v>383</v>
      </c>
      <c r="P56" s="138">
        <v>0.222</v>
      </c>
      <c r="Q56" s="68" t="s">
        <v>342</v>
      </c>
      <c r="R56" s="68"/>
      <c r="S56" s="68" t="s">
        <v>342</v>
      </c>
      <c r="T56" s="68" t="s">
        <v>342</v>
      </c>
      <c r="U56" s="68" t="s">
        <v>342</v>
      </c>
      <c r="V56" s="68" t="s">
        <v>342</v>
      </c>
      <c r="W56" s="68" t="s">
        <v>342</v>
      </c>
      <c r="X56" s="67" t="s">
        <v>342</v>
      </c>
      <c r="Z56" s="27" t="s">
        <v>342</v>
      </c>
      <c r="AA56" s="26"/>
      <c r="AB56" s="138" t="s">
        <v>342</v>
      </c>
      <c r="AC56" s="49" t="s">
        <v>342</v>
      </c>
      <c r="AD56" s="49" t="s">
        <v>342</v>
      </c>
    </row>
    <row r="57" spans="1:30">
      <c r="A57" s="63" t="s">
        <v>633</v>
      </c>
      <c r="B57" s="66">
        <v>11</v>
      </c>
      <c r="C57" s="66">
        <v>11</v>
      </c>
      <c r="D57" s="65">
        <v>53.063000000000002</v>
      </c>
      <c r="E57" s="30" t="s">
        <v>372</v>
      </c>
      <c r="F57" s="64">
        <v>1.9</v>
      </c>
      <c r="G57" s="29" t="s">
        <v>353</v>
      </c>
      <c r="H57" s="29">
        <v>13</v>
      </c>
      <c r="I57" s="29" t="s">
        <v>382</v>
      </c>
      <c r="J57" s="28">
        <v>0.80700000000000005</v>
      </c>
      <c r="K57" s="28">
        <v>0.80200000000000005</v>
      </c>
      <c r="L57" s="27">
        <v>-7.0000000000000001E-3</v>
      </c>
      <c r="M57" s="26"/>
      <c r="N57" s="27">
        <v>2.4300000000000002</v>
      </c>
      <c r="O57" s="63" t="s">
        <v>355</v>
      </c>
      <c r="P57" s="138">
        <v>0.78700000000000003</v>
      </c>
      <c r="Q57" s="30" t="s">
        <v>354</v>
      </c>
      <c r="R57" s="62">
        <v>1.9</v>
      </c>
      <c r="S57" s="29" t="s">
        <v>353</v>
      </c>
      <c r="T57" s="29">
        <v>7</v>
      </c>
      <c r="U57" s="29" t="s">
        <v>381</v>
      </c>
      <c r="V57" s="29">
        <v>0.64400000000000002</v>
      </c>
      <c r="W57" s="29">
        <v>0.71799999999999997</v>
      </c>
      <c r="X57" s="48">
        <v>0.10299999999999999</v>
      </c>
      <c r="Y57" s="30" t="s">
        <v>370</v>
      </c>
      <c r="Z57" s="27">
        <v>9.6999999999999993</v>
      </c>
      <c r="AA57" s="63" t="s">
        <v>361</v>
      </c>
      <c r="AB57" s="138">
        <v>0.13800000000000001</v>
      </c>
      <c r="AC57">
        <f t="shared" si="0"/>
        <v>4.4400572487793317</v>
      </c>
      <c r="AD57">
        <f t="shared" si="1"/>
        <v>0.34971442881045844</v>
      </c>
    </row>
    <row r="58" spans="1:30">
      <c r="A58" s="63" t="s">
        <v>624</v>
      </c>
      <c r="B58" s="66">
        <v>11</v>
      </c>
      <c r="C58" s="66">
        <v>11</v>
      </c>
      <c r="D58" s="65">
        <v>35.097999999999999</v>
      </c>
      <c r="E58" s="30" t="s">
        <v>372</v>
      </c>
      <c r="F58" s="64">
        <v>1.9</v>
      </c>
      <c r="G58" s="29" t="s">
        <v>345</v>
      </c>
      <c r="H58" s="29">
        <v>12</v>
      </c>
      <c r="I58" s="29" t="s">
        <v>380</v>
      </c>
      <c r="J58" s="28">
        <v>0.86299999999999999</v>
      </c>
      <c r="K58" s="28">
        <v>0.88900000000000001</v>
      </c>
      <c r="L58" s="27">
        <v>2.9000000000000001E-2</v>
      </c>
      <c r="M58" s="26"/>
      <c r="N58" s="27">
        <v>3.29</v>
      </c>
      <c r="O58" s="63" t="s">
        <v>379</v>
      </c>
      <c r="P58" s="138">
        <v>0.95199999999999996</v>
      </c>
      <c r="Q58" s="30" t="s">
        <v>354</v>
      </c>
      <c r="R58" s="62">
        <v>1.9</v>
      </c>
      <c r="S58" s="29" t="s">
        <v>353</v>
      </c>
      <c r="T58" s="29">
        <v>13</v>
      </c>
      <c r="U58" s="29" t="s">
        <v>378</v>
      </c>
      <c r="V58" s="29">
        <v>0.65100000000000002</v>
      </c>
      <c r="W58" s="29">
        <v>0.66600000000000004</v>
      </c>
      <c r="X58" s="48">
        <v>2.3099999999999999E-2</v>
      </c>
      <c r="Y58" s="26"/>
      <c r="Z58" s="27">
        <v>3.32</v>
      </c>
      <c r="AA58" s="63" t="s">
        <v>351</v>
      </c>
      <c r="AB58" s="138">
        <v>0.505</v>
      </c>
      <c r="AC58">
        <f t="shared" si="0"/>
        <v>1.4647741877950979</v>
      </c>
      <c r="AD58">
        <f t="shared" si="1"/>
        <v>0.83286241966484575</v>
      </c>
    </row>
    <row r="59" spans="1:30">
      <c r="A59" s="63" t="s">
        <v>646</v>
      </c>
      <c r="B59" s="66">
        <v>11</v>
      </c>
      <c r="C59" s="66">
        <v>11</v>
      </c>
      <c r="D59" s="65">
        <v>65.186999999999998</v>
      </c>
      <c r="E59" s="30" t="s">
        <v>354</v>
      </c>
      <c r="F59" s="64">
        <v>1.9</v>
      </c>
      <c r="G59" s="29" t="s">
        <v>363</v>
      </c>
      <c r="H59" s="29">
        <v>9</v>
      </c>
      <c r="I59" s="29" t="s">
        <v>377</v>
      </c>
      <c r="J59" s="28">
        <v>0.78200000000000003</v>
      </c>
      <c r="K59" s="28">
        <v>0.79200000000000004</v>
      </c>
      <c r="L59" s="27">
        <v>1.2E-2</v>
      </c>
      <c r="M59" s="26"/>
      <c r="N59" s="27">
        <v>3.25</v>
      </c>
      <c r="O59" s="63" t="s">
        <v>357</v>
      </c>
      <c r="P59" s="138">
        <v>0.86099999999999999</v>
      </c>
      <c r="Q59" s="68" t="s">
        <v>342</v>
      </c>
      <c r="R59" s="68"/>
      <c r="S59" s="68" t="s">
        <v>342</v>
      </c>
      <c r="T59" s="68" t="s">
        <v>342</v>
      </c>
      <c r="U59" s="68" t="s">
        <v>342</v>
      </c>
      <c r="V59" s="68" t="s">
        <v>342</v>
      </c>
      <c r="W59" s="68" t="s">
        <v>342</v>
      </c>
      <c r="X59" s="67" t="s">
        <v>342</v>
      </c>
      <c r="Y59" s="26"/>
      <c r="Z59" s="27" t="s">
        <v>342</v>
      </c>
      <c r="AA59" s="26"/>
      <c r="AB59" s="138" t="s">
        <v>342</v>
      </c>
      <c r="AC59" s="49" t="s">
        <v>342</v>
      </c>
      <c r="AD59" s="49" t="s">
        <v>342</v>
      </c>
    </row>
    <row r="60" spans="1:30">
      <c r="A60" s="63" t="s">
        <v>476</v>
      </c>
      <c r="B60" s="66">
        <v>5</v>
      </c>
      <c r="C60" s="66">
        <v>17</v>
      </c>
      <c r="D60" s="65">
        <v>87.519000000000005</v>
      </c>
      <c r="E60" s="30" t="s">
        <v>354</v>
      </c>
      <c r="F60" s="64">
        <v>1.9</v>
      </c>
      <c r="G60" s="29" t="s">
        <v>353</v>
      </c>
      <c r="H60" s="29">
        <v>2</v>
      </c>
      <c r="I60" s="29" t="s">
        <v>376</v>
      </c>
      <c r="J60" s="28">
        <v>0.35399999999999998</v>
      </c>
      <c r="K60" s="28">
        <v>0.35399999999999998</v>
      </c>
      <c r="L60" s="27">
        <v>0</v>
      </c>
      <c r="M60" s="26"/>
      <c r="N60" s="27">
        <v>0.83</v>
      </c>
      <c r="O60" s="63" t="s">
        <v>366</v>
      </c>
      <c r="P60" s="138">
        <v>0.65900000000000003</v>
      </c>
      <c r="Q60" s="68" t="s">
        <v>342</v>
      </c>
      <c r="R60" s="68"/>
      <c r="S60" s="68" t="s">
        <v>342</v>
      </c>
      <c r="T60" s="68" t="s">
        <v>342</v>
      </c>
      <c r="U60" s="68" t="s">
        <v>342</v>
      </c>
      <c r="V60" s="68" t="s">
        <v>342</v>
      </c>
      <c r="W60" s="68" t="s">
        <v>342</v>
      </c>
      <c r="X60" s="67" t="s">
        <v>342</v>
      </c>
      <c r="Y60" s="26"/>
      <c r="Z60" s="27" t="s">
        <v>342</v>
      </c>
      <c r="AA60" s="26"/>
      <c r="AB60" s="138" t="s">
        <v>342</v>
      </c>
      <c r="AC60" s="49" t="s">
        <v>342</v>
      </c>
      <c r="AD60" s="49" t="s">
        <v>342</v>
      </c>
    </row>
    <row r="61" spans="1:30">
      <c r="A61" s="63" t="s">
        <v>561</v>
      </c>
      <c r="B61" s="66">
        <v>23</v>
      </c>
      <c r="C61" s="66">
        <v>13</v>
      </c>
      <c r="D61" s="65">
        <v>20.103000000000002</v>
      </c>
      <c r="E61" s="30" t="s">
        <v>375</v>
      </c>
      <c r="F61" s="64">
        <v>1.9</v>
      </c>
      <c r="G61" s="29" t="s">
        <v>345</v>
      </c>
      <c r="H61" s="29">
        <v>3</v>
      </c>
      <c r="I61" s="29" t="s">
        <v>374</v>
      </c>
      <c r="J61" s="28">
        <v>0.20799999999999999</v>
      </c>
      <c r="K61" s="28">
        <v>0.21</v>
      </c>
      <c r="L61" s="27">
        <v>8.0000000000000002E-3</v>
      </c>
      <c r="M61" s="26"/>
      <c r="N61" s="27">
        <v>6.76</v>
      </c>
      <c r="O61" s="63" t="s">
        <v>373</v>
      </c>
      <c r="P61" s="138">
        <v>0.08</v>
      </c>
      <c r="Q61" s="68" t="s">
        <v>342</v>
      </c>
      <c r="R61" s="68"/>
      <c r="S61" s="68" t="s">
        <v>342</v>
      </c>
      <c r="T61" s="68" t="s">
        <v>342</v>
      </c>
      <c r="U61" s="68" t="s">
        <v>342</v>
      </c>
      <c r="V61" s="68" t="s">
        <v>342</v>
      </c>
      <c r="W61" s="68" t="s">
        <v>342</v>
      </c>
      <c r="X61" s="67" t="s">
        <v>342</v>
      </c>
      <c r="Y61" s="26"/>
      <c r="Z61" s="27" t="s">
        <v>342</v>
      </c>
      <c r="AA61" s="26"/>
      <c r="AB61" s="138" t="s">
        <v>342</v>
      </c>
      <c r="AC61" s="49" t="s">
        <v>342</v>
      </c>
      <c r="AD61" s="49" t="s">
        <v>342</v>
      </c>
    </row>
    <row r="62" spans="1:30">
      <c r="A62" s="63" t="s">
        <v>470</v>
      </c>
      <c r="B62" s="66">
        <v>5</v>
      </c>
      <c r="C62" s="66">
        <v>17</v>
      </c>
      <c r="D62" s="65">
        <v>73.515000000000001</v>
      </c>
      <c r="E62" s="30" t="s">
        <v>372</v>
      </c>
      <c r="F62" s="64">
        <v>1.9</v>
      </c>
      <c r="G62" s="29" t="s">
        <v>349</v>
      </c>
      <c r="H62" s="29">
        <v>3</v>
      </c>
      <c r="I62" s="29" t="s">
        <v>371</v>
      </c>
      <c r="J62" s="28">
        <v>0.105</v>
      </c>
      <c r="K62" s="28">
        <v>0.11</v>
      </c>
      <c r="L62" s="27">
        <v>4.4999999999999998E-2</v>
      </c>
      <c r="M62" s="30" t="s">
        <v>370</v>
      </c>
      <c r="N62" s="27">
        <v>2.2799999999999998</v>
      </c>
      <c r="O62" s="63" t="s">
        <v>366</v>
      </c>
      <c r="P62" s="138">
        <v>0.31900000000000001</v>
      </c>
      <c r="Q62" s="68" t="s">
        <v>342</v>
      </c>
      <c r="R62" s="68"/>
      <c r="S62" s="68" t="s">
        <v>342</v>
      </c>
      <c r="T62" s="68" t="s">
        <v>342</v>
      </c>
      <c r="U62" s="68" t="s">
        <v>342</v>
      </c>
      <c r="V62" s="68" t="s">
        <v>342</v>
      </c>
      <c r="W62" s="68" t="s">
        <v>342</v>
      </c>
      <c r="X62" s="67" t="s">
        <v>342</v>
      </c>
      <c r="Y62" s="26"/>
      <c r="Z62" s="27" t="s">
        <v>342</v>
      </c>
      <c r="AA62" s="26"/>
      <c r="AB62" s="138" t="s">
        <v>342</v>
      </c>
      <c r="AC62" s="49" t="s">
        <v>342</v>
      </c>
      <c r="AD62" s="49" t="s">
        <v>342</v>
      </c>
    </row>
    <row r="63" spans="1:30">
      <c r="A63" s="63" t="s">
        <v>551</v>
      </c>
      <c r="B63" s="66">
        <v>23</v>
      </c>
      <c r="C63" s="66">
        <v>13</v>
      </c>
      <c r="D63" s="65">
        <v>7.4930000000000003</v>
      </c>
      <c r="E63" s="30" t="s">
        <v>369</v>
      </c>
      <c r="F63" s="64">
        <v>2.5</v>
      </c>
      <c r="G63" s="29" t="s">
        <v>363</v>
      </c>
      <c r="H63" s="29">
        <v>5</v>
      </c>
      <c r="I63" s="29" t="s">
        <v>368</v>
      </c>
      <c r="J63" s="28">
        <v>0.38700000000000001</v>
      </c>
      <c r="K63" s="28">
        <v>0.39800000000000002</v>
      </c>
      <c r="L63" s="27">
        <v>2.5999999999999999E-2</v>
      </c>
      <c r="M63" s="26"/>
      <c r="N63" s="27">
        <v>6.02</v>
      </c>
      <c r="O63" s="63" t="s">
        <v>351</v>
      </c>
      <c r="P63" s="138">
        <v>0.19800000000000001</v>
      </c>
      <c r="Q63" s="30" t="s">
        <v>346</v>
      </c>
      <c r="R63" s="62">
        <v>1.9</v>
      </c>
      <c r="S63" s="29" t="s">
        <v>363</v>
      </c>
      <c r="T63" s="29">
        <v>2</v>
      </c>
      <c r="U63" s="29" t="s">
        <v>367</v>
      </c>
      <c r="V63" s="29">
        <v>0.48699999999999999</v>
      </c>
      <c r="W63" s="29">
        <v>0.47299999999999998</v>
      </c>
      <c r="X63" s="48">
        <v>-2.9399999999999999E-2</v>
      </c>
      <c r="Y63" s="26"/>
      <c r="Z63" s="27">
        <v>0.05</v>
      </c>
      <c r="AA63" s="63" t="s">
        <v>366</v>
      </c>
      <c r="AB63" s="138">
        <v>0.97399999999999998</v>
      </c>
      <c r="AC63">
        <f t="shared" si="0"/>
        <v>3.2916644472544077</v>
      </c>
      <c r="AD63">
        <f t="shared" si="1"/>
        <v>0.51025403860531604</v>
      </c>
    </row>
    <row r="64" spans="1:30">
      <c r="A64" s="63" t="s">
        <v>643</v>
      </c>
      <c r="B64" s="66">
        <v>11</v>
      </c>
      <c r="C64" s="66">
        <v>11</v>
      </c>
      <c r="D64" s="65">
        <v>61.57</v>
      </c>
      <c r="E64" s="30" t="s">
        <v>350</v>
      </c>
      <c r="F64" s="64">
        <v>2.5</v>
      </c>
      <c r="G64" s="29" t="s">
        <v>349</v>
      </c>
      <c r="H64" s="29">
        <v>17</v>
      </c>
      <c r="I64" s="29" t="s">
        <v>365</v>
      </c>
      <c r="J64" s="28">
        <v>0.66700000000000004</v>
      </c>
      <c r="K64" s="28">
        <v>0.84499999999999997</v>
      </c>
      <c r="L64" s="27">
        <v>0.21099999999999999</v>
      </c>
      <c r="M64" s="30" t="s">
        <v>343</v>
      </c>
      <c r="N64" s="27" t="s">
        <v>342</v>
      </c>
      <c r="O64" s="26"/>
      <c r="P64" s="138" t="s">
        <v>342</v>
      </c>
      <c r="Q64" s="30" t="s">
        <v>364</v>
      </c>
      <c r="R64" s="62">
        <v>1.9</v>
      </c>
      <c r="S64" s="29" t="s">
        <v>363</v>
      </c>
      <c r="T64" s="29">
        <v>8</v>
      </c>
      <c r="U64" s="29" t="s">
        <v>362</v>
      </c>
      <c r="V64" s="29">
        <v>0.78200000000000003</v>
      </c>
      <c r="W64" s="29">
        <v>0.79600000000000004</v>
      </c>
      <c r="X64" s="48">
        <v>1.7500000000000002E-2</v>
      </c>
      <c r="Y64" s="26"/>
      <c r="Z64" s="27">
        <v>11.89</v>
      </c>
      <c r="AA64" s="63" t="s">
        <v>361</v>
      </c>
      <c r="AB64" s="138">
        <v>6.5000000000000002E-2</v>
      </c>
      <c r="AC64" s="49" t="s">
        <v>342</v>
      </c>
      <c r="AD64" s="49" t="s">
        <v>342</v>
      </c>
    </row>
    <row r="65" spans="1:30">
      <c r="A65" s="63" t="s">
        <v>634</v>
      </c>
      <c r="B65" s="66">
        <v>11</v>
      </c>
      <c r="C65" s="66">
        <v>11</v>
      </c>
      <c r="D65" s="65">
        <v>55.432000000000002</v>
      </c>
      <c r="E65" s="30" t="s">
        <v>350</v>
      </c>
      <c r="F65" s="64">
        <v>1.9</v>
      </c>
      <c r="G65" s="29" t="s">
        <v>349</v>
      </c>
      <c r="H65" s="29">
        <v>14</v>
      </c>
      <c r="I65" s="29" t="s">
        <v>360</v>
      </c>
      <c r="J65" s="28">
        <v>0.89300000000000002</v>
      </c>
      <c r="K65" s="28">
        <v>0.86599999999999999</v>
      </c>
      <c r="L65" s="27">
        <v>-3.2000000000000001E-2</v>
      </c>
      <c r="M65" s="26"/>
      <c r="N65" s="27">
        <v>4.7300000000000004</v>
      </c>
      <c r="O65" s="63" t="s">
        <v>357</v>
      </c>
      <c r="P65" s="138">
        <v>0.69299999999999995</v>
      </c>
      <c r="Q65" s="30" t="s">
        <v>359</v>
      </c>
      <c r="R65" s="62">
        <v>1.9</v>
      </c>
      <c r="S65" s="29" t="s">
        <v>345</v>
      </c>
      <c r="T65" s="29">
        <v>12</v>
      </c>
      <c r="U65" s="29" t="s">
        <v>358</v>
      </c>
      <c r="V65" s="29">
        <v>0.78300000000000003</v>
      </c>
      <c r="W65" s="29">
        <v>0.82699999999999996</v>
      </c>
      <c r="X65" s="48">
        <v>5.3699999999999998E-2</v>
      </c>
      <c r="Y65" s="26"/>
      <c r="Z65" s="27">
        <v>13.1</v>
      </c>
      <c r="AA65" s="63" t="s">
        <v>357</v>
      </c>
      <c r="AB65" s="138">
        <v>7.0000000000000007E-2</v>
      </c>
      <c r="AC65">
        <f t="shared" si="0"/>
        <v>6.0519706334500238</v>
      </c>
      <c r="AD65">
        <f t="shared" si="1"/>
        <v>0.19530054773108088</v>
      </c>
    </row>
    <row r="66" spans="1:30">
      <c r="A66" s="63" t="s">
        <v>583</v>
      </c>
      <c r="B66" s="66">
        <v>23</v>
      </c>
      <c r="C66" s="66">
        <v>13</v>
      </c>
      <c r="D66" s="65">
        <v>59.244</v>
      </c>
      <c r="E66" s="30" t="s">
        <v>346</v>
      </c>
      <c r="F66" s="64">
        <v>1.9</v>
      </c>
      <c r="G66" s="29" t="s">
        <v>345</v>
      </c>
      <c r="H66" s="29">
        <v>6</v>
      </c>
      <c r="I66" s="29" t="s">
        <v>356</v>
      </c>
      <c r="J66" s="28">
        <v>0.75</v>
      </c>
      <c r="K66" s="28">
        <v>0.76200000000000001</v>
      </c>
      <c r="L66" s="27">
        <v>1.6E-2</v>
      </c>
      <c r="M66" s="26"/>
      <c r="N66" s="27">
        <v>6.29</v>
      </c>
      <c r="O66" s="63" t="s">
        <v>355</v>
      </c>
      <c r="P66" s="138">
        <v>0.27900000000000003</v>
      </c>
      <c r="Q66" s="30" t="s">
        <v>354</v>
      </c>
      <c r="R66" s="62">
        <v>1.9</v>
      </c>
      <c r="S66" s="29" t="s">
        <v>353</v>
      </c>
      <c r="T66" s="29">
        <v>5</v>
      </c>
      <c r="U66" s="29" t="s">
        <v>352</v>
      </c>
      <c r="V66" s="29">
        <v>0.52900000000000003</v>
      </c>
      <c r="W66" s="29">
        <v>0.54300000000000004</v>
      </c>
      <c r="X66" s="48">
        <v>2.5499999999999998E-2</v>
      </c>
      <c r="Z66" s="27">
        <v>3.98</v>
      </c>
      <c r="AA66" s="63" t="s">
        <v>351</v>
      </c>
      <c r="AB66" s="138">
        <v>0.40899999999999997</v>
      </c>
      <c r="AC66">
        <f t="shared" si="0"/>
        <v>4.3411672402002139</v>
      </c>
      <c r="AD66">
        <f t="shared" si="1"/>
        <v>0.36179846750427375</v>
      </c>
    </row>
    <row r="67" spans="1:30">
      <c r="A67" s="63" t="s">
        <v>444</v>
      </c>
      <c r="B67" s="66">
        <v>5</v>
      </c>
      <c r="C67" s="66">
        <v>17</v>
      </c>
      <c r="D67" s="65">
        <v>4.82</v>
      </c>
      <c r="E67" s="30" t="s">
        <v>350</v>
      </c>
      <c r="F67" s="64">
        <v>1.9</v>
      </c>
      <c r="G67" s="29" t="s">
        <v>349</v>
      </c>
      <c r="H67" s="29">
        <v>21</v>
      </c>
      <c r="I67" s="29" t="s">
        <v>348</v>
      </c>
      <c r="J67" s="28">
        <v>0.90600000000000003</v>
      </c>
      <c r="K67" s="28">
        <v>0.91200000000000003</v>
      </c>
      <c r="L67" s="27">
        <v>7.0000000000000001E-3</v>
      </c>
      <c r="M67" s="26"/>
      <c r="N67" s="27">
        <v>6.73</v>
      </c>
      <c r="O67" s="63" t="s">
        <v>347</v>
      </c>
      <c r="P67" s="138">
        <v>0.56599999999999995</v>
      </c>
      <c r="Q67" s="30" t="s">
        <v>346</v>
      </c>
      <c r="R67" s="62">
        <v>1.9</v>
      </c>
      <c r="S67" s="29" t="s">
        <v>345</v>
      </c>
      <c r="T67" s="29">
        <v>5</v>
      </c>
      <c r="U67" s="29" t="s">
        <v>344</v>
      </c>
      <c r="V67" s="29">
        <v>0.26700000000000002</v>
      </c>
      <c r="W67" s="29">
        <v>0.60299999999999998</v>
      </c>
      <c r="X67" s="48">
        <v>0.5575</v>
      </c>
      <c r="Y67" s="30" t="s">
        <v>343</v>
      </c>
      <c r="Z67" s="27" t="s">
        <v>342</v>
      </c>
      <c r="AA67" s="26"/>
      <c r="AB67" s="138" t="s">
        <v>342</v>
      </c>
      <c r="AC67" s="49" t="s">
        <v>342</v>
      </c>
      <c r="AD67" s="49" t="s">
        <v>342</v>
      </c>
    </row>
    <row r="68" spans="1:30">
      <c r="A68" s="57"/>
      <c r="B68" s="61"/>
      <c r="C68" s="61"/>
      <c r="D68" s="61"/>
      <c r="E68" s="59"/>
      <c r="F68" s="60"/>
      <c r="G68" s="60"/>
      <c r="H68" s="60"/>
      <c r="I68" s="60"/>
      <c r="J68" s="56"/>
      <c r="K68" s="56"/>
      <c r="L68" s="58"/>
      <c r="M68" s="59"/>
      <c r="N68" s="58"/>
      <c r="O68" s="57"/>
      <c r="P68" s="141"/>
      <c r="Q68" s="30"/>
      <c r="R68" s="29"/>
      <c r="S68" s="29"/>
      <c r="T68" s="50"/>
      <c r="U68" s="50"/>
      <c r="V68" s="50"/>
      <c r="W68" s="50"/>
      <c r="X68" s="26"/>
      <c r="Y68" s="26"/>
      <c r="Z68" s="58"/>
      <c r="AA68" s="57"/>
      <c r="AB68" s="141"/>
    </row>
    <row r="69" spans="1:30">
      <c r="A69" s="55" t="s">
        <v>341</v>
      </c>
      <c r="B69" s="54"/>
      <c r="C69" s="54"/>
      <c r="D69" s="54"/>
      <c r="E69" s="53"/>
      <c r="F69" s="53"/>
      <c r="G69" s="51"/>
      <c r="H69" s="51">
        <v>10</v>
      </c>
      <c r="I69" s="51"/>
      <c r="J69" s="47">
        <v>0.69</v>
      </c>
      <c r="K69" s="47">
        <v>0.70399999999999996</v>
      </c>
      <c r="L69" s="52">
        <v>1.9E-2</v>
      </c>
      <c r="M69" s="51"/>
      <c r="N69" s="47"/>
      <c r="O69" s="47"/>
      <c r="P69" s="142"/>
      <c r="Q69" s="30"/>
      <c r="R69" s="29"/>
      <c r="S69" s="29"/>
      <c r="T69" s="29">
        <v>7.8</v>
      </c>
      <c r="U69" s="50"/>
      <c r="V69" s="49">
        <v>0.63900000000000001</v>
      </c>
      <c r="W69" s="49">
        <v>0.65</v>
      </c>
      <c r="X69" s="48">
        <v>1.9300000000000001E-2</v>
      </c>
      <c r="Y69" s="26"/>
      <c r="Z69" s="47"/>
      <c r="AA69" s="47"/>
      <c r="AB69" s="142"/>
    </row>
    <row r="70" spans="1:30">
      <c r="A70" s="46" t="s">
        <v>340</v>
      </c>
      <c r="B70" s="45"/>
      <c r="C70" s="45"/>
      <c r="D70" s="45"/>
      <c r="E70" s="44"/>
      <c r="F70" s="44"/>
      <c r="G70" s="42"/>
      <c r="H70" s="42">
        <v>5</v>
      </c>
      <c r="I70" s="42"/>
      <c r="J70" s="35">
        <v>0.23400000000000001</v>
      </c>
      <c r="K70" s="35">
        <v>0.23400000000000001</v>
      </c>
      <c r="L70" s="43">
        <v>3.5000000000000003E-2</v>
      </c>
      <c r="M70" s="42"/>
      <c r="N70" s="35"/>
      <c r="O70" s="35"/>
      <c r="P70" s="143"/>
      <c r="Q70" s="41"/>
      <c r="R70" s="40"/>
      <c r="S70" s="40"/>
      <c r="T70" s="40">
        <v>3.5</v>
      </c>
      <c r="U70" s="39"/>
      <c r="V70" s="38">
        <v>0.19</v>
      </c>
      <c r="W70" s="38">
        <v>0.19</v>
      </c>
      <c r="X70" s="37">
        <v>4.9099999999999998E-2</v>
      </c>
      <c r="Y70" s="36"/>
      <c r="Z70" s="35"/>
      <c r="AA70" s="35"/>
      <c r="AB70" s="143"/>
    </row>
    <row r="71" spans="1:30">
      <c r="Q71" s="30"/>
      <c r="R71" s="29"/>
      <c r="S71" s="29"/>
      <c r="T71" s="29"/>
      <c r="U71" s="29"/>
      <c r="V71" s="28"/>
      <c r="W71" s="28"/>
      <c r="X71" s="27"/>
      <c r="Y71" s="26"/>
    </row>
    <row r="72" spans="1:30" ht="17">
      <c r="A72" s="34" t="s">
        <v>339</v>
      </c>
      <c r="E72" s="33"/>
      <c r="F72" s="33"/>
      <c r="G72" s="32"/>
      <c r="H72" s="33"/>
      <c r="I72" s="32"/>
      <c r="J72" s="33"/>
      <c r="K72" s="33"/>
      <c r="L72" s="33"/>
      <c r="M72" s="33"/>
      <c r="N72" s="33"/>
      <c r="O72" s="33"/>
      <c r="P72" s="144"/>
      <c r="Q72" s="30"/>
      <c r="R72" s="29"/>
      <c r="S72" s="29"/>
      <c r="T72" s="29"/>
      <c r="U72" s="29"/>
      <c r="V72" s="28"/>
      <c r="W72" s="28"/>
      <c r="X72" s="27"/>
      <c r="Y72" s="26"/>
      <c r="Z72" s="33"/>
      <c r="AA72" s="33"/>
      <c r="AB72" s="144"/>
    </row>
    <row r="73" spans="1:30">
      <c r="A73" s="31" t="s">
        <v>338</v>
      </c>
      <c r="E73" s="25"/>
      <c r="F73" s="25"/>
      <c r="G73" s="24"/>
      <c r="H73" s="25"/>
      <c r="I73" s="24"/>
      <c r="J73" s="25"/>
      <c r="K73" s="25"/>
      <c r="L73" s="25"/>
      <c r="M73" s="25"/>
      <c r="N73" s="25"/>
      <c r="O73" s="25"/>
      <c r="P73" s="145"/>
      <c r="Q73" s="30"/>
      <c r="R73" s="29"/>
      <c r="S73" s="29"/>
      <c r="T73" s="29"/>
      <c r="U73" s="29"/>
      <c r="V73" s="28"/>
      <c r="W73" s="28"/>
      <c r="X73" s="27"/>
      <c r="Y73" s="26"/>
      <c r="Z73" s="25"/>
      <c r="AA73" s="25"/>
      <c r="AB73" s="145"/>
    </row>
    <row r="74" spans="1:30" ht="17">
      <c r="A74" s="31" t="s">
        <v>337</v>
      </c>
      <c r="E74" s="25"/>
      <c r="F74" s="25"/>
      <c r="G74" s="24"/>
      <c r="H74" s="25"/>
      <c r="I74" s="24"/>
      <c r="J74" s="25"/>
      <c r="K74" s="25"/>
      <c r="L74" s="25"/>
      <c r="M74" s="25"/>
      <c r="N74" s="25"/>
      <c r="O74" s="25"/>
      <c r="P74" s="145"/>
      <c r="Q74" s="30"/>
      <c r="R74" s="29"/>
      <c r="S74" s="29"/>
      <c r="T74" s="29"/>
      <c r="U74" s="29"/>
      <c r="V74" s="28"/>
      <c r="W74" s="28"/>
      <c r="X74" s="27"/>
      <c r="Y74" s="26"/>
      <c r="Z74" s="25"/>
      <c r="AA74" s="25"/>
      <c r="AB74" s="145"/>
    </row>
    <row r="75" spans="1:30">
      <c r="A75" s="31" t="s">
        <v>336</v>
      </c>
      <c r="E75" s="25"/>
      <c r="F75" s="25"/>
      <c r="G75" s="24"/>
      <c r="H75" s="25"/>
      <c r="I75" s="24"/>
      <c r="J75" s="25"/>
      <c r="K75" s="25"/>
      <c r="L75" s="25"/>
      <c r="M75" s="25"/>
      <c r="N75" s="25"/>
      <c r="O75" s="25"/>
      <c r="P75" s="145"/>
      <c r="Q75" s="30"/>
      <c r="R75" s="29"/>
      <c r="S75" s="29"/>
      <c r="T75" s="29"/>
      <c r="U75" s="29"/>
      <c r="V75" s="28"/>
      <c r="W75" s="28"/>
      <c r="X75" s="27"/>
      <c r="Y75" s="26"/>
      <c r="Z75" s="25"/>
      <c r="AA75" s="25"/>
      <c r="AB75" s="145"/>
    </row>
  </sheetData>
  <autoFilter ref="A1:AD70"/>
  <mergeCells count="5">
    <mergeCell ref="Q2:AB2"/>
    <mergeCell ref="A2:A3"/>
    <mergeCell ref="L3:M3"/>
    <mergeCell ref="E2:P2"/>
    <mergeCell ref="X3:Y3"/>
  </mergeCells>
  <phoneticPr fontId="18" type="noConversion"/>
  <pageMargins left="0.7" right="0.7" top="0.75" bottom="0.75" header="0.3" footer="0.3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376"/>
  <sheetViews>
    <sheetView workbookViewId="0">
      <selection activeCell="E9" sqref="E9"/>
    </sheetView>
  </sheetViews>
  <sheetFormatPr baseColWidth="10" defaultColWidth="8.875" defaultRowHeight="15"/>
  <sheetData>
    <row r="1" spans="1:11" ht="16" thickBot="1">
      <c r="A1" s="120" t="s">
        <v>170</v>
      </c>
      <c r="B1" s="96"/>
      <c r="C1" s="96"/>
      <c r="D1" s="96"/>
      <c r="E1" s="96"/>
      <c r="F1" s="96"/>
      <c r="G1" s="96"/>
      <c r="H1" s="96"/>
      <c r="I1" s="119"/>
      <c r="J1" s="119"/>
      <c r="K1" s="119"/>
    </row>
    <row r="2" spans="1:11" ht="26">
      <c r="A2" s="118" t="s">
        <v>541</v>
      </c>
      <c r="B2" s="117" t="s">
        <v>169</v>
      </c>
      <c r="C2" s="116" t="s">
        <v>168</v>
      </c>
      <c r="D2" s="116" t="s">
        <v>167</v>
      </c>
      <c r="E2" s="116" t="s">
        <v>166</v>
      </c>
      <c r="F2" s="116" t="s">
        <v>165</v>
      </c>
      <c r="G2" s="115" t="s">
        <v>164</v>
      </c>
      <c r="H2" s="115" t="s">
        <v>163</v>
      </c>
      <c r="I2" s="114" t="s">
        <v>162</v>
      </c>
      <c r="J2" s="152" t="s">
        <v>161</v>
      </c>
      <c r="K2" s="152"/>
    </row>
    <row r="3" spans="1:11">
      <c r="E3" s="98"/>
      <c r="F3" s="98"/>
      <c r="G3" s="98"/>
      <c r="H3" s="98"/>
      <c r="I3" s="98"/>
      <c r="J3" s="98"/>
      <c r="K3" s="113"/>
    </row>
    <row r="4" spans="1:11">
      <c r="A4" s="112" t="s">
        <v>596</v>
      </c>
      <c r="B4" s="111" t="s">
        <v>153</v>
      </c>
      <c r="C4" s="99">
        <v>0.25520833333333331</v>
      </c>
      <c r="D4" s="99">
        <v>0.33333333333333337</v>
      </c>
      <c r="E4" s="98">
        <v>-0.4844</v>
      </c>
      <c r="F4" s="98">
        <v>0.30790000000000001</v>
      </c>
      <c r="G4" s="98">
        <v>2.4742999999999999</v>
      </c>
      <c r="H4" s="98">
        <v>0.1157</v>
      </c>
      <c r="I4" s="98">
        <v>0.61599999999999999</v>
      </c>
      <c r="J4" s="98">
        <v>0.33700000000000002</v>
      </c>
      <c r="K4" s="108">
        <v>1.127</v>
      </c>
    </row>
    <row r="5" spans="1:11">
      <c r="B5" s="110" t="s">
        <v>160</v>
      </c>
      <c r="C5" s="99">
        <v>0.74479166666666674</v>
      </c>
      <c r="D5" s="99">
        <v>0.66666666666666674</v>
      </c>
      <c r="E5" s="102">
        <v>0.18540000000000001</v>
      </c>
      <c r="F5" s="102">
        <v>0.54779999999999995</v>
      </c>
      <c r="G5" s="102">
        <v>0.11459999999999999</v>
      </c>
      <c r="H5" s="102">
        <v>0.73499999999999999</v>
      </c>
      <c r="I5" s="102">
        <v>1.204</v>
      </c>
      <c r="J5" s="102">
        <v>0.41099999999999998</v>
      </c>
      <c r="K5" s="108">
        <v>3.5230000000000001</v>
      </c>
    </row>
    <row r="6" spans="1:11">
      <c r="A6" s="101"/>
      <c r="B6" s="26"/>
      <c r="C6" s="26"/>
      <c r="D6" s="26"/>
      <c r="E6" s="102"/>
      <c r="F6" s="102"/>
      <c r="G6" s="102"/>
      <c r="H6" s="102"/>
      <c r="I6" s="102"/>
      <c r="J6" s="102"/>
      <c r="K6" s="102"/>
    </row>
    <row r="7" spans="1:11">
      <c r="A7" s="101" t="s">
        <v>479</v>
      </c>
      <c r="B7" s="26" t="s">
        <v>279</v>
      </c>
      <c r="C7" s="99">
        <v>2.1739130434782608E-2</v>
      </c>
      <c r="D7" s="99">
        <v>4.8913043478260872E-2</v>
      </c>
      <c r="E7" s="102">
        <v>-0.99329999999999996</v>
      </c>
      <c r="F7" s="102">
        <v>0.73440000000000005</v>
      </c>
      <c r="G7" s="102">
        <v>1.8292999999999999</v>
      </c>
      <c r="H7" s="102">
        <v>0.1762</v>
      </c>
      <c r="I7" s="102">
        <v>0.37</v>
      </c>
      <c r="J7" s="102">
        <v>8.7999999999999995E-2</v>
      </c>
      <c r="K7" s="108">
        <v>1.5620000000000001</v>
      </c>
    </row>
    <row r="8" spans="1:11">
      <c r="A8" s="101"/>
      <c r="B8" s="26" t="s">
        <v>332</v>
      </c>
      <c r="C8" s="99">
        <v>0.375</v>
      </c>
      <c r="D8" s="99">
        <v>0.32065217391304351</v>
      </c>
      <c r="E8" s="102">
        <v>-0.26179999999999998</v>
      </c>
      <c r="F8" s="102">
        <v>0.43240000000000001</v>
      </c>
      <c r="G8" s="102">
        <v>0.3664</v>
      </c>
      <c r="H8" s="102">
        <v>0.54500000000000004</v>
      </c>
      <c r="I8" s="102">
        <v>0.77</v>
      </c>
      <c r="J8" s="102">
        <v>0.33</v>
      </c>
      <c r="K8" s="108">
        <v>1.796</v>
      </c>
    </row>
    <row r="9" spans="1:11">
      <c r="A9" s="101"/>
      <c r="B9" s="26" t="s">
        <v>159</v>
      </c>
      <c r="C9" s="99">
        <v>0.28804347826086957</v>
      </c>
      <c r="D9" s="99">
        <v>0.33152173913043476</v>
      </c>
      <c r="E9" s="102">
        <v>-0.69310000000000005</v>
      </c>
      <c r="F9" s="102">
        <v>0.45269999999999999</v>
      </c>
      <c r="G9" s="102">
        <v>2.3443999999999998</v>
      </c>
      <c r="H9" s="102">
        <v>0.12570000000000001</v>
      </c>
      <c r="I9" s="102">
        <v>0.5</v>
      </c>
      <c r="J9" s="102">
        <v>0.20599999999999999</v>
      </c>
      <c r="K9" s="108">
        <v>1.214</v>
      </c>
    </row>
    <row r="10" spans="1:11">
      <c r="A10" s="101"/>
      <c r="B10" s="26" t="s">
        <v>158</v>
      </c>
      <c r="C10" s="99">
        <v>0.20652173913043476</v>
      </c>
      <c r="D10" s="99">
        <v>0.20108695652173914</v>
      </c>
      <c r="E10" s="102">
        <v>-0.15090000000000001</v>
      </c>
      <c r="F10" s="102">
        <v>0.44240000000000002</v>
      </c>
      <c r="G10" s="102">
        <v>0.1164</v>
      </c>
      <c r="H10" s="102">
        <v>0.73299999999999998</v>
      </c>
      <c r="I10" s="102">
        <v>0.86</v>
      </c>
      <c r="J10" s="102">
        <v>0.36099999999999999</v>
      </c>
      <c r="K10" s="108">
        <v>2.0470000000000002</v>
      </c>
    </row>
    <row r="11" spans="1:11">
      <c r="A11" s="101"/>
      <c r="B11" s="26" t="s">
        <v>157</v>
      </c>
      <c r="C11" s="99">
        <v>8.6956521739130432E-2</v>
      </c>
      <c r="D11" s="99">
        <v>6.5217391304347824E-2</v>
      </c>
      <c r="E11" s="102">
        <v>-7.1999999999999995E-2</v>
      </c>
      <c r="F11" s="102">
        <v>0.51</v>
      </c>
      <c r="G11" s="102">
        <v>1.9900000000000001E-2</v>
      </c>
      <c r="H11" s="102">
        <v>0.88770000000000004</v>
      </c>
      <c r="I11" s="102">
        <v>0.93</v>
      </c>
      <c r="J11" s="98">
        <v>0.34200000000000003</v>
      </c>
      <c r="K11" s="108">
        <v>2.528</v>
      </c>
    </row>
    <row r="12" spans="1:11">
      <c r="A12" s="101"/>
      <c r="B12" s="26" t="s">
        <v>156</v>
      </c>
      <c r="C12" s="99">
        <v>2.1739130434782608E-2</v>
      </c>
      <c r="D12" s="99">
        <v>3.2608695652173912E-2</v>
      </c>
      <c r="E12" s="102">
        <v>-0.67859999999999998</v>
      </c>
      <c r="F12" s="102">
        <v>0.7077</v>
      </c>
      <c r="G12" s="102">
        <v>0.91930000000000001</v>
      </c>
      <c r="H12" s="102">
        <v>0.3377</v>
      </c>
      <c r="I12" s="102">
        <v>0.50700000000000001</v>
      </c>
      <c r="J12" s="102">
        <v>0.127</v>
      </c>
      <c r="K12" s="108">
        <v>2.0310000000000001</v>
      </c>
    </row>
    <row r="13" spans="1:11">
      <c r="A13" s="101"/>
      <c r="B13" s="26"/>
      <c r="C13" s="26"/>
      <c r="D13" s="26"/>
      <c r="E13" s="102"/>
      <c r="F13" s="102"/>
      <c r="G13" s="102"/>
      <c r="H13" s="102"/>
      <c r="I13" s="102"/>
      <c r="J13" s="102"/>
      <c r="K13" s="102"/>
    </row>
    <row r="14" spans="1:11">
      <c r="A14" s="101" t="s">
        <v>441</v>
      </c>
      <c r="B14" s="26" t="s">
        <v>279</v>
      </c>
      <c r="C14" s="99">
        <v>9.7826086956521743E-2</v>
      </c>
      <c r="D14" s="99">
        <v>8.6956521739130432E-2</v>
      </c>
      <c r="E14" s="102">
        <v>0.67169999999999996</v>
      </c>
      <c r="F14" s="102">
        <v>0.60029999999999994</v>
      </c>
      <c r="G14" s="102">
        <v>1.252</v>
      </c>
      <c r="H14" s="102">
        <v>0.26319999999999999</v>
      </c>
      <c r="I14" s="102">
        <v>1.958</v>
      </c>
      <c r="J14" s="102">
        <v>0.60399999999999998</v>
      </c>
      <c r="K14" s="108">
        <v>6.3479999999999999</v>
      </c>
    </row>
    <row r="15" spans="1:11">
      <c r="A15" s="101"/>
      <c r="B15" s="26" t="s">
        <v>136</v>
      </c>
      <c r="C15" s="99">
        <v>0.2608695652173913</v>
      </c>
      <c r="D15" s="99">
        <v>0.17391304347826086</v>
      </c>
      <c r="E15" s="102">
        <v>1.1981999999999999</v>
      </c>
      <c r="F15" s="102">
        <v>0.60670000000000002</v>
      </c>
      <c r="G15" s="102">
        <v>3.9</v>
      </c>
      <c r="H15" s="102">
        <v>4.8300000000000003E-2</v>
      </c>
      <c r="I15" s="109">
        <v>3.3140000000000001</v>
      </c>
      <c r="J15" s="102">
        <v>1.0089999999999999</v>
      </c>
      <c r="K15" s="108">
        <v>10.884</v>
      </c>
    </row>
    <row r="16" spans="1:11">
      <c r="A16" s="101"/>
      <c r="B16" s="26" t="s">
        <v>132</v>
      </c>
      <c r="C16" s="99">
        <v>0.16847826086956524</v>
      </c>
      <c r="D16" s="99">
        <v>0.19565217391304349</v>
      </c>
      <c r="E16" s="102">
        <v>0.5917</v>
      </c>
      <c r="F16" s="102">
        <v>0.61099999999999999</v>
      </c>
      <c r="G16" s="102">
        <v>0.93759999999999999</v>
      </c>
      <c r="H16" s="102">
        <v>0.33289999999999997</v>
      </c>
      <c r="I16" s="102">
        <v>1.8069999999999999</v>
      </c>
      <c r="J16" s="102">
        <v>0.54600000000000004</v>
      </c>
      <c r="K16" s="108">
        <v>5.9850000000000003</v>
      </c>
    </row>
    <row r="17" spans="1:11">
      <c r="A17" s="101"/>
      <c r="B17" s="26" t="s">
        <v>153</v>
      </c>
      <c r="C17" s="99">
        <v>8.1521739130434784E-2</v>
      </c>
      <c r="D17" s="99">
        <v>0.1358695652173913</v>
      </c>
      <c r="E17" s="102">
        <v>0.2046</v>
      </c>
      <c r="F17" s="102">
        <v>0.62970000000000004</v>
      </c>
      <c r="G17" s="102">
        <v>0.1056</v>
      </c>
      <c r="H17" s="102">
        <v>0.74529999999999996</v>
      </c>
      <c r="I17" s="102">
        <v>1.2270000000000001</v>
      </c>
      <c r="J17" s="102">
        <v>0.35699999999999998</v>
      </c>
      <c r="K17" s="108">
        <v>4.2160000000000002</v>
      </c>
    </row>
    <row r="18" spans="1:11">
      <c r="A18" s="101"/>
      <c r="B18" s="26" t="s">
        <v>152</v>
      </c>
      <c r="C18" s="99">
        <v>0.13043478260869565</v>
      </c>
      <c r="D18" s="99">
        <v>0.15760869565217392</v>
      </c>
      <c r="E18" s="102">
        <v>0.58540000000000003</v>
      </c>
      <c r="F18" s="102">
        <v>0.62470000000000003</v>
      </c>
      <c r="G18" s="102">
        <v>0.87819999999999998</v>
      </c>
      <c r="H18" s="102">
        <v>0.34870000000000001</v>
      </c>
      <c r="I18" s="102">
        <v>1.796</v>
      </c>
      <c r="J18" s="102">
        <v>0.52800000000000002</v>
      </c>
      <c r="K18" s="108">
        <v>6.109</v>
      </c>
    </row>
    <row r="19" spans="1:11">
      <c r="A19" s="101"/>
      <c r="B19" s="26" t="s">
        <v>119</v>
      </c>
      <c r="C19" s="99">
        <v>6.5217391304347824E-2</v>
      </c>
      <c r="D19" s="99">
        <v>5.9782608695652176E-2</v>
      </c>
      <c r="E19" s="102">
        <v>0.86309999999999998</v>
      </c>
      <c r="F19" s="102">
        <v>0.67589999999999995</v>
      </c>
      <c r="G19" s="102">
        <v>1.631</v>
      </c>
      <c r="H19" s="102">
        <v>0.2016</v>
      </c>
      <c r="I19" s="102">
        <v>2.371</v>
      </c>
      <c r="J19" s="102">
        <v>0.63</v>
      </c>
      <c r="K19" s="108">
        <v>8.9149999999999991</v>
      </c>
    </row>
    <row r="20" spans="1:11">
      <c r="A20" s="101"/>
      <c r="B20" s="26" t="s">
        <v>118</v>
      </c>
      <c r="C20" s="99">
        <v>8.6956521739130432E-2</v>
      </c>
      <c r="D20" s="99">
        <v>7.6086956521739135E-2</v>
      </c>
      <c r="E20" s="102">
        <v>0.92900000000000005</v>
      </c>
      <c r="F20" s="102">
        <v>0.64759999999999995</v>
      </c>
      <c r="G20" s="102">
        <v>2.0579999999999998</v>
      </c>
      <c r="H20" s="102">
        <v>0.15140000000000001</v>
      </c>
      <c r="I20" s="102">
        <v>2.532</v>
      </c>
      <c r="J20" s="102">
        <v>0.71199999999999997</v>
      </c>
      <c r="K20" s="108">
        <v>9.0090000000000003</v>
      </c>
    </row>
    <row r="21" spans="1:11">
      <c r="A21" s="101"/>
      <c r="B21" s="26" t="s">
        <v>116</v>
      </c>
      <c r="C21" s="99">
        <v>0.10869565217391304</v>
      </c>
      <c r="D21" s="99">
        <v>0.11413043478260869</v>
      </c>
      <c r="E21" s="102">
        <v>0.46860000000000002</v>
      </c>
      <c r="F21" s="102">
        <v>0.61109999999999998</v>
      </c>
      <c r="G21" s="102">
        <v>0.58799999999999997</v>
      </c>
      <c r="H21" s="102">
        <v>0.44319999999999998</v>
      </c>
      <c r="I21" s="102">
        <v>1.5980000000000001</v>
      </c>
      <c r="J21" s="102">
        <v>0.48199999999999998</v>
      </c>
      <c r="K21" s="108">
        <v>5.2930000000000001</v>
      </c>
    </row>
    <row r="22" spans="1:11">
      <c r="A22" s="101"/>
      <c r="B22" s="26"/>
      <c r="C22" s="26"/>
      <c r="D22" s="26"/>
      <c r="E22" s="102"/>
      <c r="F22" s="102"/>
      <c r="G22" s="102"/>
      <c r="H22" s="102"/>
      <c r="I22" s="102"/>
      <c r="J22" s="102"/>
      <c r="K22" s="102"/>
    </row>
    <row r="23" spans="1:11">
      <c r="A23" s="101" t="s">
        <v>593</v>
      </c>
      <c r="B23" s="26" t="s">
        <v>279</v>
      </c>
      <c r="C23" s="99">
        <v>0.15217391304347827</v>
      </c>
      <c r="D23" s="99">
        <v>0.1358695652173913</v>
      </c>
      <c r="E23" s="102">
        <v>0.1142</v>
      </c>
      <c r="F23" s="102">
        <v>0.45219999999999999</v>
      </c>
      <c r="G23" s="102">
        <v>6.3799999999999996E-2</v>
      </c>
      <c r="H23" s="102">
        <v>0.80059999999999998</v>
      </c>
      <c r="I23" s="102">
        <v>1.121</v>
      </c>
      <c r="J23" s="102">
        <v>0.46200000000000002</v>
      </c>
      <c r="K23" s="108">
        <v>2.72</v>
      </c>
    </row>
    <row r="24" spans="1:11">
      <c r="A24" s="101"/>
      <c r="B24" s="26" t="s">
        <v>288</v>
      </c>
      <c r="C24" s="99">
        <v>0.125</v>
      </c>
      <c r="D24" s="99">
        <v>0.13043478260869565</v>
      </c>
      <c r="E24" s="102">
        <v>-0.3604</v>
      </c>
      <c r="F24" s="102">
        <v>0.49790000000000001</v>
      </c>
      <c r="G24" s="102">
        <v>0.52400000000000002</v>
      </c>
      <c r="H24" s="102">
        <v>0.46910000000000002</v>
      </c>
      <c r="I24" s="102">
        <v>0.69699999999999995</v>
      </c>
      <c r="J24" s="102">
        <v>0.26300000000000001</v>
      </c>
      <c r="K24" s="108">
        <v>1.85</v>
      </c>
    </row>
    <row r="25" spans="1:11">
      <c r="A25" s="101"/>
      <c r="B25" s="26" t="s">
        <v>286</v>
      </c>
      <c r="C25" s="99">
        <v>0.26630434782608697</v>
      </c>
      <c r="D25" s="99">
        <v>0.25543478260869568</v>
      </c>
      <c r="E25" s="102">
        <v>-0.24829999999999999</v>
      </c>
      <c r="F25" s="102">
        <v>0.4042</v>
      </c>
      <c r="G25" s="102">
        <v>0.37730000000000002</v>
      </c>
      <c r="H25" s="102">
        <v>0.53900000000000003</v>
      </c>
      <c r="I25" s="102">
        <v>0.78</v>
      </c>
      <c r="J25" s="102">
        <v>0.35299999999999998</v>
      </c>
      <c r="K25" s="108">
        <v>1.7230000000000001</v>
      </c>
    </row>
    <row r="26" spans="1:11">
      <c r="A26" s="101"/>
      <c r="B26" s="26" t="s">
        <v>115</v>
      </c>
      <c r="C26" s="99">
        <v>2.1739130434782608E-2</v>
      </c>
      <c r="D26" s="99">
        <v>3.2608695652173912E-2</v>
      </c>
      <c r="E26" s="102">
        <v>-0.5071</v>
      </c>
      <c r="F26" s="102">
        <v>0.86770000000000003</v>
      </c>
      <c r="G26" s="102">
        <v>0.34150000000000003</v>
      </c>
      <c r="H26" s="102">
        <v>0.55900000000000005</v>
      </c>
      <c r="I26" s="102">
        <v>0.60199999999999998</v>
      </c>
      <c r="J26" s="102">
        <v>0.11</v>
      </c>
      <c r="K26" s="108">
        <v>3.2989999999999999</v>
      </c>
    </row>
    <row r="27" spans="1:11">
      <c r="A27" s="101"/>
      <c r="B27" s="26" t="s">
        <v>114</v>
      </c>
      <c r="C27" s="99">
        <v>4.8913043478260872E-2</v>
      </c>
      <c r="D27" s="99">
        <v>7.6086956521739135E-2</v>
      </c>
      <c r="E27" s="102">
        <v>-0.83279999999999998</v>
      </c>
      <c r="F27" s="102">
        <v>0.57909999999999995</v>
      </c>
      <c r="G27" s="102">
        <v>2.0682</v>
      </c>
      <c r="H27" s="102">
        <v>0.15040000000000001</v>
      </c>
      <c r="I27" s="102">
        <v>0.435</v>
      </c>
      <c r="J27" s="102">
        <v>0.14000000000000001</v>
      </c>
      <c r="K27" s="108">
        <v>1.353</v>
      </c>
    </row>
    <row r="28" spans="1:11">
      <c r="A28" s="101"/>
      <c r="B28" s="26" t="s">
        <v>303</v>
      </c>
      <c r="C28" s="99">
        <v>0.32608695652173914</v>
      </c>
      <c r="D28" s="99">
        <v>0.31521739130434784</v>
      </c>
      <c r="E28" s="102">
        <v>-0.16309999999999999</v>
      </c>
      <c r="F28" s="102">
        <v>0.46939999999999998</v>
      </c>
      <c r="G28" s="102">
        <v>0.1207</v>
      </c>
      <c r="H28" s="102">
        <v>0.72819999999999996</v>
      </c>
      <c r="I28" s="102">
        <v>0.85</v>
      </c>
      <c r="J28" s="102">
        <v>0.33900000000000002</v>
      </c>
      <c r="K28" s="108">
        <v>2.1320000000000001</v>
      </c>
    </row>
    <row r="29" spans="1:11">
      <c r="A29" s="101"/>
      <c r="B29" s="26" t="s">
        <v>328</v>
      </c>
      <c r="C29" s="99">
        <v>5.9782608695652176E-2</v>
      </c>
      <c r="D29" s="99">
        <v>5.434782608695652E-2</v>
      </c>
      <c r="E29" s="102">
        <v>-0.1135</v>
      </c>
      <c r="F29" s="102">
        <v>0.59470000000000001</v>
      </c>
      <c r="G29" s="102">
        <v>3.6400000000000002E-2</v>
      </c>
      <c r="H29" s="102">
        <v>0.84860000000000002</v>
      </c>
      <c r="I29" s="102">
        <v>0.89300000000000002</v>
      </c>
      <c r="J29" s="102">
        <v>0.27800000000000002</v>
      </c>
      <c r="K29" s="108">
        <v>2.8639999999999999</v>
      </c>
    </row>
    <row r="30" spans="1:11">
      <c r="A30" s="101"/>
      <c r="B30" s="26"/>
      <c r="C30" s="99"/>
      <c r="D30" s="99"/>
      <c r="E30" s="102"/>
      <c r="F30" s="102"/>
      <c r="G30" s="102"/>
      <c r="H30" s="102"/>
      <c r="I30" s="102"/>
      <c r="J30" s="102"/>
      <c r="K30" s="102"/>
    </row>
    <row r="31" spans="1:11">
      <c r="A31" s="101" t="s">
        <v>588</v>
      </c>
      <c r="B31" s="26" t="s">
        <v>279</v>
      </c>
      <c r="C31" s="99">
        <v>5.7894736842105263E-2</v>
      </c>
      <c r="D31" s="99">
        <v>7.8947368421052627E-2</v>
      </c>
      <c r="E31" s="102">
        <v>-0.32319999999999999</v>
      </c>
      <c r="F31" s="102">
        <v>0.57750000000000001</v>
      </c>
      <c r="G31" s="102">
        <v>0.31330000000000002</v>
      </c>
      <c r="H31" s="102">
        <v>0.57569999999999999</v>
      </c>
      <c r="I31" s="102">
        <v>0.72399999999999998</v>
      </c>
      <c r="J31" s="102">
        <v>0.23300000000000001</v>
      </c>
      <c r="K31" s="108">
        <v>2.2450000000000001</v>
      </c>
    </row>
    <row r="32" spans="1:11">
      <c r="A32" s="101"/>
      <c r="B32" s="26" t="s">
        <v>93</v>
      </c>
      <c r="C32" s="99">
        <v>0.30526315789473685</v>
      </c>
      <c r="D32" s="99">
        <v>0.32631578947368417</v>
      </c>
      <c r="E32" s="102">
        <v>-0.218</v>
      </c>
      <c r="F32" s="102">
        <v>0.48110000000000003</v>
      </c>
      <c r="G32" s="102">
        <v>0.2054</v>
      </c>
      <c r="H32" s="102">
        <v>0.65039999999999998</v>
      </c>
      <c r="I32" s="102">
        <v>0.80400000000000005</v>
      </c>
      <c r="J32" s="102">
        <v>0.313</v>
      </c>
      <c r="K32" s="108">
        <v>2.0649999999999999</v>
      </c>
    </row>
    <row r="33" spans="1:11">
      <c r="A33" s="101"/>
      <c r="B33" s="26" t="s">
        <v>335</v>
      </c>
      <c r="C33" s="99">
        <v>0.13157894736842105</v>
      </c>
      <c r="D33" s="99">
        <v>0.16842105263157894</v>
      </c>
      <c r="E33" s="102">
        <v>-0.31140000000000001</v>
      </c>
      <c r="F33" s="102">
        <v>0.43590000000000001</v>
      </c>
      <c r="G33" s="102">
        <v>0.51029999999999998</v>
      </c>
      <c r="H33" s="102">
        <v>0.47499999999999998</v>
      </c>
      <c r="I33" s="102">
        <v>0.73199999999999998</v>
      </c>
      <c r="J33" s="102">
        <v>0.312</v>
      </c>
      <c r="K33" s="108">
        <v>1.7210000000000001</v>
      </c>
    </row>
    <row r="34" spans="1:11">
      <c r="A34" s="101"/>
      <c r="B34" s="26" t="s">
        <v>334</v>
      </c>
      <c r="C34" s="99">
        <v>0.2</v>
      </c>
      <c r="D34" s="99">
        <v>0.17894736842105263</v>
      </c>
      <c r="E34" s="102">
        <v>9.9299999999999999E-2</v>
      </c>
      <c r="F34" s="102">
        <v>0.437</v>
      </c>
      <c r="G34" s="102">
        <v>5.16E-2</v>
      </c>
      <c r="H34" s="102">
        <v>0.82030000000000003</v>
      </c>
      <c r="I34" s="102">
        <v>1.1040000000000001</v>
      </c>
      <c r="J34" s="102">
        <v>0.46899999999999997</v>
      </c>
      <c r="K34" s="108">
        <v>2.601</v>
      </c>
    </row>
    <row r="35" spans="1:11">
      <c r="A35" s="101"/>
      <c r="B35" s="26" t="s">
        <v>333</v>
      </c>
      <c r="C35" s="99">
        <v>8.9473684210526316E-2</v>
      </c>
      <c r="D35" s="99">
        <v>8.4210526315789472E-2</v>
      </c>
      <c r="E35" s="102">
        <v>-2.9700000000000001E-2</v>
      </c>
      <c r="F35" s="102">
        <v>0.51280000000000003</v>
      </c>
      <c r="G35" s="102">
        <v>3.3E-3</v>
      </c>
      <c r="H35" s="102">
        <v>0.95389999999999997</v>
      </c>
      <c r="I35" s="102">
        <v>0.97099999999999997</v>
      </c>
      <c r="J35" s="102">
        <v>0.35499999999999998</v>
      </c>
      <c r="K35" s="108">
        <v>2.6520000000000001</v>
      </c>
    </row>
    <row r="36" spans="1:11">
      <c r="A36" s="101"/>
      <c r="B36" s="26" t="s">
        <v>332</v>
      </c>
      <c r="C36" s="99">
        <v>8.9473684210526316E-2</v>
      </c>
      <c r="D36" s="99">
        <v>7.3684210526315783E-2</v>
      </c>
      <c r="E36" s="102">
        <v>4.6399999999999997E-2</v>
      </c>
      <c r="F36" s="102">
        <v>0.51200000000000001</v>
      </c>
      <c r="G36" s="102">
        <v>8.2000000000000007E-3</v>
      </c>
      <c r="H36" s="102">
        <v>0.92769999999999997</v>
      </c>
      <c r="I36" s="102">
        <v>1.048</v>
      </c>
      <c r="J36" s="102">
        <v>0.38400000000000001</v>
      </c>
      <c r="K36" s="108">
        <v>2.8570000000000002</v>
      </c>
    </row>
    <row r="37" spans="1:11">
      <c r="A37" s="101"/>
      <c r="B37" s="26" t="s">
        <v>155</v>
      </c>
      <c r="C37" s="99">
        <v>0.12631578947368421</v>
      </c>
      <c r="D37" s="99">
        <v>8.9473684210526316E-2</v>
      </c>
      <c r="E37" s="102">
        <v>0.26989999999999997</v>
      </c>
      <c r="F37" s="102">
        <v>0.52210000000000001</v>
      </c>
      <c r="G37" s="102">
        <v>0.26719999999999999</v>
      </c>
      <c r="H37" s="102">
        <v>0.60519999999999996</v>
      </c>
      <c r="I37" s="102">
        <v>1.31</v>
      </c>
      <c r="J37" s="102">
        <v>0.47099999999999997</v>
      </c>
      <c r="K37" s="108">
        <v>3.645</v>
      </c>
    </row>
    <row r="38" spans="1:11">
      <c r="A38" s="101"/>
      <c r="B38" s="26"/>
      <c r="C38" s="26"/>
      <c r="D38" s="26"/>
      <c r="E38" s="102"/>
      <c r="F38" s="102"/>
      <c r="G38" s="102"/>
      <c r="H38" s="102"/>
      <c r="I38" s="102"/>
      <c r="J38" s="102"/>
      <c r="K38" s="109"/>
    </row>
    <row r="39" spans="1:11">
      <c r="A39" s="101" t="s">
        <v>469</v>
      </c>
      <c r="B39" s="26" t="s">
        <v>279</v>
      </c>
      <c r="C39" s="99">
        <v>6.8421052631578952E-2</v>
      </c>
      <c r="D39" s="99">
        <v>0.11578947368421053</v>
      </c>
      <c r="E39" s="102">
        <v>-0.63139999999999996</v>
      </c>
      <c r="F39" s="102">
        <v>0.6089</v>
      </c>
      <c r="G39" s="102">
        <v>1.0753999999999999</v>
      </c>
      <c r="H39" s="102">
        <v>0.29970000000000002</v>
      </c>
      <c r="I39" s="102">
        <v>0.53200000000000003</v>
      </c>
      <c r="J39" s="102">
        <v>0.161</v>
      </c>
      <c r="K39" s="108">
        <v>1.754</v>
      </c>
    </row>
    <row r="40" spans="1:11">
      <c r="A40" s="101"/>
      <c r="B40" s="26" t="s">
        <v>111</v>
      </c>
      <c r="C40" s="99">
        <v>0.14736842105263157</v>
      </c>
      <c r="D40" s="99">
        <v>0.15263157894736842</v>
      </c>
      <c r="E40" s="102">
        <v>7.0599999999999996E-2</v>
      </c>
      <c r="F40" s="102">
        <v>0.52559999999999996</v>
      </c>
      <c r="G40" s="102">
        <v>1.7999999999999999E-2</v>
      </c>
      <c r="H40" s="102">
        <v>0.89319999999999999</v>
      </c>
      <c r="I40" s="102">
        <v>1.073</v>
      </c>
      <c r="J40" s="102">
        <v>0.38300000000000001</v>
      </c>
      <c r="K40" s="108">
        <v>3.0070000000000001</v>
      </c>
    </row>
    <row r="41" spans="1:11">
      <c r="A41" s="101"/>
      <c r="B41" s="26" t="s">
        <v>110</v>
      </c>
      <c r="C41" s="99">
        <v>0.15263157894736842</v>
      </c>
      <c r="D41" s="99">
        <v>0.2105263157894737</v>
      </c>
      <c r="E41" s="102">
        <v>-9.2499999999999999E-2</v>
      </c>
      <c r="F41" s="102">
        <v>0.47439999999999999</v>
      </c>
      <c r="G41" s="102">
        <v>3.7999999999999999E-2</v>
      </c>
      <c r="H41" s="102">
        <v>0.84550000000000003</v>
      </c>
      <c r="I41" s="102">
        <v>0.91200000000000003</v>
      </c>
      <c r="J41" s="102">
        <v>0.36</v>
      </c>
      <c r="K41" s="108">
        <v>2.31</v>
      </c>
    </row>
    <row r="42" spans="1:11">
      <c r="A42" s="101"/>
      <c r="B42" s="26" t="s">
        <v>108</v>
      </c>
      <c r="C42" s="99">
        <v>0.2157894736842105</v>
      </c>
      <c r="D42" s="99">
        <v>0.2105263157894737</v>
      </c>
      <c r="E42" s="102">
        <v>4.8500000000000001E-3</v>
      </c>
      <c r="F42" s="102">
        <v>0.53539999999999999</v>
      </c>
      <c r="G42" s="102">
        <v>1E-4</v>
      </c>
      <c r="H42" s="102">
        <v>0.99280000000000002</v>
      </c>
      <c r="I42" s="102">
        <v>1.0049999999999999</v>
      </c>
      <c r="J42" s="102">
        <v>0.35199999999999998</v>
      </c>
      <c r="K42" s="108">
        <v>2.87</v>
      </c>
    </row>
    <row r="43" spans="1:11">
      <c r="A43" s="101"/>
      <c r="B43" s="26" t="s">
        <v>109</v>
      </c>
      <c r="C43" s="99">
        <v>0.25263157894736843</v>
      </c>
      <c r="D43" s="99">
        <v>0.19473684210526315</v>
      </c>
      <c r="E43" s="102">
        <v>0.40310000000000001</v>
      </c>
      <c r="F43" s="102">
        <v>0.47260000000000002</v>
      </c>
      <c r="G43" s="102">
        <v>0.72770000000000001</v>
      </c>
      <c r="H43" s="102">
        <v>0.39360000000000001</v>
      </c>
      <c r="I43" s="102">
        <v>1.496</v>
      </c>
      <c r="J43" s="102">
        <v>0.59299999999999997</v>
      </c>
      <c r="K43" s="108">
        <v>3.7789999999999999</v>
      </c>
    </row>
    <row r="44" spans="1:11">
      <c r="A44" s="101"/>
      <c r="B44" s="26" t="s">
        <v>154</v>
      </c>
      <c r="C44" s="99">
        <v>0.16315789473684209</v>
      </c>
      <c r="D44" s="99">
        <v>0.11578947368421053</v>
      </c>
      <c r="E44" s="102">
        <v>0.56210000000000004</v>
      </c>
      <c r="F44" s="102">
        <v>0.50260000000000005</v>
      </c>
      <c r="G44" s="102">
        <v>1.2509999999999999</v>
      </c>
      <c r="H44" s="102">
        <v>0.26340000000000002</v>
      </c>
      <c r="I44" s="102">
        <v>1.754</v>
      </c>
      <c r="J44" s="102">
        <v>0.65500000000000003</v>
      </c>
      <c r="K44" s="108">
        <v>4.6980000000000004</v>
      </c>
    </row>
    <row r="45" spans="1:11">
      <c r="A45" s="101"/>
      <c r="B45" s="26"/>
      <c r="C45" s="99"/>
      <c r="D45" s="99"/>
      <c r="E45" s="102"/>
      <c r="F45" s="102"/>
      <c r="G45" s="102"/>
      <c r="H45" s="102"/>
      <c r="I45" s="102"/>
      <c r="J45" s="102"/>
      <c r="K45" s="108"/>
    </row>
    <row r="46" spans="1:11">
      <c r="A46" s="101" t="s">
        <v>641</v>
      </c>
      <c r="B46" s="26" t="s">
        <v>279</v>
      </c>
      <c r="C46" s="99">
        <v>9.8958333333333343E-2</v>
      </c>
      <c r="D46" s="99">
        <v>7.8125E-2</v>
      </c>
      <c r="E46" s="102">
        <v>0.81659999999999999</v>
      </c>
      <c r="F46" s="102">
        <v>0.56399999999999995</v>
      </c>
      <c r="G46" s="102">
        <v>2.0964</v>
      </c>
      <c r="H46" s="102">
        <v>0.1477</v>
      </c>
      <c r="I46" s="102">
        <v>2.2629999999999999</v>
      </c>
      <c r="J46" s="102">
        <v>0.749</v>
      </c>
      <c r="K46" s="108">
        <v>6.835</v>
      </c>
    </row>
    <row r="47" spans="1:11">
      <c r="A47" s="101"/>
      <c r="B47" s="26" t="s">
        <v>315</v>
      </c>
      <c r="C47" s="99">
        <v>0.109375</v>
      </c>
      <c r="D47" s="99">
        <v>0.13020833333333334</v>
      </c>
      <c r="E47" s="102">
        <v>0.45700000000000002</v>
      </c>
      <c r="F47" s="102">
        <v>0.55230000000000001</v>
      </c>
      <c r="G47" s="102">
        <v>0.6845</v>
      </c>
      <c r="H47" s="102">
        <v>0.40799999999999997</v>
      </c>
      <c r="I47" s="102">
        <v>1.579</v>
      </c>
      <c r="J47" s="102">
        <v>0.53500000000000003</v>
      </c>
      <c r="K47" s="108">
        <v>4.6619999999999999</v>
      </c>
    </row>
    <row r="48" spans="1:11">
      <c r="A48" s="101"/>
      <c r="B48" s="26" t="s">
        <v>121</v>
      </c>
      <c r="C48" s="99">
        <v>0.15104166666666666</v>
      </c>
      <c r="D48" s="99">
        <v>0.10416666666666666</v>
      </c>
      <c r="E48" s="102">
        <v>0.85370000000000001</v>
      </c>
      <c r="F48" s="102">
        <v>0.53639999999999999</v>
      </c>
      <c r="G48" s="102">
        <v>2.5326</v>
      </c>
      <c r="H48" s="102">
        <v>0.1115</v>
      </c>
      <c r="I48" s="102">
        <v>2.3479999999999999</v>
      </c>
      <c r="J48" s="102">
        <v>0.82099999999999995</v>
      </c>
      <c r="K48" s="108">
        <v>6.7190000000000003</v>
      </c>
    </row>
    <row r="49" spans="1:11">
      <c r="A49" s="101"/>
      <c r="B49" s="26" t="s">
        <v>313</v>
      </c>
      <c r="C49" s="99">
        <v>0.25</v>
      </c>
      <c r="D49" s="99">
        <v>0.28125</v>
      </c>
      <c r="E49" s="102">
        <v>0.3851</v>
      </c>
      <c r="F49" s="102">
        <v>0.50600000000000001</v>
      </c>
      <c r="G49" s="102">
        <v>0.57930000000000004</v>
      </c>
      <c r="H49" s="102">
        <v>0.4466</v>
      </c>
      <c r="I49" s="102">
        <v>1.47</v>
      </c>
      <c r="J49" s="102">
        <v>0.54500000000000004</v>
      </c>
      <c r="K49" s="108">
        <v>3.9620000000000002</v>
      </c>
    </row>
    <row r="50" spans="1:11">
      <c r="A50" s="101"/>
      <c r="B50" s="26" t="s">
        <v>312</v>
      </c>
      <c r="C50" s="99">
        <v>0.13020833333333334</v>
      </c>
      <c r="D50" s="99">
        <v>0.16145833333333331</v>
      </c>
      <c r="E50" s="102">
        <v>0.24540000000000001</v>
      </c>
      <c r="F50" s="102">
        <v>0.46960000000000002</v>
      </c>
      <c r="G50" s="102">
        <v>0.27310000000000001</v>
      </c>
      <c r="H50" s="102">
        <v>0.60129999999999995</v>
      </c>
      <c r="I50" s="102">
        <v>1.278</v>
      </c>
      <c r="J50" s="102">
        <v>0.50900000000000001</v>
      </c>
      <c r="K50" s="108">
        <v>3.2090000000000001</v>
      </c>
    </row>
    <row r="51" spans="1:11">
      <c r="A51" s="101"/>
      <c r="B51" s="26" t="s">
        <v>283</v>
      </c>
      <c r="C51" s="99">
        <v>7.2916666666666671E-2</v>
      </c>
      <c r="D51" s="99">
        <v>5.7291666666666671E-2</v>
      </c>
      <c r="E51" s="102">
        <v>0.71809999999999996</v>
      </c>
      <c r="F51" s="102">
        <v>0.61270000000000002</v>
      </c>
      <c r="G51" s="102">
        <v>1.3738999999999999</v>
      </c>
      <c r="H51" s="102">
        <v>0.24110000000000001</v>
      </c>
      <c r="I51" s="102">
        <v>2.0510000000000002</v>
      </c>
      <c r="J51" s="102">
        <v>0.61699999999999999</v>
      </c>
      <c r="K51" s="108">
        <v>6.8140000000000001</v>
      </c>
    </row>
    <row r="52" spans="1:11">
      <c r="A52" s="101"/>
      <c r="B52" s="26" t="s">
        <v>282</v>
      </c>
      <c r="C52" s="99">
        <v>0.11458333333333334</v>
      </c>
      <c r="D52" s="99">
        <v>0.10416666666666666</v>
      </c>
      <c r="E52" s="102">
        <v>0.69010000000000005</v>
      </c>
      <c r="F52" s="102">
        <v>0.50580000000000003</v>
      </c>
      <c r="G52" s="102">
        <v>1.8612</v>
      </c>
      <c r="H52" s="102">
        <v>0.17249999999999999</v>
      </c>
      <c r="I52" s="102">
        <v>1.994</v>
      </c>
      <c r="J52" s="102">
        <v>0.74</v>
      </c>
      <c r="K52" s="108">
        <v>5.3730000000000002</v>
      </c>
    </row>
    <row r="53" spans="1:11">
      <c r="A53" s="101"/>
      <c r="B53" s="26" t="s">
        <v>280</v>
      </c>
      <c r="C53" s="99">
        <v>7.2916666666666671E-2</v>
      </c>
      <c r="D53" s="99">
        <v>8.3333333333333343E-2</v>
      </c>
      <c r="E53" s="102">
        <v>0.29370000000000002</v>
      </c>
      <c r="F53" s="102">
        <v>0.57210000000000005</v>
      </c>
      <c r="G53" s="102">
        <v>0.26350000000000001</v>
      </c>
      <c r="H53" s="102">
        <v>0.60770000000000002</v>
      </c>
      <c r="I53" s="102">
        <v>1.341</v>
      </c>
      <c r="J53" s="102">
        <v>0.437</v>
      </c>
      <c r="K53" s="108">
        <v>4.1159999999999997</v>
      </c>
    </row>
    <row r="54" spans="1:11">
      <c r="A54" s="101"/>
      <c r="B54" s="26"/>
      <c r="C54" s="26"/>
      <c r="D54" s="26"/>
      <c r="E54" s="102"/>
      <c r="F54" s="102"/>
      <c r="G54" s="102"/>
      <c r="H54" s="102"/>
      <c r="I54" s="102"/>
      <c r="J54" s="102"/>
      <c r="K54" s="108"/>
    </row>
    <row r="55" spans="1:11">
      <c r="A55" s="101" t="s">
        <v>658</v>
      </c>
      <c r="B55" s="26" t="s">
        <v>279</v>
      </c>
      <c r="C55" s="99">
        <v>5.3763440860215048E-2</v>
      </c>
      <c r="D55" s="99">
        <v>6.4516129032258063E-2</v>
      </c>
      <c r="E55" s="102">
        <v>0.31580000000000003</v>
      </c>
      <c r="F55" s="102">
        <v>0.58489999999999998</v>
      </c>
      <c r="G55" s="102">
        <v>0.29149999999999998</v>
      </c>
      <c r="H55" s="102">
        <v>0.58930000000000005</v>
      </c>
      <c r="I55" s="102">
        <v>1.371</v>
      </c>
      <c r="J55" s="102">
        <v>0.436</v>
      </c>
      <c r="K55" s="108">
        <v>4.3159999999999998</v>
      </c>
    </row>
    <row r="56" spans="1:11">
      <c r="A56" s="101"/>
      <c r="B56" s="26" t="s">
        <v>130</v>
      </c>
      <c r="C56" s="99">
        <v>8.6021505376344079E-2</v>
      </c>
      <c r="D56" s="99">
        <v>0.1075268817204301</v>
      </c>
      <c r="E56" s="102">
        <v>7.9500000000000001E-2</v>
      </c>
      <c r="F56" s="102">
        <v>0.54179999999999995</v>
      </c>
      <c r="G56" s="102">
        <v>2.1499999999999998E-2</v>
      </c>
      <c r="H56" s="102">
        <v>0.88339999999999996</v>
      </c>
      <c r="I56" s="102">
        <v>1.083</v>
      </c>
      <c r="J56" s="102">
        <v>0.374</v>
      </c>
      <c r="K56" s="108">
        <v>3.1309999999999998</v>
      </c>
    </row>
    <row r="57" spans="1:11">
      <c r="A57" s="101"/>
      <c r="B57" s="26" t="s">
        <v>153</v>
      </c>
      <c r="C57" s="99">
        <v>0.12903225806451613</v>
      </c>
      <c r="D57" s="99">
        <v>0.16666666666666669</v>
      </c>
      <c r="E57" s="102">
        <v>-0.1041</v>
      </c>
      <c r="F57" s="102">
        <v>0.52290000000000003</v>
      </c>
      <c r="G57" s="102">
        <v>3.9600000000000003E-2</v>
      </c>
      <c r="H57" s="102">
        <v>0.84219999999999995</v>
      </c>
      <c r="I57" s="102">
        <v>0.90100000000000002</v>
      </c>
      <c r="J57" s="102">
        <v>0.32300000000000001</v>
      </c>
      <c r="K57" s="108">
        <v>2.5110000000000001</v>
      </c>
    </row>
    <row r="58" spans="1:11">
      <c r="A58" s="101"/>
      <c r="B58" s="26" t="s">
        <v>152</v>
      </c>
      <c r="C58" s="99">
        <v>0.11290322580645162</v>
      </c>
      <c r="D58" s="99">
        <v>7.5268817204301078E-2</v>
      </c>
      <c r="E58" s="102">
        <v>0.5968</v>
      </c>
      <c r="F58" s="102">
        <v>0.4834</v>
      </c>
      <c r="G58" s="102">
        <v>1.5239</v>
      </c>
      <c r="H58" s="102">
        <v>0.217</v>
      </c>
      <c r="I58" s="102">
        <v>1.8160000000000001</v>
      </c>
      <c r="J58" s="102">
        <v>0.70399999999999996</v>
      </c>
      <c r="K58" s="108">
        <v>4.6849999999999996</v>
      </c>
    </row>
    <row r="59" spans="1:11">
      <c r="A59" s="101"/>
      <c r="B59" s="100" t="s">
        <v>117</v>
      </c>
      <c r="C59" s="99">
        <v>0.36021505376344087</v>
      </c>
      <c r="D59" s="99">
        <v>0.38709677419354838</v>
      </c>
      <c r="E59" s="98">
        <v>0.40189999999999998</v>
      </c>
      <c r="F59" s="98">
        <v>0.52759999999999996</v>
      </c>
      <c r="G59" s="98">
        <v>0.58030000000000004</v>
      </c>
      <c r="H59" s="98">
        <v>0.44619999999999999</v>
      </c>
      <c r="I59" s="98">
        <v>1.4950000000000001</v>
      </c>
      <c r="J59" s="98">
        <v>0.53100000000000003</v>
      </c>
      <c r="K59" s="98">
        <v>4.2039999999999997</v>
      </c>
    </row>
    <row r="60" spans="1:11">
      <c r="A60" s="107"/>
      <c r="B60" s="26" t="s">
        <v>116</v>
      </c>
      <c r="C60" s="99">
        <v>8.0645161290322578E-2</v>
      </c>
      <c r="D60" s="99">
        <v>4.8387096774193547E-2</v>
      </c>
      <c r="E60" s="102">
        <v>0.87729999999999997</v>
      </c>
      <c r="F60" s="102">
        <v>0.60709999999999997</v>
      </c>
      <c r="G60" s="102">
        <v>2.0880000000000001</v>
      </c>
      <c r="H60" s="102">
        <v>0.14849999999999999</v>
      </c>
      <c r="I60" s="102">
        <v>2.4039999999999999</v>
      </c>
      <c r="J60" s="102">
        <v>0.73199999999999998</v>
      </c>
      <c r="K60" s="106">
        <v>7.9020000000000001</v>
      </c>
    </row>
    <row r="61" spans="1:11">
      <c r="A61" s="101"/>
      <c r="B61" s="100" t="s">
        <v>150</v>
      </c>
      <c r="C61" s="99">
        <v>8.6021505376344079E-2</v>
      </c>
      <c r="D61" s="99">
        <v>4.301075268817204E-2</v>
      </c>
      <c r="E61" s="98">
        <v>1.1379999999999999</v>
      </c>
      <c r="F61" s="98">
        <v>0.56899999999999995</v>
      </c>
      <c r="G61" s="98">
        <v>3.9994999999999998</v>
      </c>
      <c r="H61" s="98">
        <v>4.5499999999999999E-2</v>
      </c>
      <c r="I61" s="98">
        <v>3.121</v>
      </c>
      <c r="J61" s="98">
        <v>1.0229999999999999</v>
      </c>
      <c r="K61" s="98">
        <v>9.5190000000000001</v>
      </c>
    </row>
    <row r="62" spans="1:11">
      <c r="A62" s="101"/>
      <c r="B62" s="100" t="s">
        <v>149</v>
      </c>
      <c r="C62" s="99">
        <v>9.1397849462365593E-2</v>
      </c>
      <c r="D62" s="99">
        <v>0.1075268817204301</v>
      </c>
      <c r="E62" s="98">
        <v>0.21729999999999999</v>
      </c>
      <c r="F62" s="98">
        <v>0.5413</v>
      </c>
      <c r="G62" s="98">
        <v>0.16120000000000001</v>
      </c>
      <c r="H62" s="98">
        <v>0.68810000000000004</v>
      </c>
      <c r="I62" s="98">
        <v>1.2430000000000001</v>
      </c>
      <c r="J62" s="98">
        <v>0.43</v>
      </c>
      <c r="K62" s="98">
        <v>3.59</v>
      </c>
    </row>
    <row r="63" spans="1:11">
      <c r="A63" s="101"/>
      <c r="E63" s="98"/>
      <c r="F63" s="98"/>
      <c r="G63" s="98"/>
      <c r="H63" s="98"/>
      <c r="I63" s="98"/>
      <c r="J63" s="98"/>
      <c r="K63" s="98"/>
    </row>
    <row r="64" spans="1:11">
      <c r="A64" s="101" t="s">
        <v>590</v>
      </c>
      <c r="B64" s="100" t="s">
        <v>279</v>
      </c>
      <c r="C64" s="99">
        <v>5.9139784946236562E-2</v>
      </c>
      <c r="D64" s="99">
        <v>5.9139784946236562E-2</v>
      </c>
      <c r="E64" s="98">
        <v>0.47160000000000002</v>
      </c>
      <c r="F64" s="98">
        <v>0.57840000000000003</v>
      </c>
      <c r="G64" s="98">
        <v>0.66459999999999997</v>
      </c>
      <c r="H64" s="98">
        <v>0.41489999999999999</v>
      </c>
      <c r="I64" s="98">
        <v>1.6020000000000001</v>
      </c>
      <c r="J64" s="98">
        <v>0.51600000000000001</v>
      </c>
      <c r="K64" s="98">
        <v>4.9790000000000001</v>
      </c>
    </row>
    <row r="65" spans="1:11">
      <c r="A65" s="101"/>
      <c r="B65" s="100" t="s">
        <v>135</v>
      </c>
      <c r="C65" s="99">
        <v>0.22043010752688172</v>
      </c>
      <c r="D65" s="99">
        <v>0.19354838709677419</v>
      </c>
      <c r="E65" s="98">
        <v>0.58609999999999995</v>
      </c>
      <c r="F65" s="98">
        <v>0.496</v>
      </c>
      <c r="G65" s="98">
        <v>1.3965000000000001</v>
      </c>
      <c r="H65" s="98">
        <v>0.23730000000000001</v>
      </c>
      <c r="I65" s="98">
        <v>1.7969999999999999</v>
      </c>
      <c r="J65" s="98">
        <v>0.68</v>
      </c>
      <c r="K65" s="98">
        <v>4.75</v>
      </c>
    </row>
    <row r="66" spans="1:11">
      <c r="A66" s="101"/>
      <c r="B66" s="100" t="s">
        <v>153</v>
      </c>
      <c r="C66" s="99">
        <v>0.11290322580645162</v>
      </c>
      <c r="D66" s="99">
        <v>6.4516129032258063E-2</v>
      </c>
      <c r="E66" s="98">
        <v>0.81430000000000002</v>
      </c>
      <c r="F66" s="98">
        <v>0.57820000000000005</v>
      </c>
      <c r="G66" s="98">
        <v>1.9831000000000001</v>
      </c>
      <c r="H66" s="98">
        <v>0.15909999999999999</v>
      </c>
      <c r="I66" s="98">
        <v>2.258</v>
      </c>
      <c r="J66" s="98">
        <v>0.72699999999999998</v>
      </c>
      <c r="K66" s="98">
        <v>7.0119999999999996</v>
      </c>
    </row>
    <row r="67" spans="1:11">
      <c r="A67" s="101"/>
      <c r="B67" s="100" t="s">
        <v>152</v>
      </c>
      <c r="C67" s="99">
        <v>0.15591397849462366</v>
      </c>
      <c r="D67" s="99">
        <v>0.20430107526881719</v>
      </c>
      <c r="E67" s="98">
        <v>6.9400000000000003E-2</v>
      </c>
      <c r="F67" s="98">
        <v>0.53149999999999997</v>
      </c>
      <c r="G67" s="98">
        <v>1.7100000000000001E-2</v>
      </c>
      <c r="H67" s="98">
        <v>0.89610000000000001</v>
      </c>
      <c r="I67" s="98">
        <v>1.0720000000000001</v>
      </c>
      <c r="J67" s="98">
        <v>0.378</v>
      </c>
      <c r="K67" s="98">
        <v>3.0379999999999998</v>
      </c>
    </row>
    <row r="68" spans="1:11">
      <c r="A68" s="101"/>
      <c r="B68" s="100" t="s">
        <v>119</v>
      </c>
      <c r="C68" s="99">
        <v>0.11290322580645162</v>
      </c>
      <c r="D68" s="99">
        <v>0.12365591397849462</v>
      </c>
      <c r="E68" s="98">
        <v>0.22</v>
      </c>
      <c r="F68" s="98">
        <v>0.52549999999999997</v>
      </c>
      <c r="G68" s="98">
        <v>0.17519999999999999</v>
      </c>
      <c r="H68" s="98">
        <v>0.67549999999999999</v>
      </c>
      <c r="I68" s="98">
        <v>1.246</v>
      </c>
      <c r="J68" s="98">
        <v>0.44500000000000001</v>
      </c>
      <c r="K68" s="98">
        <v>3.49</v>
      </c>
    </row>
    <row r="69" spans="1:11">
      <c r="A69" s="101"/>
      <c r="B69" s="100" t="s">
        <v>117</v>
      </c>
      <c r="C69" s="99">
        <v>6.9892473118279563E-2</v>
      </c>
      <c r="D69" s="99">
        <v>8.0645161290322578E-2</v>
      </c>
      <c r="E69" s="98">
        <v>7.5800000000000006E-2</v>
      </c>
      <c r="F69" s="98">
        <v>0.56879999999999997</v>
      </c>
      <c r="G69" s="98">
        <v>1.78E-2</v>
      </c>
      <c r="H69" s="98">
        <v>0.89400000000000002</v>
      </c>
      <c r="I69" s="98">
        <v>1.079</v>
      </c>
      <c r="J69" s="98">
        <v>0.35399999999999998</v>
      </c>
      <c r="K69" s="98">
        <v>3.2890000000000001</v>
      </c>
    </row>
    <row r="70" spans="1:11">
      <c r="A70" s="101"/>
      <c r="B70" s="100" t="s">
        <v>151</v>
      </c>
      <c r="C70" s="99">
        <v>0.12903225806451613</v>
      </c>
      <c r="D70" s="99">
        <v>0.10215053763440859</v>
      </c>
      <c r="E70" s="98">
        <v>0.54659999999999997</v>
      </c>
      <c r="F70" s="98">
        <v>0.53239999999999998</v>
      </c>
      <c r="G70" s="98">
        <v>1.0539000000000001</v>
      </c>
      <c r="H70" s="98">
        <v>0.30459999999999998</v>
      </c>
      <c r="I70" s="98">
        <v>1.7270000000000001</v>
      </c>
      <c r="J70" s="98">
        <v>0.60799999999999998</v>
      </c>
      <c r="K70" s="98">
        <v>4.9039999999999999</v>
      </c>
    </row>
    <row r="71" spans="1:11">
      <c r="A71" s="101"/>
      <c r="B71" s="100" t="s">
        <v>150</v>
      </c>
      <c r="C71" s="99">
        <v>8.0645161290322578E-2</v>
      </c>
      <c r="D71" s="99">
        <v>8.6021505376344079E-2</v>
      </c>
      <c r="E71" s="98">
        <v>0.14480000000000001</v>
      </c>
      <c r="F71" s="98">
        <v>0.51249999999999996</v>
      </c>
      <c r="G71" s="98">
        <v>7.9799999999999996E-2</v>
      </c>
      <c r="H71" s="98">
        <v>0.77749999999999997</v>
      </c>
      <c r="I71" s="98">
        <v>1.1559999999999999</v>
      </c>
      <c r="J71" s="98">
        <v>0.42299999999999999</v>
      </c>
      <c r="K71" s="98">
        <v>3.1560000000000001</v>
      </c>
    </row>
    <row r="72" spans="1:11">
      <c r="A72" s="101"/>
      <c r="B72" s="100" t="s">
        <v>149</v>
      </c>
      <c r="C72" s="99">
        <v>5.9139784946236562E-2</v>
      </c>
      <c r="D72" s="99">
        <v>8.6021505376344079E-2</v>
      </c>
      <c r="E72" s="98">
        <v>4.3299999999999998E-2</v>
      </c>
      <c r="F72" s="98">
        <v>0.56520000000000004</v>
      </c>
      <c r="G72" s="98">
        <v>5.8999999999999999E-3</v>
      </c>
      <c r="H72" s="98">
        <v>0.93899999999999995</v>
      </c>
      <c r="I72" s="98">
        <v>1.044</v>
      </c>
      <c r="J72" s="98">
        <v>0.34499999999999997</v>
      </c>
      <c r="K72" s="98">
        <v>3.161</v>
      </c>
    </row>
    <row r="73" spans="1:11">
      <c r="A73" s="101"/>
      <c r="E73" s="98"/>
      <c r="F73" s="98"/>
      <c r="G73" s="98"/>
      <c r="H73" s="98"/>
      <c r="I73" s="98"/>
      <c r="J73" s="98"/>
      <c r="K73" s="98"/>
    </row>
    <row r="74" spans="1:11">
      <c r="A74" s="101" t="s">
        <v>456</v>
      </c>
      <c r="B74" s="100" t="s">
        <v>127</v>
      </c>
      <c r="C74" s="99">
        <v>0.125</v>
      </c>
      <c r="D74" s="99">
        <v>0.16666666666666669</v>
      </c>
      <c r="E74" s="98">
        <v>-0.55000000000000004</v>
      </c>
      <c r="F74" s="98">
        <v>0.43580000000000002</v>
      </c>
      <c r="G74" s="98">
        <v>1.5927</v>
      </c>
      <c r="H74" s="98">
        <v>0.2069</v>
      </c>
      <c r="I74" s="98">
        <v>0.57699999999999996</v>
      </c>
      <c r="J74" s="98">
        <v>0.246</v>
      </c>
      <c r="K74" s="98">
        <v>1.3560000000000001</v>
      </c>
    </row>
    <row r="75" spans="1:11">
      <c r="A75" s="101"/>
      <c r="B75" s="100" t="s">
        <v>148</v>
      </c>
      <c r="C75" s="99">
        <v>8.3333333333333343E-2</v>
      </c>
      <c r="D75" s="99">
        <v>7.8125E-2</v>
      </c>
      <c r="E75" s="98">
        <v>-0.1236</v>
      </c>
      <c r="F75" s="98">
        <v>0.48630000000000001</v>
      </c>
      <c r="G75" s="98">
        <v>6.4600000000000005E-2</v>
      </c>
      <c r="H75" s="98">
        <v>0.7994</v>
      </c>
      <c r="I75" s="98">
        <v>0.88400000000000001</v>
      </c>
      <c r="J75" s="98">
        <v>0.34100000000000003</v>
      </c>
      <c r="K75" s="98">
        <v>2.2919999999999998</v>
      </c>
    </row>
    <row r="76" spans="1:11">
      <c r="A76" s="101"/>
      <c r="B76" s="100" t="s">
        <v>147</v>
      </c>
      <c r="C76" s="99">
        <v>0.19791666666666669</v>
      </c>
      <c r="D76" s="99">
        <v>0.11979166666666666</v>
      </c>
      <c r="E76" s="98">
        <v>0.41160000000000002</v>
      </c>
      <c r="F76" s="98">
        <v>0.37340000000000001</v>
      </c>
      <c r="G76" s="98">
        <v>1.2151000000000001</v>
      </c>
      <c r="H76" s="98">
        <v>0.27029999999999998</v>
      </c>
      <c r="I76" s="98">
        <v>1.5089999999999999</v>
      </c>
      <c r="J76" s="98">
        <v>0.72599999999999998</v>
      </c>
      <c r="K76" s="98">
        <v>3.1379999999999999</v>
      </c>
    </row>
    <row r="77" spans="1:11">
      <c r="A77" s="101"/>
      <c r="B77" s="100" t="s">
        <v>146</v>
      </c>
      <c r="C77" s="99">
        <v>0.59375</v>
      </c>
      <c r="D77" s="99">
        <v>0.63541666666666663</v>
      </c>
      <c r="E77" s="98">
        <v>-0.37930000000000003</v>
      </c>
      <c r="F77" s="98">
        <v>0.53039999999999998</v>
      </c>
      <c r="G77" s="98">
        <v>0.51129999999999998</v>
      </c>
      <c r="H77" s="98">
        <v>0.47460000000000002</v>
      </c>
      <c r="I77" s="98">
        <v>0.68400000000000005</v>
      </c>
      <c r="J77" s="98">
        <v>0.24199999999999999</v>
      </c>
      <c r="K77" s="98">
        <v>1.9350000000000001</v>
      </c>
    </row>
    <row r="78" spans="1:11">
      <c r="A78" s="101"/>
      <c r="E78" s="98"/>
      <c r="F78" s="98"/>
      <c r="G78" s="98"/>
      <c r="H78" s="98"/>
      <c r="I78" s="98"/>
      <c r="J78" s="98"/>
      <c r="K78" s="98"/>
    </row>
    <row r="79" spans="1:11">
      <c r="A79" s="101" t="s">
        <v>145</v>
      </c>
      <c r="B79" s="100" t="s">
        <v>279</v>
      </c>
      <c r="C79" s="99">
        <v>8.9473684210526316E-2</v>
      </c>
      <c r="D79" s="99">
        <v>0.10526315789473685</v>
      </c>
      <c r="E79" s="98">
        <v>0.73760000000000003</v>
      </c>
      <c r="F79" s="98">
        <v>0.59740000000000004</v>
      </c>
      <c r="G79" s="98">
        <v>1.5246</v>
      </c>
      <c r="H79" s="98">
        <v>0.21690000000000001</v>
      </c>
      <c r="I79" s="98">
        <v>2.0910000000000002</v>
      </c>
      <c r="J79" s="98">
        <v>0.64800000000000002</v>
      </c>
      <c r="K79" s="98">
        <v>6.742</v>
      </c>
    </row>
    <row r="80" spans="1:11">
      <c r="A80" s="101"/>
      <c r="B80" s="100" t="s">
        <v>144</v>
      </c>
      <c r="C80" s="99">
        <v>8.4210526315789472E-2</v>
      </c>
      <c r="D80" s="99">
        <v>6.3157894736842107E-2</v>
      </c>
      <c r="E80" s="98">
        <v>1.2697000000000001</v>
      </c>
      <c r="F80" s="98">
        <v>0.64759999999999995</v>
      </c>
      <c r="G80" s="98">
        <v>3.8435999999999999</v>
      </c>
      <c r="H80" s="98">
        <v>4.99E-2</v>
      </c>
      <c r="I80" s="98">
        <v>3.56</v>
      </c>
      <c r="J80" s="98">
        <v>1</v>
      </c>
      <c r="K80" s="98">
        <v>12.667</v>
      </c>
    </row>
    <row r="81" spans="1:11">
      <c r="A81" s="101"/>
      <c r="B81" s="100" t="s">
        <v>128</v>
      </c>
      <c r="C81" s="99">
        <v>0.22105263157894736</v>
      </c>
      <c r="D81" s="99">
        <v>0.15263157894736842</v>
      </c>
      <c r="E81" s="98">
        <v>1.0795999999999999</v>
      </c>
      <c r="F81" s="98">
        <v>0.47360000000000002</v>
      </c>
      <c r="G81" s="98">
        <v>5.1973000000000003</v>
      </c>
      <c r="H81" s="98">
        <v>2.2599999999999999E-2</v>
      </c>
      <c r="I81" s="98">
        <v>2.944</v>
      </c>
      <c r="J81" s="98">
        <v>1.1639999999999999</v>
      </c>
      <c r="K81" s="98">
        <v>7.4470000000000001</v>
      </c>
    </row>
    <row r="82" spans="1:11">
      <c r="A82" s="101"/>
      <c r="B82" s="100" t="s">
        <v>126</v>
      </c>
      <c r="C82" s="99">
        <v>0.18421052631578949</v>
      </c>
      <c r="D82" s="99">
        <v>0.11578947368421053</v>
      </c>
      <c r="E82" s="98">
        <v>1.5485</v>
      </c>
      <c r="F82" s="98">
        <v>0.63239999999999996</v>
      </c>
      <c r="G82" s="98">
        <v>5.9968000000000004</v>
      </c>
      <c r="H82" s="98">
        <v>1.43E-2</v>
      </c>
      <c r="I82" s="98">
        <v>4.7050000000000001</v>
      </c>
      <c r="J82" s="98">
        <v>1.3620000000000001</v>
      </c>
      <c r="K82" s="98">
        <v>16.248000000000001</v>
      </c>
    </row>
    <row r="83" spans="1:11">
      <c r="A83" s="101"/>
      <c r="B83" s="100" t="s">
        <v>125</v>
      </c>
      <c r="C83" s="99">
        <v>4.7368421052631574E-2</v>
      </c>
      <c r="D83" s="99">
        <v>0.11578947368421053</v>
      </c>
      <c r="E83" s="98">
        <v>-0.32369999999999999</v>
      </c>
      <c r="F83" s="98">
        <v>0.53580000000000005</v>
      </c>
      <c r="G83" s="98">
        <v>0.36499999999999999</v>
      </c>
      <c r="H83" s="98">
        <v>0.54569999999999996</v>
      </c>
      <c r="I83" s="98">
        <v>0.72299999999999998</v>
      </c>
      <c r="J83" s="98">
        <v>0.253</v>
      </c>
      <c r="K83" s="98">
        <v>2.0680000000000001</v>
      </c>
    </row>
    <row r="84" spans="1:11">
      <c r="A84" s="101"/>
      <c r="B84" s="100" t="s">
        <v>122</v>
      </c>
      <c r="C84" s="99">
        <v>0.22631578947368422</v>
      </c>
      <c r="D84" s="99">
        <v>0.29473684210526313</v>
      </c>
      <c r="E84" s="98">
        <v>0.55420000000000003</v>
      </c>
      <c r="F84" s="98">
        <v>0.5242</v>
      </c>
      <c r="G84" s="98">
        <v>1.1176999999999999</v>
      </c>
      <c r="H84" s="98">
        <v>0.29039999999999999</v>
      </c>
      <c r="I84" s="98">
        <v>1.74</v>
      </c>
      <c r="J84" s="98">
        <v>0.623</v>
      </c>
      <c r="K84" s="98">
        <v>4.8620000000000001</v>
      </c>
    </row>
    <row r="85" spans="1:11">
      <c r="A85" s="101"/>
      <c r="B85" s="100" t="s">
        <v>143</v>
      </c>
      <c r="C85" s="99">
        <v>6.3157894736842107E-2</v>
      </c>
      <c r="D85" s="99">
        <v>0.10526315789473685</v>
      </c>
      <c r="E85" s="98">
        <v>4.9099999999999998E-2</v>
      </c>
      <c r="F85" s="98">
        <v>0.59619999999999995</v>
      </c>
      <c r="G85" s="98">
        <v>6.7999999999999996E-3</v>
      </c>
      <c r="H85" s="98">
        <v>0.93440000000000001</v>
      </c>
      <c r="I85" s="98">
        <v>1.05</v>
      </c>
      <c r="J85" s="98">
        <v>0.32600000000000001</v>
      </c>
      <c r="K85" s="98">
        <v>3.379</v>
      </c>
    </row>
    <row r="86" spans="1:11">
      <c r="A86" s="101"/>
      <c r="B86" s="100" t="s">
        <v>314</v>
      </c>
      <c r="C86" s="99">
        <v>8.4210526315789472E-2</v>
      </c>
      <c r="D86" s="99">
        <v>4.7368421052631574E-2</v>
      </c>
      <c r="E86" s="98">
        <v>1.4635</v>
      </c>
      <c r="F86" s="98">
        <v>0.68710000000000004</v>
      </c>
      <c r="G86" s="98">
        <v>4.5366999999999997</v>
      </c>
      <c r="H86" s="98">
        <v>3.32E-2</v>
      </c>
      <c r="I86" s="98">
        <v>4.3209999999999997</v>
      </c>
      <c r="J86" s="98">
        <v>1.1240000000000001</v>
      </c>
      <c r="K86" s="98">
        <v>16.614000000000001</v>
      </c>
    </row>
    <row r="87" spans="1:11">
      <c r="A87" s="101"/>
      <c r="E87" s="98"/>
      <c r="F87" s="98"/>
      <c r="G87" s="98"/>
      <c r="H87" s="98"/>
      <c r="I87" s="98"/>
      <c r="J87" s="98"/>
      <c r="K87" s="98"/>
    </row>
    <row r="88" spans="1:11">
      <c r="A88" s="103" t="s">
        <v>615</v>
      </c>
      <c r="B88" s="100" t="s">
        <v>279</v>
      </c>
      <c r="C88" s="99">
        <v>0.11827956989247312</v>
      </c>
      <c r="D88" s="99">
        <v>9.6774193548387094E-2</v>
      </c>
      <c r="E88" s="98">
        <v>0.25269999999999998</v>
      </c>
      <c r="F88" s="98">
        <v>0.47910000000000003</v>
      </c>
      <c r="G88" s="98">
        <v>0.27839999999999998</v>
      </c>
      <c r="H88" s="98">
        <v>0.5978</v>
      </c>
      <c r="I88" s="98">
        <v>1.288</v>
      </c>
      <c r="J88" s="98">
        <v>0.503</v>
      </c>
      <c r="K88" s="98">
        <v>3.2930000000000001</v>
      </c>
    </row>
    <row r="89" spans="1:11">
      <c r="A89" s="101"/>
      <c r="B89" s="100" t="s">
        <v>88</v>
      </c>
      <c r="C89" s="99">
        <v>0.42473118279569894</v>
      </c>
      <c r="D89" s="99">
        <v>0.40860215053763438</v>
      </c>
      <c r="E89" s="98">
        <v>-3.7999999999999999E-2</v>
      </c>
      <c r="F89" s="98">
        <v>0.46600000000000003</v>
      </c>
      <c r="G89" s="98">
        <v>6.6E-3</v>
      </c>
      <c r="H89" s="98">
        <v>0.93500000000000005</v>
      </c>
      <c r="I89" s="98">
        <v>0.96299999999999997</v>
      </c>
      <c r="J89" s="98">
        <v>0.38600000000000001</v>
      </c>
      <c r="K89" s="98">
        <v>2.4</v>
      </c>
    </row>
    <row r="90" spans="1:11">
      <c r="A90" s="101"/>
      <c r="B90" s="100" t="s">
        <v>300</v>
      </c>
      <c r="C90" s="99">
        <v>0.18817204301075269</v>
      </c>
      <c r="D90" s="99">
        <v>0.14516129032258063</v>
      </c>
      <c r="E90" s="98">
        <v>0.31640000000000001</v>
      </c>
      <c r="F90" s="98">
        <v>0.42380000000000001</v>
      </c>
      <c r="G90" s="98">
        <v>0.55740000000000001</v>
      </c>
      <c r="H90" s="98">
        <v>0.45529999999999998</v>
      </c>
      <c r="I90" s="98">
        <v>1.3720000000000001</v>
      </c>
      <c r="J90" s="98">
        <v>0.59799999999999998</v>
      </c>
      <c r="K90" s="98">
        <v>3.149</v>
      </c>
    </row>
    <row r="91" spans="1:11">
      <c r="A91" s="101"/>
      <c r="B91" s="100" t="s">
        <v>142</v>
      </c>
      <c r="C91" s="99">
        <v>5.3763440860215048E-2</v>
      </c>
      <c r="D91" s="99">
        <v>4.8387096774193547E-2</v>
      </c>
      <c r="E91" s="98">
        <v>-3.5999999999999997E-2</v>
      </c>
      <c r="F91" s="98">
        <v>0.5091</v>
      </c>
      <c r="G91" s="98">
        <v>5.0000000000000001E-3</v>
      </c>
      <c r="H91" s="98">
        <v>0.94369999999999998</v>
      </c>
      <c r="I91" s="98">
        <v>0.96499999999999997</v>
      </c>
      <c r="J91" s="98">
        <v>0.35599999999999998</v>
      </c>
      <c r="K91" s="98">
        <v>2.617</v>
      </c>
    </row>
    <row r="92" spans="1:11">
      <c r="A92" s="101"/>
      <c r="B92" s="100" t="s">
        <v>97</v>
      </c>
      <c r="C92" s="99">
        <v>8.0645161290322578E-2</v>
      </c>
      <c r="D92" s="99">
        <v>0.11290322580645162</v>
      </c>
      <c r="E92" s="98">
        <v>-0.2928</v>
      </c>
      <c r="F92" s="98">
        <v>0.46389999999999998</v>
      </c>
      <c r="G92" s="98">
        <v>0.39850000000000002</v>
      </c>
      <c r="H92" s="98">
        <v>0.52780000000000005</v>
      </c>
      <c r="I92" s="98">
        <v>0.746</v>
      </c>
      <c r="J92" s="98">
        <v>0.30099999999999999</v>
      </c>
      <c r="K92" s="98">
        <v>1.8520000000000001</v>
      </c>
    </row>
    <row r="93" spans="1:11">
      <c r="A93" s="101"/>
      <c r="B93" s="100" t="s">
        <v>87</v>
      </c>
      <c r="C93" s="99">
        <v>3.7634408602150539E-2</v>
      </c>
      <c r="D93" s="99">
        <v>5.9139784946236562E-2</v>
      </c>
      <c r="E93" s="98">
        <v>-0.58350000000000002</v>
      </c>
      <c r="F93" s="98">
        <v>0.65710000000000002</v>
      </c>
      <c r="G93" s="98">
        <v>0.78849999999999998</v>
      </c>
      <c r="H93" s="98">
        <v>0.3745</v>
      </c>
      <c r="I93" s="98">
        <v>0.55800000000000005</v>
      </c>
      <c r="J93" s="98">
        <v>0.154</v>
      </c>
      <c r="K93" s="98">
        <v>2.0230000000000001</v>
      </c>
    </row>
    <row r="94" spans="1:11">
      <c r="A94" s="101"/>
      <c r="B94" s="100" t="s">
        <v>86</v>
      </c>
      <c r="C94" s="99">
        <v>9.6774193548387094E-2</v>
      </c>
      <c r="D94" s="99">
        <v>0.12903225806451613</v>
      </c>
      <c r="E94" s="98">
        <v>-5.1900000000000002E-2</v>
      </c>
      <c r="F94" s="98">
        <v>0.45040000000000002</v>
      </c>
      <c r="G94" s="98">
        <v>1.3299999999999999E-2</v>
      </c>
      <c r="H94" s="98">
        <v>0.90820000000000001</v>
      </c>
      <c r="I94" s="98">
        <v>0.94899999999999995</v>
      </c>
      <c r="J94" s="98">
        <v>0.39300000000000002</v>
      </c>
      <c r="K94" s="98">
        <v>2.2949999999999999</v>
      </c>
    </row>
    <row r="95" spans="1:11">
      <c r="A95" s="101"/>
      <c r="C95" s="99"/>
      <c r="D95" s="99"/>
      <c r="E95" s="98"/>
      <c r="F95" s="98"/>
      <c r="G95" s="98"/>
      <c r="H95" s="98"/>
      <c r="I95" s="98"/>
      <c r="J95" s="98"/>
      <c r="K95" s="98"/>
    </row>
    <row r="96" spans="1:11">
      <c r="A96" s="103" t="s">
        <v>498</v>
      </c>
      <c r="B96" s="100" t="s">
        <v>279</v>
      </c>
      <c r="C96" s="99">
        <v>0.2978723404255319</v>
      </c>
      <c r="D96" s="99">
        <v>0.24468085106382978</v>
      </c>
      <c r="E96" s="98">
        <v>-0.1176</v>
      </c>
      <c r="F96" s="98">
        <v>0.43120000000000003</v>
      </c>
      <c r="G96" s="98">
        <v>7.4399999999999994E-2</v>
      </c>
      <c r="H96" s="98">
        <v>0.78510000000000002</v>
      </c>
      <c r="I96" s="98">
        <v>0.88900000000000001</v>
      </c>
      <c r="J96" s="98">
        <v>0.38200000000000001</v>
      </c>
      <c r="K96" s="98">
        <v>2.0699999999999998</v>
      </c>
    </row>
    <row r="97" spans="1:11">
      <c r="A97" s="101"/>
      <c r="B97" s="100" t="s">
        <v>141</v>
      </c>
      <c r="C97" s="99">
        <v>0.2978723404255319</v>
      </c>
      <c r="D97" s="99">
        <v>0.31382978723404259</v>
      </c>
      <c r="E97" s="98">
        <v>-0.32669999999999999</v>
      </c>
      <c r="F97" s="98">
        <v>0.44640000000000002</v>
      </c>
      <c r="G97" s="98">
        <v>0.53569999999999995</v>
      </c>
      <c r="H97" s="98">
        <v>0.4642</v>
      </c>
      <c r="I97" s="98">
        <v>0.72099999999999997</v>
      </c>
      <c r="J97" s="98">
        <v>0.30099999999999999</v>
      </c>
      <c r="K97" s="98">
        <v>1.73</v>
      </c>
    </row>
    <row r="98" spans="1:11">
      <c r="A98" s="101"/>
      <c r="B98" s="100" t="s">
        <v>325</v>
      </c>
      <c r="C98" s="99">
        <v>0.13829787234042554</v>
      </c>
      <c r="D98" s="99">
        <v>0.16489361702127658</v>
      </c>
      <c r="E98" s="98">
        <v>-0.48970000000000002</v>
      </c>
      <c r="F98" s="98">
        <v>0.42170000000000002</v>
      </c>
      <c r="G98" s="98">
        <v>1.3485</v>
      </c>
      <c r="H98" s="98">
        <v>0.2455</v>
      </c>
      <c r="I98" s="98">
        <v>0.61299999999999999</v>
      </c>
      <c r="J98" s="98">
        <v>0.26800000000000002</v>
      </c>
      <c r="K98" s="98">
        <v>1.4</v>
      </c>
    </row>
    <row r="99" spans="1:11">
      <c r="A99" s="101"/>
      <c r="B99" s="100" t="s">
        <v>313</v>
      </c>
      <c r="C99" s="99">
        <v>0.1276595744680851</v>
      </c>
      <c r="D99" s="99">
        <v>0.16489361702127658</v>
      </c>
      <c r="E99" s="98">
        <v>-0.48</v>
      </c>
      <c r="F99" s="98">
        <v>0.44829999999999998</v>
      </c>
      <c r="G99" s="98">
        <v>1.1463000000000001</v>
      </c>
      <c r="H99" s="98">
        <v>0.2843</v>
      </c>
      <c r="I99" s="98">
        <v>0.61899999999999999</v>
      </c>
      <c r="J99" s="98">
        <v>0.25700000000000001</v>
      </c>
      <c r="K99" s="98">
        <v>1.49</v>
      </c>
    </row>
    <row r="100" spans="1:11">
      <c r="A100" s="101"/>
      <c r="B100" s="100" t="s">
        <v>140</v>
      </c>
      <c r="C100" s="99">
        <v>0.10638297872340426</v>
      </c>
      <c r="D100" s="99">
        <v>8.5106382978723402E-2</v>
      </c>
      <c r="E100" s="98">
        <v>-4.4200000000000003E-2</v>
      </c>
      <c r="F100" s="98">
        <v>0.43440000000000001</v>
      </c>
      <c r="G100" s="98">
        <v>1.03E-2</v>
      </c>
      <c r="H100" s="98">
        <v>0.91900000000000004</v>
      </c>
      <c r="I100" s="98">
        <v>0.95699999999999996</v>
      </c>
      <c r="J100" s="98">
        <v>0.40799999999999997</v>
      </c>
      <c r="K100" s="98">
        <v>2.242</v>
      </c>
    </row>
    <row r="101" spans="1:11">
      <c r="A101" s="101"/>
      <c r="B101" s="100" t="s">
        <v>139</v>
      </c>
      <c r="C101" s="99">
        <v>3.1914893617021274E-2</v>
      </c>
      <c r="D101" s="99">
        <v>2.6595744680851064E-2</v>
      </c>
      <c r="E101" s="98">
        <v>2.5700000000000001E-2</v>
      </c>
      <c r="F101" s="98">
        <v>0.69269999999999998</v>
      </c>
      <c r="G101" s="98">
        <v>1.4E-3</v>
      </c>
      <c r="H101" s="98">
        <v>0.97040000000000004</v>
      </c>
      <c r="I101" s="98">
        <v>1.026</v>
      </c>
      <c r="J101" s="98">
        <v>0.26400000000000001</v>
      </c>
      <c r="K101" s="98">
        <v>3.988</v>
      </c>
    </row>
    <row r="102" spans="1:11">
      <c r="A102" s="101"/>
      <c r="C102" s="99"/>
      <c r="D102" s="99"/>
      <c r="E102" s="98"/>
      <c r="F102" s="98"/>
      <c r="G102" s="98"/>
      <c r="H102" s="98"/>
      <c r="I102" s="98"/>
      <c r="J102" s="98"/>
      <c r="K102" s="98"/>
    </row>
    <row r="103" spans="1:11">
      <c r="A103" s="103" t="s">
        <v>599</v>
      </c>
      <c r="B103" s="100" t="s">
        <v>279</v>
      </c>
      <c r="C103" s="99">
        <v>6.7708333333333329E-2</v>
      </c>
      <c r="D103" s="99">
        <v>9.375E-2</v>
      </c>
      <c r="E103" s="98">
        <v>-0.21510000000000001</v>
      </c>
      <c r="F103" s="98">
        <v>0.47070000000000001</v>
      </c>
      <c r="G103" s="98">
        <v>0.2089</v>
      </c>
      <c r="H103" s="98">
        <v>0.64759999999999995</v>
      </c>
      <c r="I103" s="98">
        <v>0.80600000000000005</v>
      </c>
      <c r="J103" s="98">
        <v>0.32100000000000001</v>
      </c>
      <c r="K103" s="98">
        <v>2.0289999999999999</v>
      </c>
    </row>
    <row r="104" spans="1:11">
      <c r="A104" s="101"/>
      <c r="B104" s="100" t="s">
        <v>304</v>
      </c>
      <c r="C104" s="99">
        <v>0.34895833333333337</v>
      </c>
      <c r="D104" s="99">
        <v>0.38541666666666663</v>
      </c>
      <c r="E104" s="98">
        <v>3.2399999999999998E-2</v>
      </c>
      <c r="F104" s="98">
        <v>0.42820000000000003</v>
      </c>
      <c r="G104" s="98">
        <v>5.7000000000000002E-3</v>
      </c>
      <c r="H104" s="98">
        <v>0.93969999999999998</v>
      </c>
      <c r="I104" s="98">
        <v>1.0329999999999999</v>
      </c>
      <c r="J104" s="98">
        <v>0.44600000000000001</v>
      </c>
      <c r="K104" s="98">
        <v>2.391</v>
      </c>
    </row>
    <row r="105" spans="1:11">
      <c r="A105" s="101"/>
      <c r="B105" s="100" t="s">
        <v>138</v>
      </c>
      <c r="C105" s="99">
        <v>5.7291666666666671E-2</v>
      </c>
      <c r="D105" s="99">
        <v>4.6875E-2</v>
      </c>
      <c r="E105" s="98">
        <v>0.30620000000000003</v>
      </c>
      <c r="F105" s="98">
        <v>0.52700000000000002</v>
      </c>
      <c r="G105" s="98">
        <v>0.33739999999999998</v>
      </c>
      <c r="H105" s="98">
        <v>0.56130000000000002</v>
      </c>
      <c r="I105" s="98">
        <v>1.3580000000000001</v>
      </c>
      <c r="J105" s="98">
        <v>0.48299999999999998</v>
      </c>
      <c r="K105" s="98">
        <v>3.8159999999999998</v>
      </c>
    </row>
    <row r="106" spans="1:11">
      <c r="A106" s="101"/>
      <c r="B106" s="100" t="s">
        <v>137</v>
      </c>
      <c r="C106" s="99">
        <v>4.6875E-2</v>
      </c>
      <c r="D106" s="99">
        <v>5.2083333333333329E-2</v>
      </c>
      <c r="E106" s="98">
        <v>-3.5799999999999998E-2</v>
      </c>
      <c r="F106" s="98">
        <v>0.59279999999999999</v>
      </c>
      <c r="G106" s="98">
        <v>3.5999999999999999E-3</v>
      </c>
      <c r="H106" s="98">
        <v>0.95189999999999997</v>
      </c>
      <c r="I106" s="98">
        <v>0.96499999999999997</v>
      </c>
      <c r="J106" s="98">
        <v>0.30199999999999999</v>
      </c>
      <c r="K106" s="98">
        <v>3.0830000000000002</v>
      </c>
    </row>
    <row r="107" spans="1:11">
      <c r="A107" s="101"/>
      <c r="B107" s="100" t="s">
        <v>326</v>
      </c>
      <c r="C107" s="99">
        <v>0.39583333333333337</v>
      </c>
      <c r="D107" s="99">
        <v>0.34895833333333337</v>
      </c>
      <c r="E107" s="98">
        <v>0.42120000000000002</v>
      </c>
      <c r="F107" s="98">
        <v>0.43190000000000001</v>
      </c>
      <c r="G107" s="98">
        <v>0.95130000000000003</v>
      </c>
      <c r="H107" s="98">
        <v>0.32940000000000003</v>
      </c>
      <c r="I107" s="98">
        <v>1.524</v>
      </c>
      <c r="J107" s="98">
        <v>0.65400000000000003</v>
      </c>
      <c r="K107" s="98">
        <v>3.552</v>
      </c>
    </row>
    <row r="108" spans="1:11">
      <c r="A108" s="101"/>
      <c r="B108" s="100" t="s">
        <v>92</v>
      </c>
      <c r="C108" s="99">
        <v>8.3333333333333343E-2</v>
      </c>
      <c r="D108" s="99">
        <v>7.2916666666666671E-2</v>
      </c>
      <c r="E108" s="98">
        <v>0.1953</v>
      </c>
      <c r="F108" s="98">
        <v>0.47449999999999998</v>
      </c>
      <c r="G108" s="98">
        <v>0.1694</v>
      </c>
      <c r="H108" s="98">
        <v>0.68069999999999997</v>
      </c>
      <c r="I108" s="98">
        <v>1.216</v>
      </c>
      <c r="J108" s="98">
        <v>0.48</v>
      </c>
      <c r="K108" s="98">
        <v>3.081</v>
      </c>
    </row>
    <row r="109" spans="1:11">
      <c r="A109" s="101"/>
      <c r="C109" s="99"/>
      <c r="D109" s="99"/>
      <c r="E109" s="98"/>
      <c r="F109" s="98"/>
      <c r="G109" s="98"/>
      <c r="H109" s="98"/>
      <c r="I109" s="98"/>
      <c r="J109" s="98"/>
      <c r="K109" s="98"/>
    </row>
    <row r="110" spans="1:11">
      <c r="A110" s="103" t="s">
        <v>661</v>
      </c>
      <c r="B110" s="100" t="s">
        <v>279</v>
      </c>
      <c r="C110" s="99">
        <v>0.27604166666666669</v>
      </c>
      <c r="D110" s="99">
        <v>0.24479166666666669</v>
      </c>
      <c r="E110" s="98">
        <v>-0.64729999999999999</v>
      </c>
      <c r="F110" s="98">
        <v>0.46939999999999998</v>
      </c>
      <c r="G110" s="98">
        <v>1.9014</v>
      </c>
      <c r="H110" s="98">
        <v>0.16789999999999999</v>
      </c>
      <c r="I110" s="98">
        <v>0.52300000000000002</v>
      </c>
      <c r="J110" s="98">
        <v>0.20899999999999999</v>
      </c>
      <c r="K110" s="98">
        <v>1.3140000000000001</v>
      </c>
    </row>
    <row r="111" spans="1:11">
      <c r="A111" s="101"/>
      <c r="B111" s="100" t="s">
        <v>283</v>
      </c>
      <c r="C111" s="99">
        <v>0.10416666666666666</v>
      </c>
      <c r="D111" s="99">
        <v>0.11979166666666666</v>
      </c>
      <c r="E111" s="98">
        <v>-0.56810000000000005</v>
      </c>
      <c r="F111" s="98">
        <v>0.51649999999999996</v>
      </c>
      <c r="G111" s="98">
        <v>1.2098</v>
      </c>
      <c r="H111" s="98">
        <v>0.27139999999999997</v>
      </c>
      <c r="I111" s="98">
        <v>0.56699999999999995</v>
      </c>
      <c r="J111" s="98">
        <v>0.20599999999999999</v>
      </c>
      <c r="K111" s="98">
        <v>1.5589999999999999</v>
      </c>
    </row>
    <row r="112" spans="1:11">
      <c r="A112" s="101"/>
      <c r="B112" s="100" t="s">
        <v>133</v>
      </c>
      <c r="C112" s="99">
        <v>3.6458333333333336E-2</v>
      </c>
      <c r="D112" s="99">
        <v>6.25E-2</v>
      </c>
      <c r="E112" s="98">
        <v>-1.0118</v>
      </c>
      <c r="F112" s="98">
        <v>0.75439999999999996</v>
      </c>
      <c r="G112" s="98">
        <v>1.7988999999999999</v>
      </c>
      <c r="H112" s="98">
        <v>0.17979999999999999</v>
      </c>
      <c r="I112" s="98">
        <v>0.36399999999999999</v>
      </c>
      <c r="J112" s="98">
        <v>8.3000000000000004E-2</v>
      </c>
      <c r="K112" s="98">
        <v>1.595</v>
      </c>
    </row>
    <row r="113" spans="1:11">
      <c r="A113" s="101"/>
      <c r="B113" s="100" t="s">
        <v>89</v>
      </c>
      <c r="C113" s="99">
        <v>0.125</v>
      </c>
      <c r="D113" s="99">
        <v>0.11979166666666666</v>
      </c>
      <c r="E113" s="98">
        <v>-0.377</v>
      </c>
      <c r="F113" s="98">
        <v>0.51270000000000004</v>
      </c>
      <c r="G113" s="98">
        <v>0.54079999999999995</v>
      </c>
      <c r="H113" s="98">
        <v>0.46210000000000001</v>
      </c>
      <c r="I113" s="98">
        <v>0.68600000000000005</v>
      </c>
      <c r="J113" s="98">
        <v>0.251</v>
      </c>
      <c r="K113" s="98">
        <v>1.873</v>
      </c>
    </row>
    <row r="114" spans="1:11">
      <c r="A114" s="101"/>
      <c r="B114" s="100" t="s">
        <v>136</v>
      </c>
      <c r="C114" s="99">
        <v>0.13020833333333334</v>
      </c>
      <c r="D114" s="99">
        <v>9.375E-2</v>
      </c>
      <c r="E114" s="98">
        <v>0.13059999999999999</v>
      </c>
      <c r="F114" s="98">
        <v>0.51910000000000001</v>
      </c>
      <c r="G114" s="98">
        <v>6.3299999999999995E-2</v>
      </c>
      <c r="H114" s="98">
        <v>0.8014</v>
      </c>
      <c r="I114" s="98">
        <v>1.139</v>
      </c>
      <c r="J114" s="98">
        <v>0.41199999999999998</v>
      </c>
      <c r="K114" s="98">
        <v>3.1520000000000001</v>
      </c>
    </row>
    <row r="115" spans="1:11">
      <c r="A115" s="101"/>
      <c r="B115" s="100" t="s">
        <v>132</v>
      </c>
      <c r="C115" s="99">
        <v>0.109375</v>
      </c>
      <c r="D115" s="99">
        <v>0.125</v>
      </c>
      <c r="E115" s="98">
        <v>-0.60729999999999995</v>
      </c>
      <c r="F115" s="98">
        <v>0.54039999999999999</v>
      </c>
      <c r="G115" s="98">
        <v>1.2629999999999999</v>
      </c>
      <c r="H115" s="98">
        <v>0.2611</v>
      </c>
      <c r="I115" s="98">
        <v>0.54500000000000004</v>
      </c>
      <c r="J115" s="98">
        <v>0.189</v>
      </c>
      <c r="K115" s="98">
        <v>1.571</v>
      </c>
    </row>
    <row r="116" spans="1:11">
      <c r="A116" s="101"/>
      <c r="B116" s="100" t="s">
        <v>131</v>
      </c>
      <c r="C116" s="99">
        <v>5.7291666666666671E-2</v>
      </c>
      <c r="D116" s="99">
        <v>0.109375</v>
      </c>
      <c r="E116" s="98">
        <v>-1.1434</v>
      </c>
      <c r="F116" s="98">
        <v>0.56950000000000001</v>
      </c>
      <c r="G116" s="98">
        <v>4.0315000000000003</v>
      </c>
      <c r="H116" s="98">
        <v>4.4699999999999997E-2</v>
      </c>
      <c r="I116" s="98">
        <v>0.31900000000000001</v>
      </c>
      <c r="J116" s="98">
        <v>0.104</v>
      </c>
      <c r="K116" s="98">
        <v>0.97299999999999998</v>
      </c>
    </row>
    <row r="117" spans="1:11">
      <c r="A117" s="101"/>
      <c r="B117" s="100" t="s">
        <v>135</v>
      </c>
      <c r="C117" s="99">
        <v>0.16145833333333331</v>
      </c>
      <c r="D117" s="99">
        <v>0.125</v>
      </c>
      <c r="E117" s="98">
        <v>-0.15559999999999999</v>
      </c>
      <c r="F117" s="98">
        <v>0.5363</v>
      </c>
      <c r="G117" s="98">
        <v>8.4199999999999997E-2</v>
      </c>
      <c r="H117" s="98">
        <v>0.77159999999999995</v>
      </c>
      <c r="I117" s="98">
        <v>0.85599999999999998</v>
      </c>
      <c r="J117" s="98">
        <v>0.29899999999999999</v>
      </c>
      <c r="K117" s="98">
        <v>2.448</v>
      </c>
    </row>
    <row r="118" spans="1:11">
      <c r="A118" s="101"/>
      <c r="E118" s="98"/>
      <c r="F118" s="98"/>
      <c r="G118" s="98"/>
      <c r="H118" s="98"/>
      <c r="I118" s="98"/>
      <c r="J118" s="98"/>
      <c r="K118" s="98"/>
    </row>
    <row r="119" spans="1:11">
      <c r="A119" s="103" t="s">
        <v>510</v>
      </c>
      <c r="B119" s="100" t="s">
        <v>279</v>
      </c>
      <c r="C119" s="99">
        <v>0.15104166666666666</v>
      </c>
      <c r="D119" s="99">
        <v>0.10416666666666666</v>
      </c>
      <c r="E119" s="98">
        <v>0.9728</v>
      </c>
      <c r="F119" s="98">
        <v>0.52890000000000004</v>
      </c>
      <c r="G119" s="98">
        <v>3.3828999999999998</v>
      </c>
      <c r="H119" s="98">
        <v>6.59E-2</v>
      </c>
      <c r="I119" s="98">
        <v>2.645</v>
      </c>
      <c r="J119" s="98">
        <v>0.93799999999999994</v>
      </c>
      <c r="K119" s="98">
        <v>7.4589999999999996</v>
      </c>
    </row>
    <row r="120" spans="1:11">
      <c r="A120" s="101"/>
      <c r="B120" s="100" t="s">
        <v>92</v>
      </c>
      <c r="C120" s="99">
        <v>4.6875E-2</v>
      </c>
      <c r="D120" s="99">
        <v>4.6875E-2</v>
      </c>
      <c r="E120" s="98">
        <v>0.51019999999999999</v>
      </c>
      <c r="F120" s="98">
        <v>0.61770000000000003</v>
      </c>
      <c r="G120" s="98">
        <v>0.68230000000000002</v>
      </c>
      <c r="H120" s="98">
        <v>0.4088</v>
      </c>
      <c r="I120" s="98">
        <v>1.6659999999999999</v>
      </c>
      <c r="J120" s="98">
        <v>0.496</v>
      </c>
      <c r="K120" s="98">
        <v>5.5890000000000004</v>
      </c>
    </row>
    <row r="121" spans="1:11">
      <c r="A121" s="101"/>
      <c r="B121" s="100" t="s">
        <v>324</v>
      </c>
      <c r="C121" s="99">
        <v>0.13020833333333334</v>
      </c>
      <c r="D121" s="99">
        <v>9.375E-2</v>
      </c>
      <c r="E121" s="98">
        <v>0.98880000000000001</v>
      </c>
      <c r="F121" s="98">
        <v>0.56699999999999995</v>
      </c>
      <c r="G121" s="98">
        <v>3.0409000000000002</v>
      </c>
      <c r="H121" s="98">
        <v>8.1199999999999994E-2</v>
      </c>
      <c r="I121" s="98">
        <v>2.6880000000000002</v>
      </c>
      <c r="J121" s="98">
        <v>0.88500000000000001</v>
      </c>
      <c r="K121" s="98">
        <v>8.1679999999999993</v>
      </c>
    </row>
    <row r="122" spans="1:11">
      <c r="A122" s="101"/>
      <c r="B122" s="100" t="s">
        <v>91</v>
      </c>
      <c r="C122" s="99">
        <v>0.25520833333333331</v>
      </c>
      <c r="D122" s="99">
        <v>0.31770833333333331</v>
      </c>
      <c r="E122" s="98">
        <v>-0.1691</v>
      </c>
      <c r="F122" s="98">
        <v>0.46899999999999997</v>
      </c>
      <c r="G122" s="98">
        <v>0.13009999999999999</v>
      </c>
      <c r="H122" s="98">
        <v>0.71840000000000004</v>
      </c>
      <c r="I122" s="98">
        <v>0.84399999999999997</v>
      </c>
      <c r="J122" s="98">
        <v>0.33700000000000002</v>
      </c>
      <c r="K122" s="98">
        <v>2.117</v>
      </c>
    </row>
    <row r="123" spans="1:11">
      <c r="A123" s="101"/>
      <c r="B123" s="100" t="s">
        <v>134</v>
      </c>
      <c r="C123" s="99">
        <v>9.375E-2</v>
      </c>
      <c r="D123" s="99">
        <v>0.109375</v>
      </c>
      <c r="E123" s="98">
        <v>7.0499999999999993E-2</v>
      </c>
      <c r="F123" s="98">
        <v>0.51700000000000002</v>
      </c>
      <c r="G123" s="98">
        <v>1.8599999999999998E-2</v>
      </c>
      <c r="H123" s="98">
        <v>0.89149999999999996</v>
      </c>
      <c r="I123" s="98">
        <v>1.073</v>
      </c>
      <c r="J123" s="98">
        <v>0.39</v>
      </c>
      <c r="K123" s="98">
        <v>2.956</v>
      </c>
    </row>
    <row r="124" spans="1:11">
      <c r="A124" s="101"/>
      <c r="B124" s="100" t="s">
        <v>133</v>
      </c>
      <c r="C124" s="99">
        <v>7.2916666666666671E-2</v>
      </c>
      <c r="D124" s="99">
        <v>7.2916666666666671E-2</v>
      </c>
      <c r="E124" s="98">
        <v>0.21210000000000001</v>
      </c>
      <c r="F124" s="98">
        <v>0.56469999999999998</v>
      </c>
      <c r="G124" s="98">
        <v>0.1411</v>
      </c>
      <c r="H124" s="98">
        <v>0.70720000000000005</v>
      </c>
      <c r="I124" s="98">
        <v>1.236</v>
      </c>
      <c r="J124" s="98">
        <v>0.40899999999999997</v>
      </c>
      <c r="K124" s="98">
        <v>3.7389999999999999</v>
      </c>
    </row>
    <row r="125" spans="1:11">
      <c r="A125" s="101"/>
      <c r="B125" s="100" t="s">
        <v>132</v>
      </c>
      <c r="C125" s="99">
        <v>9.375E-2</v>
      </c>
      <c r="D125" s="99">
        <v>0.10416666666666666</v>
      </c>
      <c r="E125" s="98">
        <v>-4.9099999999999998E-2</v>
      </c>
      <c r="F125" s="98">
        <v>0.50370000000000004</v>
      </c>
      <c r="G125" s="98">
        <v>9.4999999999999998E-3</v>
      </c>
      <c r="H125" s="98">
        <v>0.92230000000000001</v>
      </c>
      <c r="I125" s="98">
        <v>0.95199999999999996</v>
      </c>
      <c r="J125" s="98">
        <v>0.35499999999999998</v>
      </c>
      <c r="K125" s="98">
        <v>2.5550000000000002</v>
      </c>
    </row>
    <row r="126" spans="1:11">
      <c r="A126" s="101"/>
      <c r="B126" s="100" t="s">
        <v>131</v>
      </c>
      <c r="C126" s="99">
        <v>9.375E-2</v>
      </c>
      <c r="D126" s="99">
        <v>8.8541666666666657E-2</v>
      </c>
      <c r="E126" s="98">
        <v>-3.5799999999999998E-3</v>
      </c>
      <c r="F126" s="98">
        <v>0.54700000000000004</v>
      </c>
      <c r="G126" s="98">
        <v>0</v>
      </c>
      <c r="H126" s="98">
        <v>0.99480000000000002</v>
      </c>
      <c r="I126" s="98">
        <v>0.996</v>
      </c>
      <c r="J126" s="98">
        <v>0.34100000000000003</v>
      </c>
      <c r="K126" s="98">
        <v>2.911</v>
      </c>
    </row>
    <row r="127" spans="1:11">
      <c r="A127" s="101"/>
      <c r="B127" s="100" t="s">
        <v>130</v>
      </c>
      <c r="C127" s="99">
        <v>6.25E-2</v>
      </c>
      <c r="D127" s="99">
        <v>6.25E-2</v>
      </c>
      <c r="E127" s="98">
        <v>0.33600000000000002</v>
      </c>
      <c r="F127" s="98">
        <v>0.58009999999999995</v>
      </c>
      <c r="G127" s="98">
        <v>0.33560000000000001</v>
      </c>
      <c r="H127" s="98">
        <v>0.56240000000000001</v>
      </c>
      <c r="I127" s="98">
        <v>1.399</v>
      </c>
      <c r="J127" s="98">
        <v>0.44900000000000001</v>
      </c>
      <c r="K127" s="98">
        <v>4.3620000000000001</v>
      </c>
    </row>
    <row r="128" spans="1:11">
      <c r="A128" s="101"/>
      <c r="E128" s="98"/>
      <c r="F128" s="98"/>
      <c r="G128" s="98"/>
      <c r="H128" s="98"/>
      <c r="I128" s="98"/>
      <c r="J128" s="98"/>
      <c r="K128" s="98"/>
    </row>
    <row r="129" spans="1:11">
      <c r="A129" s="103" t="s">
        <v>656</v>
      </c>
      <c r="B129" s="100" t="s">
        <v>279</v>
      </c>
      <c r="C129" s="99">
        <v>0.11458333333333334</v>
      </c>
      <c r="D129" s="99">
        <v>5.7894736842105263E-2</v>
      </c>
      <c r="E129" s="98">
        <v>1.3601000000000001</v>
      </c>
      <c r="F129" s="98">
        <v>0.65390000000000004</v>
      </c>
      <c r="G129" s="98">
        <v>4.3258000000000001</v>
      </c>
      <c r="H129" s="98">
        <v>3.7499999999999999E-2</v>
      </c>
      <c r="I129" s="98">
        <v>3.8959999999999999</v>
      </c>
      <c r="J129" s="98">
        <v>1.0820000000000001</v>
      </c>
      <c r="K129" s="98">
        <v>14.038</v>
      </c>
    </row>
    <row r="130" spans="1:11">
      <c r="A130" s="101"/>
      <c r="B130" s="100" t="s">
        <v>129</v>
      </c>
      <c r="C130" s="99">
        <v>0.10416666666666666</v>
      </c>
      <c r="D130" s="99">
        <v>7.8947368421052627E-2</v>
      </c>
      <c r="E130" s="98">
        <v>0.91610000000000003</v>
      </c>
      <c r="F130" s="98">
        <v>0.61850000000000005</v>
      </c>
      <c r="G130" s="98">
        <v>2.1936</v>
      </c>
      <c r="H130" s="98">
        <v>0.1386</v>
      </c>
      <c r="I130" s="98">
        <v>2.5</v>
      </c>
      <c r="J130" s="98">
        <v>0.74399999999999999</v>
      </c>
      <c r="K130" s="98">
        <v>8.4019999999999992</v>
      </c>
    </row>
    <row r="131" spans="1:11">
      <c r="A131" s="101"/>
      <c r="B131" s="100" t="s">
        <v>128</v>
      </c>
      <c r="C131" s="99">
        <v>8.3333333333333343E-2</v>
      </c>
      <c r="D131" s="99">
        <v>6.8421052631578952E-2</v>
      </c>
      <c r="E131" s="98">
        <v>0.58879999999999999</v>
      </c>
      <c r="F131" s="98">
        <v>0.56399999999999995</v>
      </c>
      <c r="G131" s="98">
        <v>1.0901000000000001</v>
      </c>
      <c r="H131" s="98">
        <v>0.2964</v>
      </c>
      <c r="I131" s="98">
        <v>1.802</v>
      </c>
      <c r="J131" s="98">
        <v>0.59699999999999998</v>
      </c>
      <c r="K131" s="98">
        <v>5.4420000000000002</v>
      </c>
    </row>
    <row r="132" spans="1:11">
      <c r="A132" s="101"/>
      <c r="B132" s="100" t="s">
        <v>127</v>
      </c>
      <c r="C132" s="99">
        <v>0.203125</v>
      </c>
      <c r="D132" s="99">
        <v>0.2105263157894737</v>
      </c>
      <c r="E132" s="98">
        <v>0.61050000000000004</v>
      </c>
      <c r="F132" s="98">
        <v>0.59719999999999995</v>
      </c>
      <c r="G132" s="98">
        <v>1.0450999999999999</v>
      </c>
      <c r="H132" s="98">
        <v>0.30659999999999998</v>
      </c>
      <c r="I132" s="98">
        <v>1.841</v>
      </c>
      <c r="J132" s="98">
        <v>0.57099999999999995</v>
      </c>
      <c r="K132" s="98">
        <v>5.9359999999999999</v>
      </c>
    </row>
    <row r="133" spans="1:11">
      <c r="A133" s="101"/>
      <c r="B133" s="100" t="s">
        <v>126</v>
      </c>
      <c r="C133" s="99">
        <v>0.19270833333333331</v>
      </c>
      <c r="D133" s="99">
        <v>0.23684210526315791</v>
      </c>
      <c r="E133" s="98">
        <v>0.27700000000000002</v>
      </c>
      <c r="F133" s="98">
        <v>0.60289999999999999</v>
      </c>
      <c r="G133" s="98">
        <v>0.21110000000000001</v>
      </c>
      <c r="H133" s="98">
        <v>0.64590000000000003</v>
      </c>
      <c r="I133" s="98">
        <v>1.319</v>
      </c>
      <c r="J133" s="98">
        <v>0.40500000000000003</v>
      </c>
      <c r="K133" s="98">
        <v>4.3</v>
      </c>
    </row>
    <row r="134" spans="1:11">
      <c r="A134" s="101"/>
      <c r="B134" s="100" t="s">
        <v>125</v>
      </c>
      <c r="C134" s="99">
        <v>0.13020833333333334</v>
      </c>
      <c r="D134" s="99">
        <v>0.15263157894736842</v>
      </c>
      <c r="E134" s="98">
        <v>5.5E-2</v>
      </c>
      <c r="F134" s="98">
        <v>0.61909999999999998</v>
      </c>
      <c r="G134" s="98">
        <v>7.9000000000000008E-3</v>
      </c>
      <c r="H134" s="98">
        <v>0.92920000000000003</v>
      </c>
      <c r="I134" s="98">
        <v>1.0569999999999999</v>
      </c>
      <c r="J134" s="98">
        <v>0.314</v>
      </c>
      <c r="K134" s="98">
        <v>3.5550000000000002</v>
      </c>
    </row>
    <row r="135" spans="1:11">
      <c r="A135" s="101"/>
      <c r="B135" s="100" t="s">
        <v>122</v>
      </c>
      <c r="C135" s="99">
        <v>7.8125E-2</v>
      </c>
      <c r="D135" s="99">
        <v>9.4736842105263147E-2</v>
      </c>
      <c r="E135" s="98">
        <v>0.23449999999999999</v>
      </c>
      <c r="F135" s="98">
        <v>0.61150000000000004</v>
      </c>
      <c r="G135" s="98">
        <v>0.14699999999999999</v>
      </c>
      <c r="H135" s="98">
        <v>0.70140000000000002</v>
      </c>
      <c r="I135" s="98">
        <v>1.264</v>
      </c>
      <c r="J135" s="98">
        <v>0.38100000000000001</v>
      </c>
      <c r="K135" s="98">
        <v>4.1909999999999998</v>
      </c>
    </row>
    <row r="136" spans="1:11">
      <c r="A136" s="101"/>
      <c r="B136" s="100" t="s">
        <v>315</v>
      </c>
      <c r="C136" s="99">
        <v>9.375E-2</v>
      </c>
      <c r="D136" s="99">
        <v>0.1</v>
      </c>
      <c r="E136" s="98">
        <v>0.48199999999999998</v>
      </c>
      <c r="F136" s="98">
        <v>0.62209999999999999</v>
      </c>
      <c r="G136" s="98">
        <v>0.60019999999999996</v>
      </c>
      <c r="H136" s="98">
        <v>0.4385</v>
      </c>
      <c r="I136" s="98">
        <v>1.619</v>
      </c>
      <c r="J136" s="98">
        <v>0.47799999999999998</v>
      </c>
      <c r="K136" s="98">
        <v>5.4809999999999999</v>
      </c>
    </row>
    <row r="137" spans="1:11">
      <c r="A137" s="101"/>
      <c r="C137" s="99"/>
      <c r="D137" s="99"/>
      <c r="E137" s="98"/>
      <c r="F137" s="98"/>
      <c r="G137" s="98"/>
      <c r="H137" s="98"/>
      <c r="I137" s="98"/>
      <c r="J137" s="98"/>
      <c r="K137" s="98"/>
    </row>
    <row r="138" spans="1:11">
      <c r="A138" s="103" t="s">
        <v>500</v>
      </c>
      <c r="B138" s="100" t="s">
        <v>76</v>
      </c>
      <c r="C138" s="99">
        <v>0.73684210526315796</v>
      </c>
      <c r="D138" s="99">
        <v>0.72105263157894739</v>
      </c>
      <c r="E138" s="98">
        <v>0.95009999999999994</v>
      </c>
      <c r="F138" s="98">
        <v>0.69830000000000003</v>
      </c>
      <c r="G138" s="98">
        <v>1.8514999999999999</v>
      </c>
      <c r="H138" s="98">
        <v>0.1736</v>
      </c>
      <c r="I138" s="98">
        <v>2.5859999999999999</v>
      </c>
      <c r="J138" s="98">
        <v>0.65800000000000003</v>
      </c>
      <c r="K138" s="98">
        <v>10.163</v>
      </c>
    </row>
    <row r="139" spans="1:11">
      <c r="A139" s="101"/>
      <c r="B139" s="100" t="s">
        <v>75</v>
      </c>
      <c r="C139" s="99">
        <v>0.2105263157894737</v>
      </c>
      <c r="D139" s="99">
        <v>0.2157894736842105</v>
      </c>
      <c r="E139" s="98">
        <v>0.28129999999999999</v>
      </c>
      <c r="F139" s="98">
        <v>0.33350000000000002</v>
      </c>
      <c r="G139" s="98">
        <v>0.71160000000000001</v>
      </c>
      <c r="H139" s="98">
        <v>0.39889999999999998</v>
      </c>
      <c r="I139" s="98">
        <v>1.325</v>
      </c>
      <c r="J139" s="98">
        <v>0.68899999999999995</v>
      </c>
      <c r="K139" s="98">
        <v>2.5470000000000002</v>
      </c>
    </row>
    <row r="140" spans="1:11">
      <c r="A140" s="101"/>
      <c r="B140" s="100" t="s">
        <v>111</v>
      </c>
      <c r="C140" s="99">
        <v>5.2631578947368425E-2</v>
      </c>
      <c r="D140" s="99">
        <v>6.3157894736842107E-2</v>
      </c>
      <c r="E140" s="98">
        <v>0.11990000000000001</v>
      </c>
      <c r="F140" s="98">
        <v>0.60229999999999995</v>
      </c>
      <c r="G140" s="98">
        <v>3.9600000000000003E-2</v>
      </c>
      <c r="H140" s="98">
        <v>0.84219999999999995</v>
      </c>
      <c r="I140" s="98">
        <v>1.127</v>
      </c>
      <c r="J140" s="98">
        <v>0.34599999999999997</v>
      </c>
      <c r="K140" s="98">
        <v>3.6709999999999998</v>
      </c>
    </row>
    <row r="141" spans="1:11">
      <c r="A141" s="101"/>
      <c r="E141" s="98"/>
      <c r="F141" s="98"/>
      <c r="G141" s="98"/>
      <c r="H141" s="98"/>
      <c r="I141" s="98"/>
      <c r="J141" s="98"/>
      <c r="K141" s="98"/>
    </row>
    <row r="142" spans="1:11">
      <c r="A142" s="103" t="s">
        <v>461</v>
      </c>
      <c r="B142" s="100" t="s">
        <v>279</v>
      </c>
      <c r="C142" s="99">
        <v>0.22105263157894736</v>
      </c>
      <c r="D142" s="99">
        <v>0.18947368421052629</v>
      </c>
      <c r="E142" s="98">
        <v>0.56979999999999997</v>
      </c>
      <c r="F142" s="98">
        <v>0.49730000000000002</v>
      </c>
      <c r="G142" s="98">
        <v>1.3128</v>
      </c>
      <c r="H142" s="98">
        <v>0.25190000000000001</v>
      </c>
      <c r="I142" s="98">
        <v>1.768</v>
      </c>
      <c r="J142" s="98">
        <v>0.66700000000000004</v>
      </c>
      <c r="K142" s="98">
        <v>4.6859999999999999</v>
      </c>
    </row>
    <row r="143" spans="1:11">
      <c r="A143" s="101"/>
      <c r="B143" s="100" t="s">
        <v>124</v>
      </c>
      <c r="C143" s="99">
        <v>0.20526315789473684</v>
      </c>
      <c r="D143" s="99">
        <v>0.23157894736842105</v>
      </c>
      <c r="E143" s="98">
        <v>0.50249999999999995</v>
      </c>
      <c r="F143" s="98">
        <v>0.47449999999999998</v>
      </c>
      <c r="G143" s="98">
        <v>1.1216999999999999</v>
      </c>
      <c r="H143" s="98">
        <v>0.28949999999999998</v>
      </c>
      <c r="I143" s="98">
        <v>1.653</v>
      </c>
      <c r="J143" s="98">
        <v>0.65200000000000002</v>
      </c>
      <c r="K143" s="98">
        <v>4.1890000000000001</v>
      </c>
    </row>
    <row r="144" spans="1:11">
      <c r="A144" s="101"/>
      <c r="B144" s="100" t="s">
        <v>307</v>
      </c>
      <c r="C144" s="99">
        <v>0.18947368421052629</v>
      </c>
      <c r="D144" s="99">
        <v>0.15789473684210525</v>
      </c>
      <c r="E144" s="98">
        <v>0.70699999999999996</v>
      </c>
      <c r="F144" s="98">
        <v>0.51390000000000002</v>
      </c>
      <c r="G144" s="98">
        <v>1.8927</v>
      </c>
      <c r="H144" s="98">
        <v>0.16889999999999999</v>
      </c>
      <c r="I144" s="98">
        <v>2.028</v>
      </c>
      <c r="J144" s="98">
        <v>0.74099999999999999</v>
      </c>
      <c r="K144" s="98">
        <v>5.5529999999999999</v>
      </c>
    </row>
    <row r="145" spans="1:11">
      <c r="A145" s="101"/>
      <c r="B145" s="100" t="s">
        <v>305</v>
      </c>
      <c r="C145" s="99">
        <v>7.3684210526315783E-2</v>
      </c>
      <c r="D145" s="99">
        <v>0.1</v>
      </c>
      <c r="E145" s="98">
        <v>-6.1899999999999997E-2</v>
      </c>
      <c r="F145" s="98">
        <v>0.44490000000000002</v>
      </c>
      <c r="G145" s="98">
        <v>1.9300000000000001E-2</v>
      </c>
      <c r="H145" s="98">
        <v>0.88939999999999997</v>
      </c>
      <c r="I145" s="98">
        <v>0.94</v>
      </c>
      <c r="J145" s="98">
        <v>0.39300000000000002</v>
      </c>
      <c r="K145" s="98">
        <v>2.2480000000000002</v>
      </c>
    </row>
    <row r="146" spans="1:11">
      <c r="A146" s="101"/>
      <c r="B146" s="100" t="s">
        <v>304</v>
      </c>
      <c r="C146" s="99">
        <v>5.7894736842105263E-2</v>
      </c>
      <c r="D146" s="99">
        <v>8.9473684210526316E-2</v>
      </c>
      <c r="E146" s="98">
        <v>-7.2499999999999995E-2</v>
      </c>
      <c r="F146" s="98">
        <v>0.51419999999999999</v>
      </c>
      <c r="G146" s="98">
        <v>1.9900000000000001E-2</v>
      </c>
      <c r="H146" s="98">
        <v>0.88790000000000002</v>
      </c>
      <c r="I146" s="98">
        <v>0.93</v>
      </c>
      <c r="J146" s="98">
        <v>0.33900000000000002</v>
      </c>
      <c r="K146" s="98">
        <v>2.548</v>
      </c>
    </row>
    <row r="147" spans="1:11">
      <c r="A147" s="101"/>
      <c r="B147" s="100" t="s">
        <v>123</v>
      </c>
      <c r="C147" s="99">
        <v>0.25263157894736843</v>
      </c>
      <c r="D147" s="99">
        <v>0.23157894736842105</v>
      </c>
      <c r="E147" s="98">
        <v>0.45400000000000001</v>
      </c>
      <c r="F147" s="98">
        <v>0.42880000000000001</v>
      </c>
      <c r="G147" s="98">
        <v>1.1209</v>
      </c>
      <c r="H147" s="98">
        <v>0.28970000000000001</v>
      </c>
      <c r="I147" s="98">
        <v>1.575</v>
      </c>
      <c r="J147" s="98">
        <v>0.67900000000000005</v>
      </c>
      <c r="K147" s="98">
        <v>3.649</v>
      </c>
    </row>
    <row r="148" spans="1:11">
      <c r="A148" s="101"/>
      <c r="E148" s="98"/>
      <c r="F148" s="98"/>
      <c r="G148" s="98"/>
      <c r="H148" s="98"/>
      <c r="I148" s="98"/>
      <c r="J148" s="98"/>
      <c r="K148" s="98"/>
    </row>
    <row r="149" spans="1:11">
      <c r="A149" s="103" t="s">
        <v>662</v>
      </c>
      <c r="B149" s="100" t="s">
        <v>279</v>
      </c>
      <c r="C149" s="99">
        <v>0.18229166666666669</v>
      </c>
      <c r="D149" s="99">
        <v>0.16145833333333331</v>
      </c>
      <c r="E149" s="98">
        <v>0.25480000000000003</v>
      </c>
      <c r="F149" s="98">
        <v>0.47249999999999998</v>
      </c>
      <c r="G149" s="98">
        <v>0.2908</v>
      </c>
      <c r="H149" s="98">
        <v>0.5897</v>
      </c>
      <c r="I149" s="98">
        <v>1.29</v>
      </c>
      <c r="J149" s="98">
        <v>0.51100000000000001</v>
      </c>
      <c r="K149" s="98">
        <v>3.2570000000000001</v>
      </c>
    </row>
    <row r="150" spans="1:11">
      <c r="A150" s="101"/>
      <c r="B150" s="100" t="s">
        <v>122</v>
      </c>
      <c r="C150" s="99">
        <v>9.375E-2</v>
      </c>
      <c r="D150" s="99">
        <v>9.8958333333333343E-2</v>
      </c>
      <c r="E150" s="98">
        <v>-0.23699999999999999</v>
      </c>
      <c r="F150" s="98">
        <v>0.47810000000000002</v>
      </c>
      <c r="G150" s="98">
        <v>0.2457</v>
      </c>
      <c r="H150" s="98">
        <v>0.62009999999999998</v>
      </c>
      <c r="I150" s="98">
        <v>0.78900000000000003</v>
      </c>
      <c r="J150" s="98">
        <v>0.309</v>
      </c>
      <c r="K150" s="98">
        <v>2.0139999999999998</v>
      </c>
    </row>
    <row r="151" spans="1:11">
      <c r="A151" s="101"/>
      <c r="B151" s="100" t="s">
        <v>315</v>
      </c>
      <c r="C151" s="99">
        <v>0.14583333333333334</v>
      </c>
      <c r="D151" s="99">
        <v>0.19270833333333331</v>
      </c>
      <c r="E151" s="98">
        <v>-0.34279999999999999</v>
      </c>
      <c r="F151" s="98">
        <v>0.46949999999999997</v>
      </c>
      <c r="G151" s="98">
        <v>0.5333</v>
      </c>
      <c r="H151" s="98">
        <v>0.4652</v>
      </c>
      <c r="I151" s="98">
        <v>0.71</v>
      </c>
      <c r="J151" s="98">
        <v>0.28299999999999997</v>
      </c>
      <c r="K151" s="98">
        <v>1.7809999999999999</v>
      </c>
    </row>
    <row r="152" spans="1:11">
      <c r="A152" s="101"/>
      <c r="B152" s="100" t="s">
        <v>314</v>
      </c>
      <c r="C152" s="99">
        <v>0.21354166666666669</v>
      </c>
      <c r="D152" s="99">
        <v>0.24479166666666669</v>
      </c>
      <c r="E152" s="98">
        <v>-0.18329999999999999</v>
      </c>
      <c r="F152" s="98">
        <v>0.4597</v>
      </c>
      <c r="G152" s="98">
        <v>0.15909999999999999</v>
      </c>
      <c r="H152" s="98">
        <v>0.69</v>
      </c>
      <c r="I152" s="98">
        <v>0.83199999999999996</v>
      </c>
      <c r="J152" s="98">
        <v>0.33800000000000002</v>
      </c>
      <c r="K152" s="98">
        <v>2.0489999999999999</v>
      </c>
    </row>
    <row r="153" spans="1:11">
      <c r="A153" s="101"/>
      <c r="B153" s="100" t="s">
        <v>121</v>
      </c>
      <c r="C153" s="99">
        <v>0.36458333333333337</v>
      </c>
      <c r="D153" s="99">
        <v>0.30208333333333331</v>
      </c>
      <c r="E153" s="98">
        <v>9.1800000000000007E-2</v>
      </c>
      <c r="F153" s="98">
        <v>0.4516</v>
      </c>
      <c r="G153" s="98">
        <v>4.1300000000000003E-2</v>
      </c>
      <c r="H153" s="98">
        <v>0.83899999999999997</v>
      </c>
      <c r="I153" s="98">
        <v>1.0960000000000001</v>
      </c>
      <c r="J153" s="98">
        <v>0.45200000000000001</v>
      </c>
      <c r="K153" s="98">
        <v>2.6560000000000001</v>
      </c>
    </row>
    <row r="154" spans="1:11">
      <c r="A154" s="101"/>
      <c r="C154" s="99"/>
      <c r="D154" s="99"/>
      <c r="E154" s="98"/>
      <c r="F154" s="98"/>
      <c r="G154" s="98"/>
      <c r="H154" s="98"/>
      <c r="I154" s="98"/>
      <c r="J154" s="98"/>
      <c r="K154" s="98"/>
    </row>
    <row r="155" spans="1:11">
      <c r="A155" s="103" t="s">
        <v>475</v>
      </c>
      <c r="B155" s="100" t="s">
        <v>279</v>
      </c>
      <c r="C155" s="99">
        <v>6.25E-2</v>
      </c>
      <c r="D155" s="99">
        <v>7.2916666666666671E-2</v>
      </c>
      <c r="E155" s="98">
        <v>0.3075</v>
      </c>
      <c r="F155" s="98">
        <v>0.55479999999999996</v>
      </c>
      <c r="G155" s="98">
        <v>0.30719999999999997</v>
      </c>
      <c r="H155" s="98">
        <v>0.57940000000000003</v>
      </c>
      <c r="I155" s="98">
        <v>1.36</v>
      </c>
      <c r="J155" s="98">
        <v>0.45800000000000002</v>
      </c>
      <c r="K155" s="98">
        <v>4.0339999999999998</v>
      </c>
    </row>
    <row r="156" spans="1:11">
      <c r="A156" s="101"/>
      <c r="B156" s="100" t="s">
        <v>321</v>
      </c>
      <c r="C156" s="99">
        <v>8.3333333333333343E-2</v>
      </c>
      <c r="D156" s="99">
        <v>4.6875E-2</v>
      </c>
      <c r="E156" s="98">
        <v>1.0680000000000001</v>
      </c>
      <c r="F156" s="98">
        <v>0.6169</v>
      </c>
      <c r="G156" s="98">
        <v>2.9969000000000001</v>
      </c>
      <c r="H156" s="98">
        <v>8.3400000000000002E-2</v>
      </c>
      <c r="I156" s="98">
        <v>2.9089999999999998</v>
      </c>
      <c r="J156" s="98">
        <v>0.86799999999999999</v>
      </c>
      <c r="K156" s="98">
        <v>9.7479999999999993</v>
      </c>
    </row>
    <row r="157" spans="1:11">
      <c r="A157" s="101"/>
      <c r="B157" s="100" t="s">
        <v>120</v>
      </c>
      <c r="C157" s="99">
        <v>7.2916666666666671E-2</v>
      </c>
      <c r="D157" s="99">
        <v>4.1666666666666671E-2</v>
      </c>
      <c r="E157" s="98">
        <v>1.1435</v>
      </c>
      <c r="F157" s="98">
        <v>0.66020000000000001</v>
      </c>
      <c r="G157" s="98">
        <v>3.0003000000000002</v>
      </c>
      <c r="H157" s="98">
        <v>8.3299999999999999E-2</v>
      </c>
      <c r="I157" s="98">
        <v>3.1379999999999999</v>
      </c>
      <c r="J157" s="98">
        <v>0.86</v>
      </c>
      <c r="K157" s="98">
        <v>11.443</v>
      </c>
    </row>
    <row r="158" spans="1:11">
      <c r="A158" s="101"/>
      <c r="B158" s="100" t="s">
        <v>319</v>
      </c>
      <c r="C158" s="99">
        <v>0.15104166666666666</v>
      </c>
      <c r="D158" s="99">
        <v>0.13541666666666666</v>
      </c>
      <c r="E158" s="98">
        <v>0.79069999999999996</v>
      </c>
      <c r="F158" s="98">
        <v>0.57320000000000004</v>
      </c>
      <c r="G158" s="98">
        <v>1.9028</v>
      </c>
      <c r="H158" s="98">
        <v>0.1678</v>
      </c>
      <c r="I158" s="98">
        <v>2.2050000000000001</v>
      </c>
      <c r="J158" s="98">
        <v>0.71699999999999997</v>
      </c>
      <c r="K158" s="98">
        <v>6.782</v>
      </c>
    </row>
    <row r="159" spans="1:11">
      <c r="A159" s="101"/>
      <c r="B159" s="100" t="s">
        <v>330</v>
      </c>
      <c r="C159" s="99">
        <v>0.14583333333333334</v>
      </c>
      <c r="D159" s="99">
        <v>0.15104166666666666</v>
      </c>
      <c r="E159" s="98">
        <v>0.3881</v>
      </c>
      <c r="F159" s="98">
        <v>0.55249999999999999</v>
      </c>
      <c r="G159" s="98">
        <v>0.49359999999999998</v>
      </c>
      <c r="H159" s="98">
        <v>0.48230000000000001</v>
      </c>
      <c r="I159" s="98">
        <v>1.474</v>
      </c>
      <c r="J159" s="98">
        <v>0.499</v>
      </c>
      <c r="K159" s="98">
        <v>4.3540000000000001</v>
      </c>
    </row>
    <row r="160" spans="1:11">
      <c r="A160" s="101"/>
      <c r="B160" s="100" t="s">
        <v>289</v>
      </c>
      <c r="C160" s="99">
        <v>7.2916666666666671E-2</v>
      </c>
      <c r="D160" s="99">
        <v>5.7291666666666671E-2</v>
      </c>
      <c r="E160" s="98">
        <v>0.81569999999999998</v>
      </c>
      <c r="F160" s="98">
        <v>0.59950000000000003</v>
      </c>
      <c r="G160" s="98">
        <v>1.8513999999999999</v>
      </c>
      <c r="H160" s="98">
        <v>0.1736</v>
      </c>
      <c r="I160" s="98">
        <v>2.2610000000000001</v>
      </c>
      <c r="J160" s="98">
        <v>0.69799999999999995</v>
      </c>
      <c r="K160" s="98">
        <v>7.32</v>
      </c>
    </row>
    <row r="161" spans="1:11">
      <c r="A161" s="101"/>
      <c r="B161" s="100" t="s">
        <v>288</v>
      </c>
      <c r="C161" s="99">
        <v>8.3333333333333343E-2</v>
      </c>
      <c r="D161" s="99">
        <v>0.125</v>
      </c>
      <c r="E161" s="98">
        <v>1.3899999999999999E-2</v>
      </c>
      <c r="F161" s="98">
        <v>0.57550000000000001</v>
      </c>
      <c r="G161" s="98">
        <v>5.9999999999999995E-4</v>
      </c>
      <c r="H161" s="98">
        <v>0.98080000000000001</v>
      </c>
      <c r="I161" s="98">
        <v>1.014</v>
      </c>
      <c r="J161" s="98">
        <v>0.32800000000000001</v>
      </c>
      <c r="K161" s="98">
        <v>3.133</v>
      </c>
    </row>
    <row r="162" spans="1:11">
      <c r="A162" s="101"/>
      <c r="B162" s="100" t="s">
        <v>287</v>
      </c>
      <c r="C162" s="99">
        <v>0.16145833333333331</v>
      </c>
      <c r="D162" s="99">
        <v>0.19270833333333331</v>
      </c>
      <c r="E162" s="98">
        <v>0.31269999999999998</v>
      </c>
      <c r="F162" s="98">
        <v>0.58279999999999998</v>
      </c>
      <c r="G162" s="98">
        <v>0.28789999999999999</v>
      </c>
      <c r="H162" s="98">
        <v>0.59160000000000001</v>
      </c>
      <c r="I162" s="98">
        <v>1.367</v>
      </c>
      <c r="J162" s="98">
        <v>0.436</v>
      </c>
      <c r="K162" s="98">
        <v>4.2839999999999998</v>
      </c>
    </row>
    <row r="163" spans="1:11">
      <c r="A163" s="101"/>
      <c r="B163" s="100" t="s">
        <v>278</v>
      </c>
      <c r="C163" s="99">
        <v>0.16666666666666669</v>
      </c>
      <c r="D163" s="99">
        <v>0.17708333333333331</v>
      </c>
      <c r="E163" s="98">
        <v>0.60929999999999995</v>
      </c>
      <c r="F163" s="98">
        <v>0.50280000000000002</v>
      </c>
      <c r="G163" s="98">
        <v>1.4684999999999999</v>
      </c>
      <c r="H163" s="98">
        <v>0.22559999999999999</v>
      </c>
      <c r="I163" s="98">
        <v>1.839</v>
      </c>
      <c r="J163" s="98">
        <v>0.68600000000000005</v>
      </c>
      <c r="K163" s="98">
        <v>4.9279999999999999</v>
      </c>
    </row>
    <row r="164" spans="1:11">
      <c r="A164" s="101"/>
      <c r="E164" s="98"/>
      <c r="F164" s="98"/>
      <c r="G164" s="98"/>
      <c r="H164" s="98"/>
      <c r="I164" s="98"/>
      <c r="J164" s="98"/>
      <c r="K164" s="98"/>
    </row>
    <row r="165" spans="1:11">
      <c r="A165" s="103" t="s">
        <v>568</v>
      </c>
      <c r="B165" s="100" t="s">
        <v>119</v>
      </c>
      <c r="C165" s="99">
        <v>0.4263157894736842</v>
      </c>
      <c r="D165" s="99">
        <v>0.4210526315789474</v>
      </c>
      <c r="E165" s="98">
        <v>3.6999999999999998E-2</v>
      </c>
      <c r="F165" s="98">
        <v>0.46910000000000002</v>
      </c>
      <c r="G165" s="98">
        <v>6.1999999999999998E-3</v>
      </c>
      <c r="H165" s="98">
        <v>0.93720000000000003</v>
      </c>
      <c r="I165" s="98">
        <v>1.038</v>
      </c>
      <c r="J165" s="98">
        <v>0.41399999999999998</v>
      </c>
      <c r="K165" s="98">
        <v>2.6019999999999999</v>
      </c>
    </row>
    <row r="166" spans="1:11">
      <c r="A166" s="101"/>
      <c r="B166" s="100" t="s">
        <v>118</v>
      </c>
      <c r="C166" s="99">
        <v>0.11578947368421053</v>
      </c>
      <c r="D166" s="99">
        <v>0.14210526315789473</v>
      </c>
      <c r="E166" s="98">
        <v>-0.2155</v>
      </c>
      <c r="F166" s="98">
        <v>0.44800000000000001</v>
      </c>
      <c r="G166" s="98">
        <v>0.23150000000000001</v>
      </c>
      <c r="H166" s="98">
        <v>0.63039999999999996</v>
      </c>
      <c r="I166" s="98">
        <v>0.80600000000000005</v>
      </c>
      <c r="J166" s="98">
        <v>0.33500000000000002</v>
      </c>
      <c r="K166" s="98">
        <v>1.94</v>
      </c>
    </row>
    <row r="167" spans="1:11">
      <c r="A167" s="101"/>
      <c r="B167" s="100" t="s">
        <v>117</v>
      </c>
      <c r="C167" s="99">
        <v>0.36842105263157898</v>
      </c>
      <c r="D167" s="99">
        <v>0.31052631578947371</v>
      </c>
      <c r="E167" s="98">
        <v>0.1095</v>
      </c>
      <c r="F167" s="98">
        <v>0.37809999999999999</v>
      </c>
      <c r="G167" s="98">
        <v>8.3799999999999999E-2</v>
      </c>
      <c r="H167" s="98">
        <v>0.7722</v>
      </c>
      <c r="I167" s="98">
        <v>1.1160000000000001</v>
      </c>
      <c r="J167" s="98">
        <v>0.53200000000000003</v>
      </c>
      <c r="K167" s="98">
        <v>2.3410000000000002</v>
      </c>
    </row>
    <row r="168" spans="1:11">
      <c r="A168" s="101"/>
      <c r="B168" s="100" t="s">
        <v>116</v>
      </c>
      <c r="C168" s="99">
        <v>8.9473684210526316E-2</v>
      </c>
      <c r="D168" s="99">
        <v>0.12631578947368421</v>
      </c>
      <c r="E168" s="98">
        <v>-0.36870000000000003</v>
      </c>
      <c r="F168" s="98">
        <v>0.43290000000000001</v>
      </c>
      <c r="G168" s="98">
        <v>0.72550000000000003</v>
      </c>
      <c r="H168" s="98">
        <v>0.39439999999999997</v>
      </c>
      <c r="I168" s="98">
        <v>0.69199999999999995</v>
      </c>
      <c r="J168" s="98">
        <v>0.29599999999999999</v>
      </c>
      <c r="K168" s="98">
        <v>1.6160000000000001</v>
      </c>
    </row>
    <row r="169" spans="1:11">
      <c r="A169" s="101"/>
      <c r="E169" s="98"/>
      <c r="F169" s="98"/>
      <c r="G169" s="98"/>
      <c r="H169" s="98"/>
      <c r="I169" s="98"/>
      <c r="J169" s="98"/>
      <c r="K169" s="98"/>
    </row>
    <row r="170" spans="1:11">
      <c r="A170" s="103" t="s">
        <v>597</v>
      </c>
      <c r="B170" s="100" t="s">
        <v>279</v>
      </c>
      <c r="C170" s="99">
        <v>0.19021739130434781</v>
      </c>
      <c r="D170" s="99">
        <v>0.15217391304347827</v>
      </c>
      <c r="E170" s="98">
        <v>0.39629999999999999</v>
      </c>
      <c r="F170" s="98">
        <v>0.49149999999999999</v>
      </c>
      <c r="G170" s="98">
        <v>0.6502</v>
      </c>
      <c r="H170" s="98">
        <v>0.42</v>
      </c>
      <c r="I170" s="98">
        <v>1.486</v>
      </c>
      <c r="J170" s="98">
        <v>0.56699999999999995</v>
      </c>
      <c r="K170" s="98">
        <v>3.895</v>
      </c>
    </row>
    <row r="171" spans="1:11">
      <c r="A171" s="101"/>
      <c r="B171" s="100" t="s">
        <v>297</v>
      </c>
      <c r="C171" s="99">
        <v>0.36413043478260865</v>
      </c>
      <c r="D171" s="99">
        <v>0.36956521739130438</v>
      </c>
      <c r="E171" s="98">
        <v>0.28660000000000002</v>
      </c>
      <c r="F171" s="98">
        <v>0.49969999999999998</v>
      </c>
      <c r="G171" s="98">
        <v>0.32900000000000001</v>
      </c>
      <c r="H171" s="98">
        <v>0.56620000000000004</v>
      </c>
      <c r="I171" s="98">
        <v>1.3320000000000001</v>
      </c>
      <c r="J171" s="98">
        <v>0.5</v>
      </c>
      <c r="K171" s="98">
        <v>3.5459999999999998</v>
      </c>
    </row>
    <row r="172" spans="1:11">
      <c r="A172" s="101"/>
      <c r="B172" s="100" t="s">
        <v>76</v>
      </c>
      <c r="C172" s="99">
        <v>4.8913043478260872E-2</v>
      </c>
      <c r="D172" s="99">
        <v>8.1521739130434784E-2</v>
      </c>
      <c r="E172" s="98">
        <v>-0.57489999999999997</v>
      </c>
      <c r="F172" s="98">
        <v>0.59870000000000001</v>
      </c>
      <c r="G172" s="98">
        <v>0.92190000000000005</v>
      </c>
      <c r="H172" s="98">
        <v>0.33700000000000002</v>
      </c>
      <c r="I172" s="98">
        <v>0.56299999999999994</v>
      </c>
      <c r="J172" s="98">
        <v>0.17399999999999999</v>
      </c>
      <c r="K172" s="98">
        <v>1.82</v>
      </c>
    </row>
    <row r="173" spans="1:11">
      <c r="A173" s="101"/>
      <c r="B173" s="100" t="s">
        <v>88</v>
      </c>
      <c r="C173" s="99">
        <v>0.17391304347826086</v>
      </c>
      <c r="D173" s="99">
        <v>0.20652173913043476</v>
      </c>
      <c r="E173" s="98">
        <v>-9.2200000000000004E-2</v>
      </c>
      <c r="F173" s="98">
        <v>0.46200000000000002</v>
      </c>
      <c r="G173" s="98">
        <v>3.9899999999999998E-2</v>
      </c>
      <c r="H173" s="98">
        <v>0.84179999999999999</v>
      </c>
      <c r="I173" s="98">
        <v>0.91200000000000003</v>
      </c>
      <c r="J173" s="98">
        <v>0.36899999999999999</v>
      </c>
      <c r="K173" s="98">
        <v>2.2549999999999999</v>
      </c>
    </row>
    <row r="174" spans="1:11">
      <c r="A174" s="101"/>
      <c r="B174" s="100" t="s">
        <v>300</v>
      </c>
      <c r="C174" s="99">
        <v>0.10326086956521738</v>
      </c>
      <c r="D174" s="99">
        <v>9.7826086956521743E-2</v>
      </c>
      <c r="E174" s="98">
        <v>6.6100000000000006E-2</v>
      </c>
      <c r="F174" s="98">
        <v>0.43419999999999997</v>
      </c>
      <c r="G174" s="98">
        <v>2.3199999999999998E-2</v>
      </c>
      <c r="H174" s="98">
        <v>0.87890000000000001</v>
      </c>
      <c r="I174" s="98">
        <v>1.0680000000000001</v>
      </c>
      <c r="J174" s="98">
        <v>0.45600000000000002</v>
      </c>
      <c r="K174" s="98">
        <v>2.5019999999999998</v>
      </c>
    </row>
    <row r="175" spans="1:11">
      <c r="A175" s="101"/>
      <c r="B175" s="100" t="s">
        <v>109</v>
      </c>
      <c r="C175" s="99">
        <v>4.3478260869565216E-2</v>
      </c>
      <c r="D175" s="99">
        <v>4.8913043478260872E-2</v>
      </c>
      <c r="E175" s="98">
        <v>-8.6999999999999994E-2</v>
      </c>
      <c r="F175" s="98">
        <v>0.59089999999999998</v>
      </c>
      <c r="G175" s="98">
        <v>2.1700000000000001E-2</v>
      </c>
      <c r="H175" s="98">
        <v>0.88300000000000001</v>
      </c>
      <c r="I175" s="98">
        <v>0.91700000000000004</v>
      </c>
      <c r="J175" s="98">
        <v>0.28799999999999998</v>
      </c>
      <c r="K175" s="98">
        <v>2.919</v>
      </c>
    </row>
    <row r="176" spans="1:11">
      <c r="A176" s="101"/>
      <c r="B176" s="100" t="s">
        <v>97</v>
      </c>
      <c r="C176" s="99">
        <v>7.6086956521739135E-2</v>
      </c>
      <c r="D176" s="99">
        <v>4.3478260869565216E-2</v>
      </c>
      <c r="E176" s="98">
        <v>0.70499999999999996</v>
      </c>
      <c r="F176" s="98">
        <v>0.62109999999999999</v>
      </c>
      <c r="G176" s="98">
        <v>1.2885</v>
      </c>
      <c r="H176" s="98">
        <v>0.25629999999999997</v>
      </c>
      <c r="I176" s="98">
        <v>2.024</v>
      </c>
      <c r="J176" s="98">
        <v>0.59899999999999998</v>
      </c>
      <c r="K176" s="98">
        <v>6.8369999999999997</v>
      </c>
    </row>
    <row r="177" spans="1:11">
      <c r="A177" s="101"/>
      <c r="E177" s="98"/>
      <c r="F177" s="98"/>
      <c r="G177" s="98"/>
      <c r="H177" s="98"/>
      <c r="I177" s="98"/>
      <c r="J177" s="98"/>
      <c r="K177" s="98"/>
    </row>
    <row r="178" spans="1:11">
      <c r="A178" s="103" t="s">
        <v>655</v>
      </c>
      <c r="B178" s="100" t="s">
        <v>279</v>
      </c>
      <c r="C178" s="99">
        <v>0.15263157894736842</v>
      </c>
      <c r="D178" s="99">
        <v>7.8947368421052627E-2</v>
      </c>
      <c r="E178" s="98">
        <v>0.58830000000000005</v>
      </c>
      <c r="F178" s="98">
        <v>0.46039999999999998</v>
      </c>
      <c r="G178" s="98">
        <v>1.6328</v>
      </c>
      <c r="H178" s="98">
        <v>0.20130000000000001</v>
      </c>
      <c r="I178" s="98">
        <v>1.8009999999999999</v>
      </c>
      <c r="J178" s="98">
        <v>0.73</v>
      </c>
      <c r="K178" s="98">
        <v>4.4400000000000004</v>
      </c>
    </row>
    <row r="179" spans="1:11">
      <c r="A179" s="101"/>
      <c r="B179" s="100" t="s">
        <v>115</v>
      </c>
      <c r="C179" s="99">
        <v>0.48947368421052628</v>
      </c>
      <c r="D179" s="99">
        <v>0.52631578947368418</v>
      </c>
      <c r="E179" s="98">
        <v>-0.16159999999999999</v>
      </c>
      <c r="F179" s="98">
        <v>0.48230000000000001</v>
      </c>
      <c r="G179" s="98">
        <v>0.1123</v>
      </c>
      <c r="H179" s="98">
        <v>0.73750000000000004</v>
      </c>
      <c r="I179" s="98">
        <v>0.85099999999999998</v>
      </c>
      <c r="J179" s="98">
        <v>0.33100000000000002</v>
      </c>
      <c r="K179" s="98">
        <v>2.1890000000000001</v>
      </c>
    </row>
    <row r="180" spans="1:11">
      <c r="A180" s="101"/>
      <c r="B180" s="100" t="s">
        <v>114</v>
      </c>
      <c r="C180" s="99">
        <v>9.4736842105263147E-2</v>
      </c>
      <c r="D180" s="99">
        <v>8.4210526315789472E-2</v>
      </c>
      <c r="E180" s="98">
        <v>-0.23</v>
      </c>
      <c r="F180" s="98">
        <v>0.50480000000000003</v>
      </c>
      <c r="G180" s="98">
        <v>0.20760000000000001</v>
      </c>
      <c r="H180" s="98">
        <v>0.64859999999999995</v>
      </c>
      <c r="I180" s="98">
        <v>0.79400000000000004</v>
      </c>
      <c r="J180" s="98">
        <v>0.29499999999999998</v>
      </c>
      <c r="K180" s="98">
        <v>2.137</v>
      </c>
    </row>
    <row r="181" spans="1:11">
      <c r="A181" s="101"/>
      <c r="B181" s="100" t="s">
        <v>303</v>
      </c>
      <c r="C181" s="99">
        <v>0.11578947368421053</v>
      </c>
      <c r="D181" s="99">
        <v>0.13157894736842105</v>
      </c>
      <c r="E181" s="98">
        <v>-0.33260000000000001</v>
      </c>
      <c r="F181" s="98">
        <v>0.44590000000000002</v>
      </c>
      <c r="G181" s="98">
        <v>0.55649999999999999</v>
      </c>
      <c r="H181" s="98">
        <v>0.45569999999999999</v>
      </c>
      <c r="I181" s="98">
        <v>0.71699999999999997</v>
      </c>
      <c r="J181" s="98">
        <v>0.29899999999999999</v>
      </c>
      <c r="K181" s="98">
        <v>1.718</v>
      </c>
    </row>
    <row r="182" spans="1:11">
      <c r="A182" s="101"/>
      <c r="B182" s="100" t="s">
        <v>328</v>
      </c>
      <c r="C182" s="99">
        <v>7.3684210526315783E-2</v>
      </c>
      <c r="D182" s="99">
        <v>5.7894736842105263E-2</v>
      </c>
      <c r="E182" s="98">
        <v>0.15229999999999999</v>
      </c>
      <c r="F182" s="98">
        <v>0.55000000000000004</v>
      </c>
      <c r="G182" s="98">
        <v>7.6700000000000004E-2</v>
      </c>
      <c r="H182" s="98">
        <v>0.78190000000000004</v>
      </c>
      <c r="I182" s="98">
        <v>1.1639999999999999</v>
      </c>
      <c r="J182" s="98">
        <v>0.39600000000000002</v>
      </c>
      <c r="K182" s="98">
        <v>3.4220000000000002</v>
      </c>
    </row>
    <row r="183" spans="1:11">
      <c r="A183" s="101"/>
      <c r="B183" s="100" t="s">
        <v>84</v>
      </c>
      <c r="C183" s="99">
        <v>7.3684210526315783E-2</v>
      </c>
      <c r="D183" s="99">
        <v>0.12105263157894736</v>
      </c>
      <c r="E183" s="98">
        <v>-0.54820000000000002</v>
      </c>
      <c r="F183" s="98">
        <v>0.44879999999999998</v>
      </c>
      <c r="G183" s="98">
        <v>1.4919</v>
      </c>
      <c r="H183" s="98">
        <v>0.22189999999999999</v>
      </c>
      <c r="I183" s="98">
        <v>0.57799999999999996</v>
      </c>
      <c r="J183" s="98">
        <v>0.24</v>
      </c>
      <c r="K183" s="98">
        <v>1.393</v>
      </c>
    </row>
    <row r="184" spans="1:11">
      <c r="A184" s="101"/>
      <c r="C184" s="99"/>
      <c r="D184" s="99"/>
      <c r="E184" s="98"/>
      <c r="F184" s="98"/>
      <c r="G184" s="98"/>
      <c r="H184" s="98"/>
      <c r="I184" s="98"/>
      <c r="J184" s="98"/>
      <c r="K184" s="98"/>
    </row>
    <row r="185" spans="1:11">
      <c r="A185" s="103" t="s">
        <v>451</v>
      </c>
      <c r="B185" s="100" t="s">
        <v>279</v>
      </c>
      <c r="C185" s="99">
        <v>0.2105263157894737</v>
      </c>
      <c r="D185" s="99">
        <v>0.16842105263157894</v>
      </c>
      <c r="E185" s="98">
        <v>0.18629999999999999</v>
      </c>
      <c r="F185" s="98">
        <v>0.38700000000000001</v>
      </c>
      <c r="G185" s="98">
        <v>0.23169999999999999</v>
      </c>
      <c r="H185" s="98">
        <v>0.63019999999999998</v>
      </c>
      <c r="I185" s="98">
        <v>1.2050000000000001</v>
      </c>
      <c r="J185" s="98">
        <v>0.56399999999999995</v>
      </c>
      <c r="K185" s="98">
        <v>2.5720000000000001</v>
      </c>
    </row>
    <row r="186" spans="1:11">
      <c r="A186" s="101"/>
      <c r="B186" s="100" t="s">
        <v>316</v>
      </c>
      <c r="C186" s="99">
        <v>0.23157894736842105</v>
      </c>
      <c r="D186" s="99">
        <v>0.22105263157894736</v>
      </c>
      <c r="E186" s="98">
        <v>3.5099999999999999E-2</v>
      </c>
      <c r="F186" s="98">
        <v>0.32719999999999999</v>
      </c>
      <c r="G186" s="98">
        <v>1.15E-2</v>
      </c>
      <c r="H186" s="98">
        <v>0.91459999999999997</v>
      </c>
      <c r="I186" s="98">
        <v>1.036</v>
      </c>
      <c r="J186" s="98">
        <v>0.54500000000000004</v>
      </c>
      <c r="K186" s="98">
        <v>1.9670000000000001</v>
      </c>
    </row>
    <row r="187" spans="1:11">
      <c r="A187" s="101"/>
      <c r="B187" s="100" t="s">
        <v>329</v>
      </c>
      <c r="C187" s="99">
        <v>0.55789473684210522</v>
      </c>
      <c r="D187" s="99">
        <v>0.61052631578947369</v>
      </c>
      <c r="E187" s="98">
        <v>-0.49540000000000001</v>
      </c>
      <c r="F187" s="98">
        <v>0.45579999999999998</v>
      </c>
      <c r="G187" s="98">
        <v>1.1815</v>
      </c>
      <c r="H187" s="98">
        <v>0.27710000000000001</v>
      </c>
      <c r="I187" s="98">
        <v>0.60899999999999999</v>
      </c>
      <c r="J187" s="98">
        <v>0.249</v>
      </c>
      <c r="K187" s="98">
        <v>1.4890000000000001</v>
      </c>
    </row>
    <row r="188" spans="1:11">
      <c r="A188" s="101"/>
      <c r="E188" s="98"/>
      <c r="F188" s="98"/>
      <c r="G188" s="98"/>
      <c r="H188" s="98"/>
      <c r="I188" s="98"/>
      <c r="J188" s="98"/>
      <c r="K188" s="98"/>
    </row>
    <row r="189" spans="1:11">
      <c r="A189" s="103" t="s">
        <v>492</v>
      </c>
      <c r="B189" s="100" t="s">
        <v>279</v>
      </c>
      <c r="C189" s="99">
        <v>0.11578947368421053</v>
      </c>
      <c r="D189" s="99">
        <v>0.12105263157894736</v>
      </c>
      <c r="E189" s="98">
        <v>-8.2199999999999995E-2</v>
      </c>
      <c r="F189" s="98">
        <v>0.54659999999999997</v>
      </c>
      <c r="G189" s="98">
        <v>2.2599999999999999E-2</v>
      </c>
      <c r="H189" s="98">
        <v>0.88039999999999996</v>
      </c>
      <c r="I189" s="98">
        <v>0.92100000000000004</v>
      </c>
      <c r="J189" s="98">
        <v>0.316</v>
      </c>
      <c r="K189" s="98">
        <v>2.6890000000000001</v>
      </c>
    </row>
    <row r="190" spans="1:11">
      <c r="A190" s="101"/>
      <c r="B190" s="100" t="s">
        <v>276</v>
      </c>
      <c r="C190" s="99">
        <v>0.1</v>
      </c>
      <c r="D190" s="99">
        <v>6.3157894736842107E-2</v>
      </c>
      <c r="E190" s="98">
        <v>0.39069999999999999</v>
      </c>
      <c r="F190" s="98">
        <v>0.57389999999999997</v>
      </c>
      <c r="G190" s="98">
        <v>0.46339999999999998</v>
      </c>
      <c r="H190" s="98">
        <v>0.496</v>
      </c>
      <c r="I190" s="98">
        <v>1.478</v>
      </c>
      <c r="J190" s="98">
        <v>0.48</v>
      </c>
      <c r="K190" s="98">
        <v>4.5519999999999996</v>
      </c>
    </row>
    <row r="191" spans="1:11">
      <c r="A191" s="101"/>
      <c r="B191" s="100" t="s">
        <v>272</v>
      </c>
      <c r="C191" s="99">
        <v>8.4210526315789472E-2</v>
      </c>
      <c r="D191" s="99">
        <v>3.6842105263157891E-2</v>
      </c>
      <c r="E191" s="98">
        <v>0.67769999999999997</v>
      </c>
      <c r="F191" s="98">
        <v>0.66410000000000002</v>
      </c>
      <c r="G191" s="98">
        <v>1.0414000000000001</v>
      </c>
      <c r="H191" s="98">
        <v>0.3075</v>
      </c>
      <c r="I191" s="98">
        <v>1.9690000000000001</v>
      </c>
      <c r="J191" s="98">
        <v>0.53600000000000003</v>
      </c>
      <c r="K191" s="98">
        <v>7.2370000000000001</v>
      </c>
    </row>
    <row r="192" spans="1:11">
      <c r="A192" s="101"/>
      <c r="B192" s="100" t="s">
        <v>80</v>
      </c>
      <c r="C192" s="99">
        <v>6.3157894736842107E-2</v>
      </c>
      <c r="D192" s="99">
        <v>8.4210526315789472E-2</v>
      </c>
      <c r="E192" s="98">
        <v>-0.66910000000000003</v>
      </c>
      <c r="F192" s="98">
        <v>0.75890000000000002</v>
      </c>
      <c r="G192" s="98">
        <v>0.77729999999999999</v>
      </c>
      <c r="H192" s="98">
        <v>0.378</v>
      </c>
      <c r="I192" s="98">
        <v>0.51200000000000001</v>
      </c>
      <c r="J192" s="98">
        <v>0.11600000000000001</v>
      </c>
      <c r="K192" s="98">
        <v>2.2669999999999999</v>
      </c>
    </row>
    <row r="193" spans="1:11">
      <c r="A193" s="101"/>
      <c r="B193" s="100" t="s">
        <v>318</v>
      </c>
      <c r="C193" s="99">
        <v>5.2631578947368425E-2</v>
      </c>
      <c r="D193" s="99">
        <v>6.3157894736842107E-2</v>
      </c>
      <c r="E193" s="98">
        <v>-0.33450000000000002</v>
      </c>
      <c r="F193" s="98">
        <v>0.74329999999999996</v>
      </c>
      <c r="G193" s="98">
        <v>0.20250000000000001</v>
      </c>
      <c r="H193" s="98">
        <v>0.65269999999999995</v>
      </c>
      <c r="I193" s="98">
        <v>0.71599999999999997</v>
      </c>
      <c r="J193" s="98">
        <v>0.16700000000000001</v>
      </c>
      <c r="K193" s="98">
        <v>3.0720000000000001</v>
      </c>
    </row>
    <row r="194" spans="1:11">
      <c r="A194" s="101"/>
      <c r="B194" s="100" t="s">
        <v>316</v>
      </c>
      <c r="C194" s="99">
        <v>0.18421052631578949</v>
      </c>
      <c r="D194" s="99">
        <v>0.16842105263157894</v>
      </c>
      <c r="E194" s="98">
        <v>6.7199999999999996E-2</v>
      </c>
      <c r="F194" s="98">
        <v>0.51729999999999998</v>
      </c>
      <c r="G194" s="98">
        <v>1.6899999999999998E-2</v>
      </c>
      <c r="H194" s="98">
        <v>0.89659999999999995</v>
      </c>
      <c r="I194" s="98">
        <v>1.07</v>
      </c>
      <c r="J194" s="98">
        <v>0.38800000000000001</v>
      </c>
      <c r="K194" s="98">
        <v>2.948</v>
      </c>
    </row>
    <row r="195" spans="1:11">
      <c r="A195" s="101"/>
      <c r="B195" s="100" t="s">
        <v>329</v>
      </c>
      <c r="C195" s="99">
        <v>0.11052631578947368</v>
      </c>
      <c r="D195" s="99">
        <v>0.15263157894736842</v>
      </c>
      <c r="E195" s="98">
        <v>-0.44140000000000001</v>
      </c>
      <c r="F195" s="98">
        <v>0.58679999999999999</v>
      </c>
      <c r="G195" s="98">
        <v>0.56599999999999995</v>
      </c>
      <c r="H195" s="98">
        <v>0.45190000000000002</v>
      </c>
      <c r="I195" s="98">
        <v>0.64300000000000002</v>
      </c>
      <c r="J195" s="98">
        <v>0.20399999999999999</v>
      </c>
      <c r="K195" s="98">
        <v>2.0310000000000001</v>
      </c>
    </row>
    <row r="196" spans="1:11">
      <c r="A196" s="101"/>
      <c r="B196" s="100" t="s">
        <v>113</v>
      </c>
      <c r="C196" s="99">
        <v>7.8947368421052627E-2</v>
      </c>
      <c r="D196" s="99">
        <v>7.8947368421052627E-2</v>
      </c>
      <c r="E196" s="98">
        <v>1.17E-2</v>
      </c>
      <c r="F196" s="98">
        <v>0.60050000000000003</v>
      </c>
      <c r="G196" s="98">
        <v>4.0000000000000002E-4</v>
      </c>
      <c r="H196" s="98">
        <v>0.98450000000000004</v>
      </c>
      <c r="I196" s="98">
        <v>1.012</v>
      </c>
      <c r="J196" s="98">
        <v>0.312</v>
      </c>
      <c r="K196" s="98">
        <v>3.2829999999999999</v>
      </c>
    </row>
    <row r="197" spans="1:11">
      <c r="A197" s="101"/>
      <c r="B197" s="100" t="s">
        <v>298</v>
      </c>
      <c r="C197" s="99">
        <v>0.12105263157894736</v>
      </c>
      <c r="D197" s="99">
        <v>0.16842105263157894</v>
      </c>
      <c r="E197" s="98">
        <v>-1.41E-2</v>
      </c>
      <c r="F197" s="98">
        <v>0.58720000000000006</v>
      </c>
      <c r="G197" s="98">
        <v>5.9999999999999995E-4</v>
      </c>
      <c r="H197" s="98">
        <v>0.98089999999999999</v>
      </c>
      <c r="I197" s="98">
        <v>0.98599999999999999</v>
      </c>
      <c r="J197" s="98">
        <v>0.312</v>
      </c>
      <c r="K197" s="98">
        <v>3.117</v>
      </c>
    </row>
    <row r="198" spans="1:11">
      <c r="A198" s="101"/>
      <c r="B198" s="100" t="s">
        <v>78</v>
      </c>
      <c r="C198" s="99">
        <v>8.9473684210526316E-2</v>
      </c>
      <c r="D198" s="99">
        <v>6.3157894736842107E-2</v>
      </c>
      <c r="E198" s="98">
        <v>9.9000000000000005E-2</v>
      </c>
      <c r="F198" s="98">
        <v>0.59140000000000004</v>
      </c>
      <c r="G198" s="98">
        <v>2.8000000000000001E-2</v>
      </c>
      <c r="H198" s="98">
        <v>0.86699999999999999</v>
      </c>
      <c r="I198" s="98">
        <v>1.1040000000000001</v>
      </c>
      <c r="J198" s="98">
        <v>0.34599999999999997</v>
      </c>
      <c r="K198" s="98">
        <v>3.5190000000000001</v>
      </c>
    </row>
    <row r="199" spans="1:11">
      <c r="A199" s="101"/>
      <c r="E199" s="98"/>
      <c r="F199" s="98"/>
      <c r="G199" s="98"/>
      <c r="H199" s="98"/>
      <c r="I199" s="98"/>
      <c r="J199" s="98"/>
      <c r="K199" s="98"/>
    </row>
    <row r="200" spans="1:11">
      <c r="A200" s="103" t="s">
        <v>502</v>
      </c>
      <c r="B200" s="100" t="s">
        <v>279</v>
      </c>
      <c r="C200" s="99">
        <v>7.9787234042553196E-2</v>
      </c>
      <c r="D200" s="99">
        <v>7.4468085106382975E-2</v>
      </c>
      <c r="E200" s="98">
        <v>4.02E-2</v>
      </c>
      <c r="F200" s="98">
        <v>0.56200000000000006</v>
      </c>
      <c r="G200" s="98">
        <v>5.1000000000000004E-3</v>
      </c>
      <c r="H200" s="98">
        <v>0.94299999999999995</v>
      </c>
      <c r="I200" s="98">
        <v>1.0409999999999999</v>
      </c>
      <c r="J200" s="98">
        <v>0.34599999999999997</v>
      </c>
      <c r="K200" s="98">
        <v>3.1320000000000001</v>
      </c>
    </row>
    <row r="201" spans="1:11">
      <c r="A201" s="101"/>
      <c r="B201" s="100" t="s">
        <v>77</v>
      </c>
      <c r="C201" s="99">
        <v>0.31382978723404259</v>
      </c>
      <c r="D201" s="99">
        <v>0.27659574468085107</v>
      </c>
      <c r="E201" s="98">
        <v>-0.1588</v>
      </c>
      <c r="F201" s="98">
        <v>0.52129999999999999</v>
      </c>
      <c r="G201" s="98">
        <v>9.2799999999999994E-2</v>
      </c>
      <c r="H201" s="98">
        <v>0.76060000000000005</v>
      </c>
      <c r="I201" s="98">
        <v>0.85299999999999998</v>
      </c>
      <c r="J201" s="98">
        <v>0.307</v>
      </c>
      <c r="K201" s="98">
        <v>2.37</v>
      </c>
    </row>
    <row r="202" spans="1:11">
      <c r="A202" s="101"/>
      <c r="B202" s="100" t="s">
        <v>112</v>
      </c>
      <c r="C202" s="99">
        <v>5.3191489361702128E-2</v>
      </c>
      <c r="D202" s="99">
        <v>9.5744680851063843E-2</v>
      </c>
      <c r="E202" s="98">
        <v>-0.81459999999999999</v>
      </c>
      <c r="F202" s="98">
        <v>0.60189999999999999</v>
      </c>
      <c r="G202" s="98">
        <v>1.8318000000000001</v>
      </c>
      <c r="H202" s="98">
        <v>0.1759</v>
      </c>
      <c r="I202" s="98">
        <v>0.443</v>
      </c>
      <c r="J202" s="98">
        <v>0.13600000000000001</v>
      </c>
      <c r="K202" s="98">
        <v>1.4410000000000001</v>
      </c>
    </row>
    <row r="203" spans="1:11">
      <c r="A203" s="101"/>
      <c r="B203" s="100" t="s">
        <v>111</v>
      </c>
      <c r="C203" s="99">
        <v>0.16489361702127658</v>
      </c>
      <c r="D203" s="99">
        <v>0.1276595744680851</v>
      </c>
      <c r="E203" s="98">
        <v>0.28349999999999997</v>
      </c>
      <c r="F203" s="98">
        <v>0.54</v>
      </c>
      <c r="G203" s="98">
        <v>0.27560000000000001</v>
      </c>
      <c r="H203" s="98">
        <v>0.59960000000000002</v>
      </c>
      <c r="I203" s="98">
        <v>1.3280000000000001</v>
      </c>
      <c r="J203" s="98">
        <v>0.46100000000000002</v>
      </c>
      <c r="K203" s="98">
        <v>3.8260000000000001</v>
      </c>
    </row>
    <row r="204" spans="1:11">
      <c r="A204" s="101"/>
      <c r="B204" s="100" t="s">
        <v>83</v>
      </c>
      <c r="C204" s="99">
        <v>8.5106382978723402E-2</v>
      </c>
      <c r="D204" s="99">
        <v>7.9787234042553196E-2</v>
      </c>
      <c r="E204" s="98">
        <v>-7.1400000000000005E-2</v>
      </c>
      <c r="F204" s="98">
        <v>0.52270000000000005</v>
      </c>
      <c r="G204" s="98">
        <v>1.8599999999999998E-2</v>
      </c>
      <c r="H204" s="98">
        <v>0.89139999999999997</v>
      </c>
      <c r="I204" s="98">
        <v>0.93100000000000005</v>
      </c>
      <c r="J204" s="98">
        <v>0.33400000000000002</v>
      </c>
      <c r="K204" s="98">
        <v>2.5939999999999999</v>
      </c>
    </row>
    <row r="205" spans="1:11">
      <c r="A205" s="101"/>
      <c r="B205" s="100" t="s">
        <v>110</v>
      </c>
      <c r="C205" s="99">
        <v>9.5744680851063843E-2</v>
      </c>
      <c r="D205" s="99">
        <v>0.11170212765957446</v>
      </c>
      <c r="E205" s="98">
        <v>-2.7E-4</v>
      </c>
      <c r="F205" s="98">
        <v>0.55259999999999998</v>
      </c>
      <c r="G205" s="98">
        <v>0</v>
      </c>
      <c r="H205" s="98">
        <v>0.99960000000000004</v>
      </c>
      <c r="I205" s="98">
        <v>1</v>
      </c>
      <c r="J205" s="98">
        <v>0.33800000000000002</v>
      </c>
      <c r="K205" s="98">
        <v>2.9529999999999998</v>
      </c>
    </row>
    <row r="206" spans="1:11">
      <c r="A206" s="101"/>
      <c r="B206" s="100" t="s">
        <v>108</v>
      </c>
      <c r="C206" s="99">
        <v>0.15957446808510639</v>
      </c>
      <c r="D206" s="99">
        <v>0.18617021276595744</v>
      </c>
      <c r="E206" s="98">
        <v>-0.2903</v>
      </c>
      <c r="F206" s="98">
        <v>0.46379999999999999</v>
      </c>
      <c r="G206" s="98">
        <v>0.39179999999999998</v>
      </c>
      <c r="H206" s="98">
        <v>0.53139999999999998</v>
      </c>
      <c r="I206" s="98">
        <v>0.748</v>
      </c>
      <c r="J206" s="98">
        <v>0.30099999999999999</v>
      </c>
      <c r="K206" s="98">
        <v>1.857</v>
      </c>
    </row>
    <row r="207" spans="1:11">
      <c r="A207" s="101"/>
      <c r="B207" s="100" t="s">
        <v>109</v>
      </c>
      <c r="C207" s="99">
        <v>4.7872340425531922E-2</v>
      </c>
      <c r="D207" s="99">
        <v>4.7872340425531922E-2</v>
      </c>
      <c r="E207" s="98">
        <v>0.13950000000000001</v>
      </c>
      <c r="F207" s="98">
        <v>0.66439999999999999</v>
      </c>
      <c r="G207" s="98">
        <v>4.41E-2</v>
      </c>
      <c r="H207" s="98">
        <v>0.83360000000000001</v>
      </c>
      <c r="I207" s="98">
        <v>1.1499999999999999</v>
      </c>
      <c r="J207" s="98">
        <v>0.313</v>
      </c>
      <c r="K207" s="98">
        <v>4.2279999999999998</v>
      </c>
    </row>
    <row r="208" spans="1:11">
      <c r="A208" s="101"/>
      <c r="C208" s="99"/>
      <c r="D208" s="99"/>
      <c r="E208" s="98"/>
      <c r="F208" s="98"/>
      <c r="G208" s="98"/>
      <c r="H208" s="98"/>
      <c r="I208" s="98"/>
      <c r="J208" s="98"/>
      <c r="K208" s="98"/>
    </row>
    <row r="209" spans="1:11">
      <c r="A209" s="103" t="s">
        <v>613</v>
      </c>
      <c r="B209" s="100" t="s">
        <v>279</v>
      </c>
      <c r="C209" s="99">
        <v>0.1702127659574468</v>
      </c>
      <c r="D209" s="99">
        <v>0.19680851063829788</v>
      </c>
      <c r="E209" s="98">
        <v>0.623</v>
      </c>
      <c r="F209" s="98">
        <v>0.58960000000000001</v>
      </c>
      <c r="G209" s="98">
        <v>1.1165</v>
      </c>
      <c r="H209" s="98">
        <v>0.29070000000000001</v>
      </c>
      <c r="I209" s="98">
        <v>1.865</v>
      </c>
      <c r="J209" s="98">
        <v>0.58699999999999997</v>
      </c>
      <c r="K209" s="98">
        <v>5.9219999999999997</v>
      </c>
    </row>
    <row r="210" spans="1:11">
      <c r="A210" s="101"/>
      <c r="B210" s="100" t="s">
        <v>108</v>
      </c>
      <c r="C210" s="99">
        <v>0.14893617021276595</v>
      </c>
      <c r="D210" s="99">
        <v>0.12234042553191489</v>
      </c>
      <c r="E210" s="98">
        <v>0.91839999999999999</v>
      </c>
      <c r="F210" s="98">
        <v>0.59089999999999998</v>
      </c>
      <c r="G210" s="98">
        <v>2.4152999999999998</v>
      </c>
      <c r="H210" s="98">
        <v>0.1202</v>
      </c>
      <c r="I210" s="98">
        <v>2.5049999999999999</v>
      </c>
      <c r="J210" s="98">
        <v>0.78700000000000003</v>
      </c>
      <c r="K210" s="98">
        <v>7.9770000000000003</v>
      </c>
    </row>
    <row r="211" spans="1:11">
      <c r="A211" s="101"/>
      <c r="B211" s="100" t="s">
        <v>107</v>
      </c>
      <c r="C211" s="99">
        <v>0.17553191489361702</v>
      </c>
      <c r="D211" s="99">
        <v>0.1702127659574468</v>
      </c>
      <c r="E211" s="98">
        <v>0.76529999999999998</v>
      </c>
      <c r="F211" s="98">
        <v>0.56910000000000005</v>
      </c>
      <c r="G211" s="98">
        <v>1.8081</v>
      </c>
      <c r="H211" s="98">
        <v>0.1787</v>
      </c>
      <c r="I211" s="98">
        <v>2.15</v>
      </c>
      <c r="J211" s="98">
        <v>0.70499999999999996</v>
      </c>
      <c r="K211" s="98">
        <v>6.5579999999999998</v>
      </c>
    </row>
    <row r="212" spans="1:11">
      <c r="A212" s="101"/>
      <c r="B212" s="100" t="s">
        <v>106</v>
      </c>
      <c r="C212" s="99">
        <v>6.3829787234042548E-2</v>
      </c>
      <c r="D212" s="99">
        <v>4.7872340425531922E-2</v>
      </c>
      <c r="E212" s="98">
        <v>0.76839999999999997</v>
      </c>
      <c r="F212" s="98">
        <v>0.62609999999999999</v>
      </c>
      <c r="G212" s="98">
        <v>1.5058</v>
      </c>
      <c r="H212" s="98">
        <v>0.2198</v>
      </c>
      <c r="I212" s="98">
        <v>2.1560000000000001</v>
      </c>
      <c r="J212" s="98">
        <v>0.63200000000000001</v>
      </c>
      <c r="K212" s="98">
        <v>7.3559999999999999</v>
      </c>
    </row>
    <row r="213" spans="1:11">
      <c r="A213" s="101"/>
      <c r="B213" s="100" t="s">
        <v>105</v>
      </c>
      <c r="C213" s="99">
        <v>0.1276595744680851</v>
      </c>
      <c r="D213" s="99">
        <v>9.0425531914893609E-2</v>
      </c>
      <c r="E213" s="98">
        <v>0.7802</v>
      </c>
      <c r="F213" s="98">
        <v>0.55510000000000004</v>
      </c>
      <c r="G213" s="98">
        <v>1.9758</v>
      </c>
      <c r="H213" s="98">
        <v>0.1598</v>
      </c>
      <c r="I213" s="98">
        <v>2.1819999999999999</v>
      </c>
      <c r="J213" s="98">
        <v>0.73499999999999999</v>
      </c>
      <c r="K213" s="98">
        <v>6.4770000000000003</v>
      </c>
    </row>
    <row r="214" spans="1:11">
      <c r="A214" s="101"/>
      <c r="B214" s="100" t="s">
        <v>104</v>
      </c>
      <c r="C214" s="99">
        <v>7.9787234042553196E-2</v>
      </c>
      <c r="D214" s="99">
        <v>9.5744680851063843E-2</v>
      </c>
      <c r="E214" s="98">
        <v>0.3674</v>
      </c>
      <c r="F214" s="98">
        <v>0.58340000000000003</v>
      </c>
      <c r="G214" s="98">
        <v>0.3967</v>
      </c>
      <c r="H214" s="98">
        <v>0.52880000000000005</v>
      </c>
      <c r="I214" s="98">
        <v>1.444</v>
      </c>
      <c r="J214" s="98">
        <v>0.46</v>
      </c>
      <c r="K214" s="98">
        <v>4.53</v>
      </c>
    </row>
    <row r="215" spans="1:11">
      <c r="A215" s="101"/>
      <c r="B215" s="100" t="s">
        <v>103</v>
      </c>
      <c r="C215" s="99">
        <v>0.1276595744680851</v>
      </c>
      <c r="D215" s="99">
        <v>0.1276595744680851</v>
      </c>
      <c r="E215" s="98">
        <v>0.41560000000000002</v>
      </c>
      <c r="F215" s="98">
        <v>0.57020000000000004</v>
      </c>
      <c r="G215" s="98">
        <v>0.53129999999999999</v>
      </c>
      <c r="H215" s="98">
        <v>0.46600000000000003</v>
      </c>
      <c r="I215" s="98">
        <v>1.5149999999999999</v>
      </c>
      <c r="J215" s="98">
        <v>0.496</v>
      </c>
      <c r="K215" s="98">
        <v>4.633</v>
      </c>
    </row>
    <row r="216" spans="1:11">
      <c r="A216" s="101"/>
      <c r="B216" s="100" t="s">
        <v>102</v>
      </c>
      <c r="C216" s="99">
        <v>0.10638297872340426</v>
      </c>
      <c r="D216" s="99">
        <v>0.14893617021276595</v>
      </c>
      <c r="E216" s="98">
        <v>0.14810000000000001</v>
      </c>
      <c r="F216" s="98">
        <v>0.58120000000000005</v>
      </c>
      <c r="G216" s="98">
        <v>6.4899999999999999E-2</v>
      </c>
      <c r="H216" s="98">
        <v>0.79890000000000005</v>
      </c>
      <c r="I216" s="98">
        <v>1.1599999999999999</v>
      </c>
      <c r="J216" s="98">
        <v>0.371</v>
      </c>
      <c r="K216" s="98">
        <v>3.6230000000000002</v>
      </c>
    </row>
    <row r="217" spans="1:11">
      <c r="A217" s="101"/>
      <c r="C217" s="99"/>
      <c r="D217" s="99"/>
      <c r="E217" s="98"/>
      <c r="F217" s="98"/>
      <c r="G217" s="98"/>
      <c r="H217" s="98"/>
      <c r="I217" s="98"/>
      <c r="J217" s="98"/>
      <c r="K217" s="98"/>
    </row>
    <row r="218" spans="1:11">
      <c r="A218" s="103" t="s">
        <v>565</v>
      </c>
      <c r="B218" s="100" t="s">
        <v>279</v>
      </c>
      <c r="C218" s="99">
        <v>0.13440860215053763</v>
      </c>
      <c r="D218" s="99">
        <v>0.18279569892473119</v>
      </c>
      <c r="E218" s="98">
        <v>-0.37740000000000001</v>
      </c>
      <c r="F218" s="98">
        <v>0.42909999999999998</v>
      </c>
      <c r="G218" s="98">
        <v>0.77359999999999995</v>
      </c>
      <c r="H218" s="98">
        <v>0.37909999999999999</v>
      </c>
      <c r="I218" s="98">
        <v>0.68600000000000005</v>
      </c>
      <c r="J218" s="98">
        <v>0.29599999999999999</v>
      </c>
      <c r="K218" s="98">
        <v>1.59</v>
      </c>
    </row>
    <row r="219" spans="1:11">
      <c r="A219" s="101"/>
      <c r="B219" s="100" t="s">
        <v>292</v>
      </c>
      <c r="C219" s="99">
        <v>0.32258064516129031</v>
      </c>
      <c r="D219" s="99">
        <v>0.25268817204301075</v>
      </c>
      <c r="E219" s="98">
        <v>0.30890000000000001</v>
      </c>
      <c r="F219" s="98">
        <v>0.39889999999999998</v>
      </c>
      <c r="G219" s="98">
        <v>0.59950000000000003</v>
      </c>
      <c r="H219" s="98">
        <v>0.43880000000000002</v>
      </c>
      <c r="I219" s="98">
        <v>1.3620000000000001</v>
      </c>
      <c r="J219" s="98">
        <v>0.623</v>
      </c>
      <c r="K219" s="98">
        <v>2.9769999999999999</v>
      </c>
    </row>
    <row r="220" spans="1:11">
      <c r="A220" s="101"/>
      <c r="B220" s="100" t="s">
        <v>291</v>
      </c>
      <c r="C220" s="99">
        <v>5.9139784946236562E-2</v>
      </c>
      <c r="D220" s="99">
        <v>4.301075268817204E-2</v>
      </c>
      <c r="E220" s="98">
        <v>0.1154</v>
      </c>
      <c r="F220" s="98">
        <v>0.5625</v>
      </c>
      <c r="G220" s="98">
        <v>4.2099999999999999E-2</v>
      </c>
      <c r="H220" s="98">
        <v>0.83740000000000003</v>
      </c>
      <c r="I220" s="98">
        <v>1.1220000000000001</v>
      </c>
      <c r="J220" s="98">
        <v>0.373</v>
      </c>
      <c r="K220" s="98">
        <v>3.38</v>
      </c>
    </row>
    <row r="221" spans="1:11">
      <c r="A221" s="101"/>
      <c r="B221" s="100" t="s">
        <v>290</v>
      </c>
      <c r="C221" s="99">
        <v>5.9139784946236562E-2</v>
      </c>
      <c r="D221" s="99">
        <v>3.7634408602150539E-2</v>
      </c>
      <c r="E221" s="98">
        <v>0.29389999999999999</v>
      </c>
      <c r="F221" s="98">
        <v>0.63280000000000003</v>
      </c>
      <c r="G221" s="98">
        <v>0.2157</v>
      </c>
      <c r="H221" s="98">
        <v>0.64239999999999997</v>
      </c>
      <c r="I221" s="98">
        <v>1.3420000000000001</v>
      </c>
      <c r="J221" s="98">
        <v>0.38800000000000001</v>
      </c>
      <c r="K221" s="98">
        <v>4.6379999999999999</v>
      </c>
    </row>
    <row r="222" spans="1:11">
      <c r="A222" s="101"/>
      <c r="B222" s="100" t="s">
        <v>101</v>
      </c>
      <c r="C222" s="99">
        <v>7.5268817204301078E-2</v>
      </c>
      <c r="D222" s="99">
        <v>8.0645161290322578E-2</v>
      </c>
      <c r="E222" s="98">
        <v>-0.25169999999999998</v>
      </c>
      <c r="F222" s="98">
        <v>0.54820000000000002</v>
      </c>
      <c r="G222" s="98">
        <v>0.2109</v>
      </c>
      <c r="H222" s="98">
        <v>0.64610000000000001</v>
      </c>
      <c r="I222" s="98">
        <v>0.77700000000000002</v>
      </c>
      <c r="J222" s="98">
        <v>0.26600000000000001</v>
      </c>
      <c r="K222" s="98">
        <v>2.2770000000000001</v>
      </c>
    </row>
    <row r="223" spans="1:11">
      <c r="A223" s="101"/>
      <c r="B223" s="100" t="s">
        <v>100</v>
      </c>
      <c r="C223" s="99">
        <v>0.11290322580645162</v>
      </c>
      <c r="D223" s="99">
        <v>0.10215053763440859</v>
      </c>
      <c r="E223" s="98">
        <v>-2.5500000000000002E-3</v>
      </c>
      <c r="F223" s="98">
        <v>0.46729999999999999</v>
      </c>
      <c r="G223" s="98">
        <v>0</v>
      </c>
      <c r="H223" s="98">
        <v>0.99560000000000004</v>
      </c>
      <c r="I223" s="98">
        <v>0.997</v>
      </c>
      <c r="J223" s="98">
        <v>0.39900000000000002</v>
      </c>
      <c r="K223" s="98">
        <v>2.492</v>
      </c>
    </row>
    <row r="224" spans="1:11">
      <c r="A224" s="101"/>
      <c r="B224" s="100" t="s">
        <v>99</v>
      </c>
      <c r="C224" s="99">
        <v>9.1397849462365593E-2</v>
      </c>
      <c r="D224" s="99">
        <v>9.6774193548387094E-2</v>
      </c>
      <c r="E224" s="98">
        <v>0</v>
      </c>
      <c r="F224" s="98" t="s">
        <v>317</v>
      </c>
      <c r="G224" s="98" t="s">
        <v>317</v>
      </c>
      <c r="H224" s="98" t="s">
        <v>317</v>
      </c>
      <c r="I224" s="98"/>
      <c r="J224" s="98"/>
      <c r="K224" s="98"/>
    </row>
    <row r="225" spans="1:11">
      <c r="A225" s="101"/>
      <c r="B225" s="100" t="s">
        <v>98</v>
      </c>
      <c r="C225" s="99">
        <v>0.14516129032258063</v>
      </c>
      <c r="D225" s="99">
        <v>0.20430107526881719</v>
      </c>
      <c r="E225" s="98">
        <v>-0.55959999999999999</v>
      </c>
      <c r="F225" s="98">
        <v>0.4002</v>
      </c>
      <c r="G225" s="98">
        <v>1.956</v>
      </c>
      <c r="H225" s="98">
        <v>0.16189999999999999</v>
      </c>
      <c r="I225" s="98">
        <v>0.57099999999999995</v>
      </c>
      <c r="J225" s="98">
        <v>0.26100000000000001</v>
      </c>
      <c r="K225" s="98">
        <v>1.252</v>
      </c>
    </row>
    <row r="226" spans="1:11">
      <c r="A226" s="101"/>
      <c r="C226" s="99"/>
      <c r="D226" s="99"/>
      <c r="E226" s="98"/>
      <c r="F226" s="98"/>
      <c r="G226" s="98"/>
      <c r="H226" s="98"/>
      <c r="I226" s="98"/>
      <c r="J226" s="98"/>
      <c r="K226" s="98"/>
    </row>
    <row r="227" spans="1:11">
      <c r="A227" s="103" t="s">
        <v>512</v>
      </c>
      <c r="B227" s="100" t="s">
        <v>279</v>
      </c>
      <c r="C227" s="99">
        <v>4.1666666666666671E-2</v>
      </c>
      <c r="D227" s="99">
        <v>8.3333333333333343E-2</v>
      </c>
      <c r="E227" s="98">
        <v>-0.68930000000000002</v>
      </c>
      <c r="F227" s="98">
        <v>0.67249999999999999</v>
      </c>
      <c r="G227" s="98">
        <v>1.0503</v>
      </c>
      <c r="H227" s="98">
        <v>0.3054</v>
      </c>
      <c r="I227" s="98">
        <v>0.502</v>
      </c>
      <c r="J227" s="98">
        <v>0.13400000000000001</v>
      </c>
      <c r="K227" s="98">
        <v>1.8759999999999999</v>
      </c>
    </row>
    <row r="228" spans="1:11">
      <c r="A228" s="101"/>
      <c r="B228" s="100" t="s">
        <v>299</v>
      </c>
      <c r="C228" s="99">
        <v>0.1875</v>
      </c>
      <c r="D228" s="99">
        <v>0.16145833333333331</v>
      </c>
      <c r="E228" s="98">
        <v>0.36849999999999999</v>
      </c>
      <c r="F228" s="98">
        <v>0.56010000000000004</v>
      </c>
      <c r="G228" s="98">
        <v>0.43280000000000002</v>
      </c>
      <c r="H228" s="98">
        <v>0.51060000000000005</v>
      </c>
      <c r="I228" s="98">
        <v>1.4450000000000001</v>
      </c>
      <c r="J228" s="98">
        <v>0.48199999999999998</v>
      </c>
      <c r="K228" s="98">
        <v>4.3330000000000002</v>
      </c>
    </row>
    <row r="229" spans="1:11">
      <c r="A229" s="101"/>
      <c r="B229" s="100" t="s">
        <v>97</v>
      </c>
      <c r="C229" s="99">
        <v>0.140625</v>
      </c>
      <c r="D229" s="99">
        <v>0.13541666666666666</v>
      </c>
      <c r="E229" s="98">
        <v>-5.1299999999999998E-2</v>
      </c>
      <c r="F229" s="98">
        <v>0.61250000000000004</v>
      </c>
      <c r="G229" s="98">
        <v>7.0000000000000001E-3</v>
      </c>
      <c r="H229" s="98">
        <v>0.93320000000000003</v>
      </c>
      <c r="I229" s="98">
        <v>0.95</v>
      </c>
      <c r="J229" s="98">
        <v>0.28599999999999998</v>
      </c>
      <c r="K229" s="98">
        <v>3.1560000000000001</v>
      </c>
    </row>
    <row r="230" spans="1:11">
      <c r="A230" s="101"/>
      <c r="B230" s="100" t="s">
        <v>96</v>
      </c>
      <c r="C230" s="99">
        <v>7.2916666666666671E-2</v>
      </c>
      <c r="D230" s="99">
        <v>9.375E-2</v>
      </c>
      <c r="E230" s="98">
        <v>-0.11169999999999999</v>
      </c>
      <c r="F230" s="98">
        <v>0.64910000000000001</v>
      </c>
      <c r="G230" s="98">
        <v>2.9600000000000001E-2</v>
      </c>
      <c r="H230" s="98">
        <v>0.86339999999999995</v>
      </c>
      <c r="I230" s="98">
        <v>0.89400000000000002</v>
      </c>
      <c r="J230" s="98">
        <v>0.251</v>
      </c>
      <c r="K230" s="98">
        <v>3.1920000000000002</v>
      </c>
    </row>
    <row r="231" spans="1:11">
      <c r="A231" s="101"/>
      <c r="B231" s="100" t="s">
        <v>95</v>
      </c>
      <c r="C231" s="99">
        <v>0.23958333333333331</v>
      </c>
      <c r="D231" s="99">
        <v>0.20833333333333331</v>
      </c>
      <c r="E231" s="98">
        <v>0.25490000000000002</v>
      </c>
      <c r="F231" s="98">
        <v>0.55830000000000002</v>
      </c>
      <c r="G231" s="98">
        <v>0.2084</v>
      </c>
      <c r="H231" s="98">
        <v>0.64800000000000002</v>
      </c>
      <c r="I231" s="98">
        <v>1.29</v>
      </c>
      <c r="J231" s="98">
        <v>0.432</v>
      </c>
      <c r="K231" s="98">
        <v>3.8540000000000001</v>
      </c>
    </row>
    <row r="232" spans="1:11">
      <c r="A232" s="101"/>
      <c r="B232" s="100" t="s">
        <v>94</v>
      </c>
      <c r="C232" s="99">
        <v>0.15625</v>
      </c>
      <c r="D232" s="99">
        <v>0.18229166666666669</v>
      </c>
      <c r="E232" s="98">
        <v>-0.1129</v>
      </c>
      <c r="F232" s="98">
        <v>0.60629999999999995</v>
      </c>
      <c r="G232" s="98">
        <v>3.4700000000000002E-2</v>
      </c>
      <c r="H232" s="98">
        <v>0.85229999999999995</v>
      </c>
      <c r="I232" s="98">
        <v>0.89300000000000002</v>
      </c>
      <c r="J232" s="98">
        <v>0.27200000000000002</v>
      </c>
      <c r="K232" s="98">
        <v>2.931</v>
      </c>
    </row>
    <row r="233" spans="1:11">
      <c r="A233" s="101"/>
      <c r="B233" s="100" t="s">
        <v>93</v>
      </c>
      <c r="C233" s="99">
        <v>0.16145833333333331</v>
      </c>
      <c r="D233" s="99">
        <v>0.13541666666666666</v>
      </c>
      <c r="E233" s="98">
        <v>0.28370000000000001</v>
      </c>
      <c r="F233" s="98">
        <v>0.53190000000000004</v>
      </c>
      <c r="G233" s="98">
        <v>0.28449999999999998</v>
      </c>
      <c r="H233" s="98">
        <v>0.59379999999999999</v>
      </c>
      <c r="I233" s="98">
        <v>1.3280000000000001</v>
      </c>
      <c r="J233" s="98">
        <v>0.46800000000000003</v>
      </c>
      <c r="K233" s="98">
        <v>3.7669999999999999</v>
      </c>
    </row>
    <row r="234" spans="1:11">
      <c r="A234" s="101"/>
      <c r="C234" s="99"/>
      <c r="D234" s="99"/>
      <c r="E234" s="98"/>
      <c r="F234" s="98"/>
      <c r="G234" s="98"/>
      <c r="H234" s="98"/>
      <c r="I234" s="98"/>
      <c r="J234" s="98"/>
      <c r="K234" s="98"/>
    </row>
    <row r="235" spans="1:11">
      <c r="A235" s="103" t="s">
        <v>586</v>
      </c>
      <c r="B235" s="100" t="s">
        <v>279</v>
      </c>
      <c r="C235" s="99">
        <v>0.15263157894736842</v>
      </c>
      <c r="D235" s="99">
        <v>0.16842105263157894</v>
      </c>
      <c r="E235" s="98">
        <v>-0.4859</v>
      </c>
      <c r="F235" s="98">
        <v>0.58460000000000001</v>
      </c>
      <c r="G235" s="98">
        <v>0.69069999999999998</v>
      </c>
      <c r="H235" s="98">
        <v>0.40589999999999998</v>
      </c>
      <c r="I235" s="98">
        <v>0.61499999999999999</v>
      </c>
      <c r="J235" s="98">
        <v>0.19600000000000001</v>
      </c>
      <c r="K235" s="98">
        <v>1.9350000000000001</v>
      </c>
    </row>
    <row r="236" spans="1:11">
      <c r="A236" s="101"/>
      <c r="B236" s="100" t="s">
        <v>326</v>
      </c>
      <c r="C236" s="99">
        <v>0.15263157894736842</v>
      </c>
      <c r="D236" s="99">
        <v>0.11578947368421053</v>
      </c>
      <c r="E236" s="98">
        <v>0.218</v>
      </c>
      <c r="F236" s="98">
        <v>0.46179999999999999</v>
      </c>
      <c r="G236" s="98">
        <v>0.22270000000000001</v>
      </c>
      <c r="H236" s="98">
        <v>0.63700000000000001</v>
      </c>
      <c r="I236" s="98">
        <v>1.244</v>
      </c>
      <c r="J236" s="98">
        <v>0.503</v>
      </c>
      <c r="K236" s="98">
        <v>3.0750000000000002</v>
      </c>
    </row>
    <row r="237" spans="1:11">
      <c r="A237" s="101"/>
      <c r="B237" s="100" t="s">
        <v>92</v>
      </c>
      <c r="C237" s="99">
        <v>0.24736842105263157</v>
      </c>
      <c r="D237" s="99">
        <v>0.2</v>
      </c>
      <c r="E237" s="98">
        <v>-9.9099999999999994E-2</v>
      </c>
      <c r="F237" s="98">
        <v>0.50670000000000004</v>
      </c>
      <c r="G237" s="98">
        <v>3.8300000000000001E-2</v>
      </c>
      <c r="H237" s="98">
        <v>0.84489999999999998</v>
      </c>
      <c r="I237" s="98">
        <v>0.90600000000000003</v>
      </c>
      <c r="J237" s="98">
        <v>0.33500000000000002</v>
      </c>
      <c r="K237" s="98">
        <v>2.4449999999999998</v>
      </c>
    </row>
    <row r="238" spans="1:11">
      <c r="A238" s="101"/>
      <c r="B238" s="100" t="s">
        <v>325</v>
      </c>
      <c r="C238" s="99">
        <v>4.2105263157894736E-2</v>
      </c>
      <c r="D238" s="99">
        <v>6.3157894736842107E-2</v>
      </c>
      <c r="E238" s="98">
        <v>-0.45960000000000001</v>
      </c>
      <c r="F238" s="98">
        <v>0.59289999999999998</v>
      </c>
      <c r="G238" s="98">
        <v>0.60089999999999999</v>
      </c>
      <c r="H238" s="98">
        <v>0.43819999999999998</v>
      </c>
      <c r="I238" s="98">
        <v>0.63200000000000001</v>
      </c>
      <c r="J238" s="98">
        <v>0.19800000000000001</v>
      </c>
      <c r="K238" s="98">
        <v>2.0190000000000001</v>
      </c>
    </row>
    <row r="239" spans="1:11">
      <c r="A239" s="101"/>
      <c r="B239" s="100" t="s">
        <v>324</v>
      </c>
      <c r="C239" s="99">
        <v>9.4736842105263147E-2</v>
      </c>
      <c r="D239" s="99">
        <v>0.11578947368421053</v>
      </c>
      <c r="E239" s="98">
        <v>-0.43669999999999998</v>
      </c>
      <c r="F239" s="98">
        <v>0.54349999999999998</v>
      </c>
      <c r="G239" s="98">
        <v>0.64539999999999997</v>
      </c>
      <c r="H239" s="98">
        <v>0.42170000000000002</v>
      </c>
      <c r="I239" s="98">
        <v>0.64600000000000002</v>
      </c>
      <c r="J239" s="98">
        <v>0.223</v>
      </c>
      <c r="K239" s="98">
        <v>1.875</v>
      </c>
    </row>
    <row r="240" spans="1:11">
      <c r="A240" s="101"/>
      <c r="B240" s="100" t="s">
        <v>91</v>
      </c>
      <c r="C240" s="99">
        <v>8.4210526315789472E-2</v>
      </c>
      <c r="D240" s="99">
        <v>6.3157894736842107E-2</v>
      </c>
      <c r="E240" s="98">
        <v>-0.10979999999999999</v>
      </c>
      <c r="F240" s="98">
        <v>0.54710000000000003</v>
      </c>
      <c r="G240" s="98">
        <v>4.0300000000000002E-2</v>
      </c>
      <c r="H240" s="98">
        <v>0.84089999999999998</v>
      </c>
      <c r="I240" s="98">
        <v>0.89600000000000002</v>
      </c>
      <c r="J240" s="98">
        <v>0.307</v>
      </c>
      <c r="K240" s="98">
        <v>2.6179999999999999</v>
      </c>
    </row>
    <row r="241" spans="1:11">
      <c r="A241" s="101"/>
      <c r="B241" s="100" t="s">
        <v>90</v>
      </c>
      <c r="C241" s="99">
        <v>7.8947368421052627E-2</v>
      </c>
      <c r="D241" s="99">
        <v>0.1</v>
      </c>
      <c r="E241" s="98">
        <v>-0.49170000000000003</v>
      </c>
      <c r="F241" s="98">
        <v>0.50900000000000001</v>
      </c>
      <c r="G241" s="98">
        <v>0.93310000000000004</v>
      </c>
      <c r="H241" s="98">
        <v>0.33410000000000001</v>
      </c>
      <c r="I241" s="98">
        <v>0.61199999999999999</v>
      </c>
      <c r="J241" s="98">
        <v>0.22600000000000001</v>
      </c>
      <c r="K241" s="98">
        <v>1.659</v>
      </c>
    </row>
    <row r="242" spans="1:11">
      <c r="A242" s="101"/>
      <c r="B242" s="100" t="s">
        <v>89</v>
      </c>
      <c r="C242" s="99">
        <v>0.14736842105263157</v>
      </c>
      <c r="D242" s="99">
        <v>0.17368421052631577</v>
      </c>
      <c r="E242" s="98">
        <v>-0.60399999999999998</v>
      </c>
      <c r="F242" s="98">
        <v>0.52900000000000003</v>
      </c>
      <c r="G242" s="98">
        <v>1.3035000000000001</v>
      </c>
      <c r="H242" s="98">
        <v>0.25359999999999999</v>
      </c>
      <c r="I242" s="98">
        <v>0.54700000000000004</v>
      </c>
      <c r="J242" s="98">
        <v>0.19400000000000001</v>
      </c>
      <c r="K242" s="98">
        <v>1.542</v>
      </c>
    </row>
    <row r="243" spans="1:11">
      <c r="A243" s="101"/>
      <c r="C243" s="99"/>
      <c r="D243" s="99"/>
      <c r="E243" s="98"/>
      <c r="F243" s="98"/>
      <c r="G243" s="98"/>
      <c r="H243" s="98"/>
      <c r="I243" s="98"/>
      <c r="J243" s="98"/>
      <c r="K243" s="98"/>
    </row>
    <row r="244" spans="1:11">
      <c r="A244" s="103" t="s">
        <v>446</v>
      </c>
      <c r="B244" s="100" t="s">
        <v>279</v>
      </c>
      <c r="C244" s="99">
        <v>6.8421052631578952E-2</v>
      </c>
      <c r="D244" s="99">
        <v>0.11052631578947368</v>
      </c>
      <c r="E244" s="98">
        <v>-0.81279999999999997</v>
      </c>
      <c r="F244" s="98">
        <v>0.56200000000000006</v>
      </c>
      <c r="G244" s="98">
        <v>2.0916000000000001</v>
      </c>
      <c r="H244" s="98">
        <v>0.14810000000000001</v>
      </c>
      <c r="I244" s="98">
        <v>0.44400000000000001</v>
      </c>
      <c r="J244" s="98">
        <v>0.14699999999999999</v>
      </c>
      <c r="K244" s="98">
        <v>1.335</v>
      </c>
    </row>
    <row r="245" spans="1:11">
      <c r="A245" s="101"/>
      <c r="B245" s="100" t="s">
        <v>76</v>
      </c>
      <c r="C245" s="99">
        <v>5.2631578947368425E-2</v>
      </c>
      <c r="D245" s="99">
        <v>9.4736842105263147E-2</v>
      </c>
      <c r="E245" s="98">
        <v>-1.0668</v>
      </c>
      <c r="F245" s="98">
        <v>0.66090000000000004</v>
      </c>
      <c r="G245" s="98">
        <v>2.6053999999999999</v>
      </c>
      <c r="H245" s="98">
        <v>0.1065</v>
      </c>
      <c r="I245" s="98">
        <v>0.34399999999999997</v>
      </c>
      <c r="J245" s="98">
        <v>9.4E-2</v>
      </c>
      <c r="K245" s="98">
        <v>1.2569999999999999</v>
      </c>
    </row>
    <row r="246" spans="1:11">
      <c r="A246" s="101"/>
      <c r="B246" s="100" t="s">
        <v>75</v>
      </c>
      <c r="C246" s="99">
        <v>4.7368421052631574E-2</v>
      </c>
      <c r="D246" s="99">
        <v>4.2105263157894736E-2</v>
      </c>
      <c r="E246" s="98">
        <v>-0.3095</v>
      </c>
      <c r="F246" s="98">
        <v>0.6804</v>
      </c>
      <c r="G246" s="98">
        <v>0.2069</v>
      </c>
      <c r="H246" s="98">
        <v>0.6492</v>
      </c>
      <c r="I246" s="98">
        <v>0.73399999999999999</v>
      </c>
      <c r="J246" s="98">
        <v>0.193</v>
      </c>
      <c r="K246" s="98">
        <v>2.7850000000000001</v>
      </c>
    </row>
    <row r="247" spans="1:11">
      <c r="A247" s="101"/>
      <c r="B247" s="100" t="s">
        <v>301</v>
      </c>
      <c r="C247" s="99">
        <v>0.27368421052631581</v>
      </c>
      <c r="D247" s="99">
        <v>0.27894736842105261</v>
      </c>
      <c r="E247" s="98">
        <v>-0.33979999999999999</v>
      </c>
      <c r="F247" s="98">
        <v>0.51249999999999996</v>
      </c>
      <c r="G247" s="98">
        <v>0.43969999999999998</v>
      </c>
      <c r="H247" s="98">
        <v>0.50729999999999997</v>
      </c>
      <c r="I247" s="98">
        <v>0.71199999999999997</v>
      </c>
      <c r="J247" s="98">
        <v>0.26100000000000001</v>
      </c>
      <c r="K247" s="98">
        <v>1.944</v>
      </c>
    </row>
    <row r="248" spans="1:11">
      <c r="A248" s="101"/>
      <c r="B248" s="100" t="s">
        <v>88</v>
      </c>
      <c r="C248" s="99">
        <v>0.1</v>
      </c>
      <c r="D248" s="99">
        <v>0.11052631578947368</v>
      </c>
      <c r="E248" s="98">
        <v>-3.0499999999999999E-2</v>
      </c>
      <c r="F248" s="98">
        <v>0.56799999999999995</v>
      </c>
      <c r="G248" s="98">
        <v>2.8999999999999998E-3</v>
      </c>
      <c r="H248" s="98">
        <v>0.95720000000000005</v>
      </c>
      <c r="I248" s="98">
        <v>0.97</v>
      </c>
      <c r="J248" s="98">
        <v>0.31900000000000001</v>
      </c>
      <c r="K248" s="98">
        <v>2.9529999999999998</v>
      </c>
    </row>
    <row r="249" spans="1:11">
      <c r="A249" s="101"/>
      <c r="B249" s="100" t="s">
        <v>300</v>
      </c>
      <c r="C249" s="99">
        <v>7.8947368421052627E-2</v>
      </c>
      <c r="D249" s="99">
        <v>0.11052631578947368</v>
      </c>
      <c r="E249" s="98">
        <v>-0.76749999999999996</v>
      </c>
      <c r="F249" s="98">
        <v>0.58209999999999995</v>
      </c>
      <c r="G249" s="98">
        <v>1.7383</v>
      </c>
      <c r="H249" s="98">
        <v>0.18740000000000001</v>
      </c>
      <c r="I249" s="98">
        <v>0.46400000000000002</v>
      </c>
      <c r="J249" s="98">
        <v>0.14799999999999999</v>
      </c>
      <c r="K249" s="98">
        <v>1.4530000000000001</v>
      </c>
    </row>
    <row r="250" spans="1:11">
      <c r="A250" s="101"/>
      <c r="B250" s="100" t="s">
        <v>87</v>
      </c>
      <c r="C250" s="99">
        <v>0.15789473684210525</v>
      </c>
      <c r="D250" s="99">
        <v>0.14210526315789473</v>
      </c>
      <c r="E250" s="98">
        <v>0.26729999999999998</v>
      </c>
      <c r="F250" s="98">
        <v>0.51680000000000004</v>
      </c>
      <c r="G250" s="98">
        <v>0.2676</v>
      </c>
      <c r="H250" s="98">
        <v>0.60489999999999999</v>
      </c>
      <c r="I250" s="98">
        <v>1.306</v>
      </c>
      <c r="J250" s="98">
        <v>0.47399999999999998</v>
      </c>
      <c r="K250" s="98">
        <v>3.597</v>
      </c>
    </row>
    <row r="251" spans="1:11">
      <c r="A251" s="101"/>
      <c r="B251" s="100" t="s">
        <v>86</v>
      </c>
      <c r="C251" s="99">
        <v>0.12631578947368421</v>
      </c>
      <c r="D251" s="99">
        <v>6.8421052631578952E-2</v>
      </c>
      <c r="E251" s="98">
        <v>0.63729999999999998</v>
      </c>
      <c r="F251" s="98">
        <v>0.55649999999999999</v>
      </c>
      <c r="G251" s="98">
        <v>1.3115000000000001</v>
      </c>
      <c r="H251" s="98">
        <v>0.25209999999999999</v>
      </c>
      <c r="I251" s="98">
        <v>1.891</v>
      </c>
      <c r="J251" s="98">
        <v>0.63500000000000001</v>
      </c>
      <c r="K251" s="98">
        <v>5.63</v>
      </c>
    </row>
    <row r="252" spans="1:11">
      <c r="A252" s="101"/>
      <c r="B252" s="100" t="s">
        <v>85</v>
      </c>
      <c r="C252" s="99">
        <v>9.4736842105263147E-2</v>
      </c>
      <c r="D252" s="99">
        <v>4.2105263157894736E-2</v>
      </c>
      <c r="E252" s="98">
        <v>0.89349999999999996</v>
      </c>
      <c r="F252" s="98">
        <v>0.60780000000000001</v>
      </c>
      <c r="G252" s="98">
        <v>2.1614</v>
      </c>
      <c r="H252" s="98">
        <v>0.14149999999999999</v>
      </c>
      <c r="I252" s="98">
        <v>2.444</v>
      </c>
      <c r="J252" s="98">
        <v>0.74299999999999999</v>
      </c>
      <c r="K252" s="98">
        <v>8.0429999999999993</v>
      </c>
    </row>
    <row r="253" spans="1:11">
      <c r="A253" s="101"/>
      <c r="C253" s="99"/>
      <c r="D253" s="99"/>
      <c r="E253" s="105"/>
      <c r="F253" s="105"/>
      <c r="G253" s="105"/>
      <c r="H253" s="105"/>
    </row>
    <row r="254" spans="1:11">
      <c r="A254" s="103" t="s">
        <v>488</v>
      </c>
      <c r="B254" s="100" t="s">
        <v>84</v>
      </c>
      <c r="C254" s="99">
        <v>6.3157894736842107E-2</v>
      </c>
      <c r="D254" s="99">
        <v>3.6842105263157898E-2</v>
      </c>
      <c r="E254" s="98">
        <v>0.23100000000000001</v>
      </c>
      <c r="F254" s="98">
        <v>0.52480000000000004</v>
      </c>
      <c r="G254" s="98">
        <v>0.1938</v>
      </c>
      <c r="H254" s="98">
        <v>0.65980000000000005</v>
      </c>
      <c r="I254" s="98">
        <v>1.26</v>
      </c>
      <c r="J254" s="98">
        <v>0.45</v>
      </c>
      <c r="K254" s="98">
        <v>3.524</v>
      </c>
    </row>
    <row r="255" spans="1:11">
      <c r="A255" s="101"/>
      <c r="B255" s="100" t="s">
        <v>83</v>
      </c>
      <c r="C255" s="99">
        <v>0.59473684210526312</v>
      </c>
      <c r="D255" s="99">
        <v>0.62631578947368416</v>
      </c>
      <c r="E255" s="98">
        <v>-0.68020000000000003</v>
      </c>
      <c r="F255" s="98">
        <v>0.50639999999999996</v>
      </c>
      <c r="G255" s="98">
        <v>1.804</v>
      </c>
      <c r="H255" s="98">
        <v>0.1792</v>
      </c>
      <c r="I255" s="98">
        <v>0.50700000000000001</v>
      </c>
      <c r="J255" s="98">
        <v>0.188</v>
      </c>
      <c r="K255" s="98">
        <v>1.367</v>
      </c>
    </row>
    <row r="256" spans="1:11">
      <c r="A256" s="101"/>
      <c r="B256" s="100" t="s">
        <v>82</v>
      </c>
      <c r="C256" s="99">
        <v>0.25789473684210529</v>
      </c>
      <c r="D256" s="99">
        <v>0.24736842105263157</v>
      </c>
      <c r="E256" s="98">
        <v>-9.9500000000000005E-2</v>
      </c>
      <c r="F256" s="98">
        <v>0.314</v>
      </c>
      <c r="G256" s="98">
        <v>0.10050000000000001</v>
      </c>
      <c r="H256" s="98">
        <v>0.75129999999999997</v>
      </c>
      <c r="I256" s="98">
        <v>0.90500000000000003</v>
      </c>
      <c r="J256" s="98">
        <v>0.48899999999999999</v>
      </c>
      <c r="K256" s="98">
        <v>1.675</v>
      </c>
    </row>
    <row r="257" spans="1:11">
      <c r="A257" s="101"/>
      <c r="B257" s="100" t="s">
        <v>81</v>
      </c>
      <c r="C257" s="99">
        <v>8.4210526315789472E-2</v>
      </c>
      <c r="D257" s="99">
        <v>8.9473684210526316E-2</v>
      </c>
      <c r="E257" s="98">
        <v>-0.18190000000000001</v>
      </c>
      <c r="F257" s="98">
        <v>0.4173</v>
      </c>
      <c r="G257" s="98">
        <v>0.19009999999999999</v>
      </c>
      <c r="H257" s="98">
        <v>0.66290000000000004</v>
      </c>
      <c r="I257" s="98">
        <v>0.83399999999999996</v>
      </c>
      <c r="J257" s="98">
        <v>0.36799999999999999</v>
      </c>
      <c r="K257" s="98">
        <v>1.889</v>
      </c>
    </row>
    <row r="258" spans="1:11">
      <c r="A258" s="101"/>
      <c r="C258" s="99"/>
      <c r="D258" s="99"/>
      <c r="E258" s="98"/>
      <c r="F258" s="98"/>
      <c r="G258" s="98"/>
      <c r="H258" s="98"/>
      <c r="I258" s="98"/>
      <c r="J258" s="98"/>
      <c r="K258" s="98"/>
    </row>
    <row r="259" spans="1:11">
      <c r="A259" s="103" t="s">
        <v>450</v>
      </c>
      <c r="B259" s="100" t="s">
        <v>279</v>
      </c>
      <c r="C259" s="99">
        <v>0.16842105263157894</v>
      </c>
      <c r="D259" s="99">
        <v>0.13157894736842105</v>
      </c>
      <c r="E259" s="98">
        <v>0.51890000000000003</v>
      </c>
      <c r="F259" s="98">
        <v>0.50190000000000001</v>
      </c>
      <c r="G259" s="98">
        <v>1.0689</v>
      </c>
      <c r="H259" s="98">
        <v>0.30120000000000002</v>
      </c>
      <c r="I259" s="98">
        <v>1.68</v>
      </c>
      <c r="J259" s="98">
        <v>0.628</v>
      </c>
      <c r="K259" s="98">
        <v>4.4930000000000003</v>
      </c>
    </row>
    <row r="260" spans="1:11">
      <c r="A260" s="101"/>
      <c r="B260" s="100" t="s">
        <v>272</v>
      </c>
      <c r="C260" s="99">
        <v>3.6842105263157891E-2</v>
      </c>
      <c r="D260" s="99">
        <v>6.8421052631578952E-2</v>
      </c>
      <c r="E260" s="98">
        <v>-0.83620000000000005</v>
      </c>
      <c r="F260" s="98">
        <v>0.6593</v>
      </c>
      <c r="G260" s="98">
        <v>1.6088</v>
      </c>
      <c r="H260" s="98">
        <v>0.20469999999999999</v>
      </c>
      <c r="I260" s="98">
        <v>0.433</v>
      </c>
      <c r="J260" s="98">
        <v>0.11899999999999999</v>
      </c>
      <c r="K260" s="98">
        <v>1.5780000000000001</v>
      </c>
    </row>
    <row r="261" spans="1:11">
      <c r="A261" s="101"/>
      <c r="B261" s="100" t="s">
        <v>80</v>
      </c>
      <c r="C261" s="99">
        <v>0.1368421052631579</v>
      </c>
      <c r="D261" s="99">
        <v>0.19473684210526315</v>
      </c>
      <c r="E261" s="98">
        <v>-0.38619999999999999</v>
      </c>
      <c r="F261" s="98">
        <v>0.51200000000000001</v>
      </c>
      <c r="G261" s="98">
        <v>0.56889999999999996</v>
      </c>
      <c r="H261" s="98">
        <v>0.45069999999999999</v>
      </c>
      <c r="I261" s="98">
        <v>0.68</v>
      </c>
      <c r="J261" s="98">
        <v>0.249</v>
      </c>
      <c r="K261" s="98">
        <v>1.8540000000000001</v>
      </c>
    </row>
    <row r="262" spans="1:11">
      <c r="A262" s="101"/>
      <c r="B262" s="100" t="s">
        <v>79</v>
      </c>
      <c r="C262" s="99">
        <v>0.28421052631578947</v>
      </c>
      <c r="D262" s="99">
        <v>0.26842105263157895</v>
      </c>
      <c r="E262" s="98">
        <v>0.24</v>
      </c>
      <c r="F262" s="98">
        <v>0.48120000000000002</v>
      </c>
      <c r="G262" s="98">
        <v>0.24879999999999999</v>
      </c>
      <c r="H262" s="98">
        <v>0.6179</v>
      </c>
      <c r="I262" s="98">
        <v>1.2709999999999999</v>
      </c>
      <c r="J262" s="98">
        <v>0.495</v>
      </c>
      <c r="K262" s="98">
        <v>3.2650000000000001</v>
      </c>
    </row>
    <row r="263" spans="1:11">
      <c r="A263" s="101"/>
      <c r="B263" s="100" t="s">
        <v>298</v>
      </c>
      <c r="C263" s="99">
        <v>7.3684210526315783E-2</v>
      </c>
      <c r="D263" s="99">
        <v>0.1</v>
      </c>
      <c r="E263" s="98">
        <v>-0.43709999999999999</v>
      </c>
      <c r="F263" s="98">
        <v>0.55930000000000002</v>
      </c>
      <c r="G263" s="98">
        <v>0.61060000000000003</v>
      </c>
      <c r="H263" s="98">
        <v>0.43459999999999999</v>
      </c>
      <c r="I263" s="98">
        <v>0.64600000000000002</v>
      </c>
      <c r="J263" s="98">
        <v>0.216</v>
      </c>
      <c r="K263" s="98">
        <v>1.9330000000000001</v>
      </c>
    </row>
    <row r="264" spans="1:11">
      <c r="A264" s="101"/>
      <c r="B264" s="100" t="s">
        <v>78</v>
      </c>
      <c r="C264" s="99">
        <v>0.19473684210526315</v>
      </c>
      <c r="D264" s="99">
        <v>0.20526315789473684</v>
      </c>
      <c r="E264" s="98">
        <v>0.2571</v>
      </c>
      <c r="F264" s="98">
        <v>0.45529999999999998</v>
      </c>
      <c r="G264" s="98">
        <v>0.31890000000000002</v>
      </c>
      <c r="H264" s="98">
        <v>0.57230000000000003</v>
      </c>
      <c r="I264" s="98">
        <v>1.2929999999999999</v>
      </c>
      <c r="J264" s="98">
        <v>0.53</v>
      </c>
      <c r="K264" s="98">
        <v>3.1560000000000001</v>
      </c>
    </row>
    <row r="265" spans="1:11">
      <c r="A265" s="101"/>
      <c r="B265" s="100" t="s">
        <v>301</v>
      </c>
      <c r="C265" s="99">
        <v>0.10526315789473685</v>
      </c>
      <c r="D265" s="99">
        <v>3.1578947368421054E-2</v>
      </c>
      <c r="E265" s="98">
        <v>1.1748000000000001</v>
      </c>
      <c r="F265" s="98">
        <v>0.61409999999999998</v>
      </c>
      <c r="G265" s="98">
        <v>3.6600999999999999</v>
      </c>
      <c r="H265" s="98">
        <v>5.57E-2</v>
      </c>
      <c r="I265" s="98">
        <v>3.238</v>
      </c>
      <c r="J265" s="98">
        <v>0.97199999999999998</v>
      </c>
      <c r="K265" s="98">
        <v>10.788</v>
      </c>
    </row>
    <row r="266" spans="1:11">
      <c r="A266" s="101"/>
      <c r="C266" s="99"/>
      <c r="D266" s="99"/>
      <c r="E266" s="98"/>
      <c r="F266" s="98"/>
      <c r="G266" s="98"/>
      <c r="H266" s="98"/>
      <c r="I266" s="98"/>
      <c r="J266" s="98"/>
      <c r="K266" s="98"/>
    </row>
    <row r="267" spans="1:11">
      <c r="A267" s="103" t="s">
        <v>625</v>
      </c>
      <c r="B267" s="100" t="s">
        <v>78</v>
      </c>
      <c r="C267" s="99">
        <v>0.25520833333333331</v>
      </c>
      <c r="D267" s="99">
        <v>0.25</v>
      </c>
      <c r="E267" s="98">
        <v>-0.1051</v>
      </c>
      <c r="F267" s="98">
        <v>0.44529999999999997</v>
      </c>
      <c r="G267" s="98">
        <v>5.5800000000000002E-2</v>
      </c>
      <c r="H267" s="98">
        <v>0.81330000000000002</v>
      </c>
      <c r="I267" s="98">
        <v>0.9</v>
      </c>
      <c r="J267" s="98">
        <v>0.376</v>
      </c>
      <c r="K267" s="98">
        <v>2.1549999999999998</v>
      </c>
    </row>
    <row r="268" spans="1:11">
      <c r="A268" s="101"/>
      <c r="B268" s="100" t="s">
        <v>296</v>
      </c>
      <c r="C268" s="99">
        <v>4.6875E-2</v>
      </c>
      <c r="D268" s="99">
        <v>6.7708333333333329E-2</v>
      </c>
      <c r="E268" s="98">
        <v>-0.37880000000000003</v>
      </c>
      <c r="F268" s="98">
        <v>0.56679999999999997</v>
      </c>
      <c r="G268" s="98">
        <v>0.44650000000000001</v>
      </c>
      <c r="H268" s="98">
        <v>0.504</v>
      </c>
      <c r="I268" s="98">
        <v>0.68500000000000005</v>
      </c>
      <c r="J268" s="98">
        <v>0.22500000000000001</v>
      </c>
      <c r="K268" s="98">
        <v>2.08</v>
      </c>
    </row>
    <row r="269" spans="1:11">
      <c r="A269" s="101"/>
      <c r="B269" s="100" t="s">
        <v>77</v>
      </c>
      <c r="C269" s="99">
        <v>5.7291666666666671E-2</v>
      </c>
      <c r="D269" s="99">
        <v>7.8125E-2</v>
      </c>
      <c r="E269" s="98">
        <v>-0.39789999999999998</v>
      </c>
      <c r="F269" s="98">
        <v>0.505</v>
      </c>
      <c r="G269" s="98">
        <v>0.62080000000000002</v>
      </c>
      <c r="H269" s="98">
        <v>0.43080000000000002</v>
      </c>
      <c r="I269" s="98">
        <v>0.67200000000000004</v>
      </c>
      <c r="J269" s="98">
        <v>0.25</v>
      </c>
      <c r="K269" s="98">
        <v>1.8069999999999999</v>
      </c>
    </row>
    <row r="270" spans="1:11">
      <c r="A270" s="101"/>
      <c r="B270" s="100" t="s">
        <v>76</v>
      </c>
      <c r="C270" s="99">
        <v>0.39583333333333337</v>
      </c>
      <c r="D270" s="99">
        <v>0.359375</v>
      </c>
      <c r="E270" s="98">
        <v>0.1404</v>
      </c>
      <c r="F270" s="98">
        <v>0.45</v>
      </c>
      <c r="G270" s="98">
        <v>9.74E-2</v>
      </c>
      <c r="H270" s="98">
        <v>0.755</v>
      </c>
      <c r="I270" s="98">
        <v>1.151</v>
      </c>
      <c r="J270" s="98">
        <v>0.47599999999999998</v>
      </c>
      <c r="K270" s="98">
        <v>2.78</v>
      </c>
    </row>
    <row r="271" spans="1:11">
      <c r="A271" s="101"/>
      <c r="B271" s="100" t="s">
        <v>75</v>
      </c>
      <c r="C271" s="99">
        <v>0.16666666666666669</v>
      </c>
      <c r="D271" s="99">
        <v>0.16145833333333331</v>
      </c>
      <c r="E271" s="98">
        <v>-4.1500000000000002E-2</v>
      </c>
      <c r="F271" s="98">
        <v>0.42449999999999999</v>
      </c>
      <c r="G271" s="98">
        <v>9.4999999999999998E-3</v>
      </c>
      <c r="H271" s="98">
        <v>0.92220000000000002</v>
      </c>
      <c r="I271" s="98">
        <v>0.95899999999999996</v>
      </c>
      <c r="J271" s="98">
        <v>0.41699999999999998</v>
      </c>
      <c r="K271" s="98">
        <v>2.2050000000000001</v>
      </c>
    </row>
    <row r="272" spans="1:11">
      <c r="A272" s="101"/>
      <c r="B272" s="100" t="s">
        <v>301</v>
      </c>
      <c r="C272" s="99">
        <v>7.8125E-2</v>
      </c>
      <c r="D272" s="99">
        <v>8.3333333333333343E-2</v>
      </c>
      <c r="E272" s="98">
        <v>-5.9900000000000002E-2</v>
      </c>
      <c r="F272" s="98">
        <v>0.47060000000000002</v>
      </c>
      <c r="G272" s="98">
        <v>1.6199999999999999E-2</v>
      </c>
      <c r="H272" s="98">
        <v>0.89880000000000004</v>
      </c>
      <c r="I272" s="98">
        <v>0.94199999999999995</v>
      </c>
      <c r="J272" s="98">
        <v>0.374</v>
      </c>
      <c r="K272" s="98">
        <v>2.3690000000000002</v>
      </c>
    </row>
    <row r="273" spans="1:11">
      <c r="A273" s="101"/>
      <c r="C273" s="99"/>
      <c r="D273" s="99"/>
      <c r="E273" s="98"/>
      <c r="F273" s="98"/>
      <c r="G273" s="98"/>
      <c r="H273" s="98"/>
      <c r="I273" s="98"/>
      <c r="J273" s="98"/>
      <c r="K273" s="98"/>
    </row>
    <row r="274" spans="1:11">
      <c r="A274" s="103" t="s">
        <v>493</v>
      </c>
      <c r="B274" s="100" t="s">
        <v>279</v>
      </c>
      <c r="C274" s="99">
        <v>9.4736842105263147E-2</v>
      </c>
      <c r="D274" s="99">
        <v>7.3684210526315783E-2</v>
      </c>
      <c r="E274" s="98">
        <v>-0.30909999999999999</v>
      </c>
      <c r="F274" s="98">
        <v>0.50919999999999999</v>
      </c>
      <c r="G274" s="98">
        <v>0.36840000000000001</v>
      </c>
      <c r="H274" s="98">
        <v>0.54390000000000005</v>
      </c>
      <c r="I274" s="98">
        <v>0.73399999999999999</v>
      </c>
      <c r="J274" s="98">
        <v>0.27100000000000002</v>
      </c>
      <c r="K274" s="98">
        <v>1.992</v>
      </c>
    </row>
    <row r="275" spans="1:11">
      <c r="A275" s="101"/>
      <c r="B275" s="100" t="s">
        <v>335</v>
      </c>
      <c r="C275" s="99">
        <v>0.4578947368421053</v>
      </c>
      <c r="D275" s="99">
        <v>0.57894736842105265</v>
      </c>
      <c r="E275" s="98">
        <v>-1.1702999999999999</v>
      </c>
      <c r="F275" s="98">
        <v>0.51649999999999996</v>
      </c>
      <c r="G275" s="98">
        <v>5.1345999999999998</v>
      </c>
      <c r="H275" s="98">
        <v>2.35E-2</v>
      </c>
      <c r="I275" s="98">
        <v>0.31</v>
      </c>
      <c r="J275" s="98">
        <v>0.113</v>
      </c>
      <c r="K275" s="98">
        <v>0.85399999999999998</v>
      </c>
    </row>
    <row r="276" spans="1:11">
      <c r="A276" s="101"/>
      <c r="B276" s="100" t="s">
        <v>334</v>
      </c>
      <c r="C276" s="99">
        <v>0.2157894736842105</v>
      </c>
      <c r="D276" s="99">
        <v>0.14736842105263157</v>
      </c>
      <c r="E276" s="98">
        <v>-1.0999999999999999E-2</v>
      </c>
      <c r="F276" s="98">
        <v>0.3911</v>
      </c>
      <c r="G276" s="98">
        <v>8.0000000000000004E-4</v>
      </c>
      <c r="H276" s="98">
        <v>0.97760000000000002</v>
      </c>
      <c r="I276" s="98">
        <v>0.98899999999999999</v>
      </c>
      <c r="J276" s="98">
        <v>0.46</v>
      </c>
      <c r="K276" s="98">
        <v>2.129</v>
      </c>
    </row>
    <row r="277" spans="1:11">
      <c r="A277" s="101"/>
      <c r="B277" s="100" t="s">
        <v>333</v>
      </c>
      <c r="C277" s="99">
        <v>9.4736842105263147E-2</v>
      </c>
      <c r="D277" s="99">
        <v>9.4736842105263147E-2</v>
      </c>
      <c r="E277" s="98">
        <v>-0.23350000000000001</v>
      </c>
      <c r="F277" s="98">
        <v>0.45069999999999999</v>
      </c>
      <c r="G277" s="98">
        <v>0.26819999999999999</v>
      </c>
      <c r="H277" s="98">
        <v>0.60450000000000004</v>
      </c>
      <c r="I277" s="98">
        <v>0.79200000000000004</v>
      </c>
      <c r="J277" s="98">
        <v>0.32700000000000001</v>
      </c>
      <c r="K277" s="98">
        <v>1.9159999999999999</v>
      </c>
    </row>
    <row r="278" spans="1:11">
      <c r="A278" s="101"/>
      <c r="B278" s="100" t="s">
        <v>332</v>
      </c>
      <c r="C278" s="99">
        <v>0.1368421052631579</v>
      </c>
      <c r="D278" s="99">
        <v>0.10526315789473685</v>
      </c>
      <c r="E278" s="98">
        <v>-0.1187</v>
      </c>
      <c r="F278" s="98">
        <v>0.39329999999999998</v>
      </c>
      <c r="G278" s="98">
        <v>9.11E-2</v>
      </c>
      <c r="H278" s="98">
        <v>0.76270000000000004</v>
      </c>
      <c r="I278" s="98">
        <v>0.88800000000000001</v>
      </c>
      <c r="J278" s="98">
        <v>0.41099999999999998</v>
      </c>
      <c r="K278" s="98">
        <v>1.92</v>
      </c>
    </row>
    <row r="279" spans="1:11">
      <c r="A279" s="101"/>
      <c r="C279" s="99"/>
      <c r="D279" s="99"/>
      <c r="E279" s="98"/>
      <c r="F279" s="98"/>
      <c r="G279" s="98"/>
      <c r="H279" s="98"/>
      <c r="I279" s="98"/>
      <c r="J279" s="98"/>
      <c r="K279" s="98"/>
    </row>
    <row r="280" spans="1:11">
      <c r="A280" s="103" t="s">
        <v>628</v>
      </c>
      <c r="B280" s="100" t="s">
        <v>279</v>
      </c>
      <c r="C280" s="99">
        <v>0.26315789473684209</v>
      </c>
      <c r="D280" s="99">
        <v>0.25789473684210529</v>
      </c>
      <c r="E280" s="98">
        <v>0.10050000000000001</v>
      </c>
      <c r="F280" s="98">
        <v>0.36549999999999999</v>
      </c>
      <c r="G280" s="98">
        <v>7.5600000000000001E-2</v>
      </c>
      <c r="H280" s="98">
        <v>0.7833</v>
      </c>
      <c r="I280" s="98">
        <v>1.1060000000000001</v>
      </c>
      <c r="J280" s="98">
        <v>0.54</v>
      </c>
      <c r="K280" s="98">
        <v>2.2639999999999998</v>
      </c>
    </row>
    <row r="281" spans="1:11">
      <c r="A281" s="101"/>
      <c r="B281" s="100" t="s">
        <v>331</v>
      </c>
      <c r="C281" s="99">
        <v>0.31578947368421051</v>
      </c>
      <c r="D281" s="99">
        <v>0.40526315789473683</v>
      </c>
      <c r="E281" s="98">
        <v>-0.52129999999999999</v>
      </c>
      <c r="F281" s="98">
        <v>0.3866</v>
      </c>
      <c r="G281" s="98">
        <v>1.8183</v>
      </c>
      <c r="H281" s="98">
        <v>0.17749999999999999</v>
      </c>
      <c r="I281" s="98">
        <v>0.59399999999999997</v>
      </c>
      <c r="J281" s="98">
        <v>0.27800000000000002</v>
      </c>
      <c r="K281" s="98">
        <v>1.2669999999999999</v>
      </c>
    </row>
    <row r="282" spans="1:11">
      <c r="A282" s="101"/>
      <c r="B282" s="100" t="s">
        <v>295</v>
      </c>
      <c r="C282" s="99">
        <v>0.4210526315789474</v>
      </c>
      <c r="D282" s="99">
        <v>0.33684210526315789</v>
      </c>
      <c r="E282" s="98">
        <v>0.29899999999999999</v>
      </c>
      <c r="F282" s="98">
        <v>0.36199999999999999</v>
      </c>
      <c r="G282" s="98">
        <v>0.68210000000000004</v>
      </c>
      <c r="H282" s="98">
        <v>0.40889999999999999</v>
      </c>
      <c r="I282" s="98">
        <v>1.3480000000000001</v>
      </c>
      <c r="J282" s="98">
        <v>0.66300000000000003</v>
      </c>
      <c r="K282" s="98">
        <v>2.7410000000000001</v>
      </c>
    </row>
    <row r="283" spans="1:11">
      <c r="A283" s="101"/>
      <c r="C283" s="99"/>
      <c r="D283" s="99"/>
      <c r="E283" s="98"/>
      <c r="F283" s="98"/>
      <c r="G283" s="98"/>
      <c r="H283" s="98"/>
      <c r="I283" s="98"/>
      <c r="J283" s="98"/>
      <c r="K283" s="98"/>
    </row>
    <row r="284" spans="1:11">
      <c r="A284" s="103" t="s">
        <v>477</v>
      </c>
      <c r="B284" s="100" t="s">
        <v>279</v>
      </c>
      <c r="C284" s="99">
        <v>7.9787234042553196E-2</v>
      </c>
      <c r="D284" s="99">
        <v>9.0425531914893609E-2</v>
      </c>
      <c r="E284" s="98">
        <v>-9.8599999999999993E-2</v>
      </c>
      <c r="F284" s="98">
        <v>0.49819999999999998</v>
      </c>
      <c r="G284" s="98">
        <v>3.9199999999999999E-2</v>
      </c>
      <c r="H284" s="98">
        <v>0.84309999999999996</v>
      </c>
      <c r="I284" s="98">
        <v>0.90600000000000003</v>
      </c>
      <c r="J284" s="98">
        <v>0.34100000000000003</v>
      </c>
      <c r="K284" s="98">
        <v>2.4060000000000001</v>
      </c>
    </row>
    <row r="285" spans="1:11">
      <c r="A285" s="101"/>
      <c r="B285" s="100" t="s">
        <v>319</v>
      </c>
      <c r="C285" s="99">
        <v>5.8510638297872342E-2</v>
      </c>
      <c r="D285" s="99">
        <v>7.9787234042553196E-2</v>
      </c>
      <c r="E285" s="98">
        <v>-0.52729999999999999</v>
      </c>
      <c r="F285" s="98">
        <v>0.5151</v>
      </c>
      <c r="G285" s="98">
        <v>1.048</v>
      </c>
      <c r="H285" s="98">
        <v>0.30599999999999999</v>
      </c>
      <c r="I285" s="98">
        <v>0.59</v>
      </c>
      <c r="J285" s="98">
        <v>0.215</v>
      </c>
      <c r="K285" s="98">
        <v>1.62</v>
      </c>
    </row>
    <row r="286" spans="1:11">
      <c r="A286" s="101"/>
      <c r="B286" s="100" t="s">
        <v>330</v>
      </c>
      <c r="C286" s="99">
        <v>0.43085106382978722</v>
      </c>
      <c r="D286" s="99">
        <v>0.35638297872340424</v>
      </c>
      <c r="E286" s="98">
        <v>0.1227</v>
      </c>
      <c r="F286" s="98">
        <v>0.4224</v>
      </c>
      <c r="G286" s="98">
        <v>8.4400000000000003E-2</v>
      </c>
      <c r="H286" s="98">
        <v>0.77139999999999997</v>
      </c>
      <c r="I286" s="98">
        <v>1.131</v>
      </c>
      <c r="J286" s="98">
        <v>0.49399999999999999</v>
      </c>
      <c r="K286" s="98">
        <v>2.5870000000000002</v>
      </c>
    </row>
    <row r="287" spans="1:11">
      <c r="A287" s="101"/>
      <c r="B287" s="100" t="s">
        <v>289</v>
      </c>
      <c r="C287" s="99">
        <v>0.19680851063829788</v>
      </c>
      <c r="D287" s="99">
        <v>0.1702127659574468</v>
      </c>
      <c r="E287" s="98">
        <v>0.19939999999999999</v>
      </c>
      <c r="F287" s="98">
        <v>0.39360000000000001</v>
      </c>
      <c r="G287" s="98">
        <v>0.25679999999999997</v>
      </c>
      <c r="H287" s="98">
        <v>0.61229999999999996</v>
      </c>
      <c r="I287" s="98">
        <v>1.2210000000000001</v>
      </c>
      <c r="J287" s="98">
        <v>0.56399999999999995</v>
      </c>
      <c r="K287" s="98">
        <v>2.64</v>
      </c>
    </row>
    <row r="288" spans="1:11">
      <c r="A288" s="101"/>
      <c r="B288" s="100" t="s">
        <v>288</v>
      </c>
      <c r="C288" s="99">
        <v>0.23404255319148937</v>
      </c>
      <c r="D288" s="99">
        <v>0.30319148936170209</v>
      </c>
      <c r="E288" s="98">
        <v>-0.34620000000000001</v>
      </c>
      <c r="F288" s="98">
        <v>0.39879999999999999</v>
      </c>
      <c r="G288" s="98">
        <v>0.75370000000000004</v>
      </c>
      <c r="H288" s="98">
        <v>0.38529999999999998</v>
      </c>
      <c r="I288" s="98">
        <v>0.70699999999999996</v>
      </c>
      <c r="J288" s="98">
        <v>0.32400000000000001</v>
      </c>
      <c r="K288" s="98">
        <v>1.546</v>
      </c>
    </row>
    <row r="289" spans="1:11">
      <c r="A289" s="101"/>
      <c r="C289" s="99"/>
      <c r="D289" s="99"/>
      <c r="E289" s="98"/>
      <c r="F289" s="98"/>
      <c r="G289" s="98"/>
      <c r="H289" s="98"/>
      <c r="I289" s="98"/>
      <c r="J289" s="98"/>
      <c r="K289" s="98"/>
    </row>
    <row r="290" spans="1:11">
      <c r="A290" s="103" t="s">
        <v>557</v>
      </c>
      <c r="B290" s="100" t="s">
        <v>329</v>
      </c>
      <c r="C290" s="99">
        <v>0.95833333333333326</v>
      </c>
      <c r="D290" s="99">
        <v>0.94270833333333326</v>
      </c>
      <c r="E290" s="98">
        <v>14.0694</v>
      </c>
      <c r="F290" s="104">
        <v>1213.7</v>
      </c>
      <c r="G290" s="98">
        <v>1E-4</v>
      </c>
      <c r="H290" s="98">
        <v>0.99080000000000001</v>
      </c>
      <c r="I290" s="98" t="s">
        <v>293</v>
      </c>
      <c r="J290" s="98" t="s">
        <v>294</v>
      </c>
      <c r="K290" s="98" t="s">
        <v>293</v>
      </c>
    </row>
    <row r="291" spans="1:11">
      <c r="A291" s="101"/>
      <c r="B291" s="100" t="s">
        <v>328</v>
      </c>
      <c r="C291" s="99">
        <v>4.1666666666666671E-2</v>
      </c>
      <c r="D291" s="99">
        <v>5.7291666666666671E-2</v>
      </c>
      <c r="E291" s="98">
        <v>-0.13350000000000001</v>
      </c>
      <c r="F291" s="98">
        <v>0.51749999999999996</v>
      </c>
      <c r="G291" s="98">
        <v>6.6600000000000006E-2</v>
      </c>
      <c r="H291" s="98">
        <v>0.7964</v>
      </c>
      <c r="I291" s="98">
        <v>0.875</v>
      </c>
      <c r="J291" s="98">
        <v>0.317</v>
      </c>
      <c r="K291" s="98">
        <v>2.4129999999999998</v>
      </c>
    </row>
    <row r="292" spans="1:11">
      <c r="A292" s="101"/>
      <c r="C292" s="99"/>
      <c r="D292" s="99"/>
      <c r="E292" s="98"/>
      <c r="F292" s="98"/>
      <c r="G292" s="98"/>
      <c r="H292" s="98"/>
      <c r="I292" s="98"/>
      <c r="J292" s="98"/>
      <c r="K292" s="98"/>
    </row>
    <row r="293" spans="1:11">
      <c r="A293" s="103" t="s">
        <v>576</v>
      </c>
      <c r="B293" s="100" t="s">
        <v>279</v>
      </c>
      <c r="C293" s="99">
        <v>0.11052631578947368</v>
      </c>
      <c r="D293" s="99">
        <v>0.18421052631578949</v>
      </c>
      <c r="E293" s="98">
        <v>0.2</v>
      </c>
      <c r="F293" s="98">
        <v>0.43340000000000001</v>
      </c>
      <c r="G293" s="98">
        <v>0.21290000000000001</v>
      </c>
      <c r="H293" s="98">
        <v>0.64449999999999996</v>
      </c>
      <c r="I293" s="98">
        <v>1.2210000000000001</v>
      </c>
      <c r="J293" s="98">
        <v>0.52200000000000002</v>
      </c>
      <c r="K293" s="98">
        <v>2.8559999999999999</v>
      </c>
    </row>
    <row r="294" spans="1:11">
      <c r="A294" s="101"/>
      <c r="B294" s="100" t="s">
        <v>327</v>
      </c>
      <c r="C294" s="99">
        <v>0.26315789473684209</v>
      </c>
      <c r="D294" s="99">
        <v>0.23157894736842105</v>
      </c>
      <c r="E294" s="98">
        <v>0.78890000000000005</v>
      </c>
      <c r="F294" s="98">
        <v>0.45569999999999999</v>
      </c>
      <c r="G294" s="98">
        <v>2.9969999999999999</v>
      </c>
      <c r="H294" s="98">
        <v>8.3400000000000002E-2</v>
      </c>
      <c r="I294" s="98">
        <v>2.2010000000000001</v>
      </c>
      <c r="J294" s="98">
        <v>0.90100000000000002</v>
      </c>
      <c r="K294" s="98">
        <v>5.3769999999999998</v>
      </c>
    </row>
    <row r="295" spans="1:11">
      <c r="A295" s="101"/>
      <c r="B295" s="100" t="s">
        <v>326</v>
      </c>
      <c r="C295" s="99">
        <v>0.23684210526315791</v>
      </c>
      <c r="D295" s="99">
        <v>0.2105263157894737</v>
      </c>
      <c r="E295" s="98">
        <v>1.0105</v>
      </c>
      <c r="F295" s="98">
        <v>0.48</v>
      </c>
      <c r="G295" s="98">
        <v>4.4325999999999999</v>
      </c>
      <c r="H295" s="98">
        <v>3.5299999999999998E-2</v>
      </c>
      <c r="I295" s="98">
        <v>2.7469999999999999</v>
      </c>
      <c r="J295" s="98">
        <v>1.0720000000000001</v>
      </c>
      <c r="K295" s="98">
        <v>7.0369999999999999</v>
      </c>
    </row>
    <row r="296" spans="1:11">
      <c r="A296" s="101"/>
      <c r="B296" s="100" t="s">
        <v>325</v>
      </c>
      <c r="C296" s="99">
        <v>0.20526315789473684</v>
      </c>
      <c r="D296" s="99">
        <v>0.2</v>
      </c>
      <c r="E296" s="98">
        <v>0.41930000000000001</v>
      </c>
      <c r="F296" s="98">
        <v>0.41660000000000003</v>
      </c>
      <c r="G296" s="98">
        <v>1.0129999999999999</v>
      </c>
      <c r="H296" s="98">
        <v>0.31419999999999998</v>
      </c>
      <c r="I296" s="98">
        <v>1.5209999999999999</v>
      </c>
      <c r="J296" s="98">
        <v>0.67200000000000004</v>
      </c>
      <c r="K296" s="98">
        <v>3.4409999999999998</v>
      </c>
    </row>
    <row r="297" spans="1:11">
      <c r="A297" s="101"/>
      <c r="B297" s="100" t="s">
        <v>324</v>
      </c>
      <c r="C297" s="99">
        <v>0.18421052631578949</v>
      </c>
      <c r="D297" s="99">
        <v>0.17368421052631577</v>
      </c>
      <c r="E297" s="98">
        <v>0.63690000000000002</v>
      </c>
      <c r="F297" s="98">
        <v>0.45519999999999999</v>
      </c>
      <c r="G297" s="98">
        <v>1.9576</v>
      </c>
      <c r="H297" s="98">
        <v>0.1618</v>
      </c>
      <c r="I297" s="98">
        <v>1.891</v>
      </c>
      <c r="J297" s="98">
        <v>0.77500000000000002</v>
      </c>
      <c r="K297" s="98">
        <v>4.6139999999999999</v>
      </c>
    </row>
    <row r="298" spans="1:11">
      <c r="A298" s="101"/>
      <c r="C298" s="99"/>
      <c r="D298" s="99"/>
      <c r="E298" s="98"/>
      <c r="F298" s="98"/>
      <c r="G298" s="98"/>
      <c r="H298" s="98"/>
      <c r="I298" s="98"/>
      <c r="J298" s="98"/>
      <c r="K298" s="98"/>
    </row>
    <row r="299" spans="1:11">
      <c r="A299" s="103" t="s">
        <v>663</v>
      </c>
      <c r="B299" s="100" t="s">
        <v>279</v>
      </c>
      <c r="C299" s="99">
        <v>4.1666666666666671E-2</v>
      </c>
      <c r="D299" s="99">
        <v>4.6875E-2</v>
      </c>
      <c r="E299" s="98">
        <v>-0.1178</v>
      </c>
      <c r="F299" s="98">
        <v>0.4859</v>
      </c>
      <c r="G299" s="98">
        <v>5.8799999999999998E-2</v>
      </c>
      <c r="H299" s="98">
        <v>0.8085</v>
      </c>
      <c r="I299" s="98">
        <v>0.88900000000000001</v>
      </c>
      <c r="J299" s="98">
        <v>0.34300000000000003</v>
      </c>
      <c r="K299" s="98">
        <v>2.3039999999999998</v>
      </c>
    </row>
    <row r="300" spans="1:11">
      <c r="A300" s="101"/>
      <c r="B300" s="100" t="s">
        <v>280</v>
      </c>
      <c r="C300" s="99">
        <v>0.95833333333333326</v>
      </c>
      <c r="D300" s="99">
        <v>0.953125</v>
      </c>
      <c r="E300" s="98">
        <v>0</v>
      </c>
      <c r="F300" s="98" t="s">
        <v>317</v>
      </c>
      <c r="G300" s="98" t="s">
        <v>317</v>
      </c>
      <c r="H300" s="98" t="s">
        <v>317</v>
      </c>
      <c r="I300" s="98"/>
      <c r="J300" s="98"/>
      <c r="K300" s="98"/>
    </row>
    <row r="301" spans="1:11">
      <c r="A301" s="101"/>
      <c r="C301" s="99"/>
      <c r="D301" s="99"/>
      <c r="E301" s="98"/>
      <c r="F301" s="98"/>
      <c r="G301" s="98"/>
      <c r="H301" s="98"/>
      <c r="I301" s="98"/>
      <c r="J301" s="98"/>
      <c r="K301" s="98"/>
    </row>
    <row r="302" spans="1:11">
      <c r="A302" s="103" t="s">
        <v>572</v>
      </c>
      <c r="B302" s="100" t="s">
        <v>279</v>
      </c>
      <c r="C302" s="99">
        <v>5.7291666666666671E-2</v>
      </c>
      <c r="D302" s="99">
        <v>5.2083333333333329E-2</v>
      </c>
      <c r="E302" s="98">
        <v>-0.47320000000000001</v>
      </c>
      <c r="F302" s="98">
        <v>0.68820000000000003</v>
      </c>
      <c r="G302" s="98">
        <v>0.47289999999999999</v>
      </c>
      <c r="H302" s="98">
        <v>0.49170000000000003</v>
      </c>
      <c r="I302" s="98">
        <v>0.623</v>
      </c>
      <c r="J302" s="98">
        <v>0.16200000000000001</v>
      </c>
      <c r="K302" s="98">
        <v>2.4</v>
      </c>
    </row>
    <row r="303" spans="1:11">
      <c r="A303" s="101"/>
      <c r="B303" s="100" t="s">
        <v>323</v>
      </c>
      <c r="C303" s="99">
        <v>7.8125E-2</v>
      </c>
      <c r="D303" s="99">
        <v>0.13541666666666666</v>
      </c>
      <c r="E303" s="98">
        <v>-0.88329999999999997</v>
      </c>
      <c r="F303" s="98">
        <v>0.53500000000000003</v>
      </c>
      <c r="G303" s="98">
        <v>2.7262</v>
      </c>
      <c r="H303" s="98">
        <v>9.8699999999999996E-2</v>
      </c>
      <c r="I303" s="98">
        <v>0.41299999999999998</v>
      </c>
      <c r="J303" s="98">
        <v>0.14499999999999999</v>
      </c>
      <c r="K303" s="98">
        <v>1.18</v>
      </c>
    </row>
    <row r="304" spans="1:11">
      <c r="A304" s="101"/>
      <c r="B304" s="100" t="s">
        <v>322</v>
      </c>
      <c r="C304" s="99">
        <v>0.34895833333333337</v>
      </c>
      <c r="D304" s="99">
        <v>0.22916666666666669</v>
      </c>
      <c r="E304" s="98">
        <v>0.25929999999999997</v>
      </c>
      <c r="F304" s="98">
        <v>0.45379999999999998</v>
      </c>
      <c r="G304" s="98">
        <v>0.32650000000000001</v>
      </c>
      <c r="H304" s="98">
        <v>0.56769999999999998</v>
      </c>
      <c r="I304" s="98">
        <v>1.296</v>
      </c>
      <c r="J304" s="98">
        <v>0.53300000000000003</v>
      </c>
      <c r="K304" s="98">
        <v>3.1539999999999999</v>
      </c>
    </row>
    <row r="305" spans="1:11">
      <c r="A305" s="101"/>
      <c r="B305" s="100" t="s">
        <v>321</v>
      </c>
      <c r="C305" s="99">
        <v>6.25E-2</v>
      </c>
      <c r="D305" s="99">
        <v>8.3333333333333343E-2</v>
      </c>
      <c r="E305" s="98">
        <v>-0.62219999999999998</v>
      </c>
      <c r="F305" s="98">
        <v>0.59019999999999995</v>
      </c>
      <c r="G305" s="98">
        <v>1.1112</v>
      </c>
      <c r="H305" s="98">
        <v>0.2918</v>
      </c>
      <c r="I305" s="98">
        <v>0.53700000000000003</v>
      </c>
      <c r="J305" s="98">
        <v>0.16900000000000001</v>
      </c>
      <c r="K305" s="98">
        <v>1.7070000000000001</v>
      </c>
    </row>
    <row r="306" spans="1:11">
      <c r="A306" s="101"/>
      <c r="B306" s="100" t="s">
        <v>320</v>
      </c>
      <c r="C306" s="99">
        <v>0.36458333333333337</v>
      </c>
      <c r="D306" s="99">
        <v>0.390625</v>
      </c>
      <c r="E306" s="98">
        <v>-0.58960000000000001</v>
      </c>
      <c r="F306" s="98">
        <v>0.54059999999999997</v>
      </c>
      <c r="G306" s="98">
        <v>1.1898</v>
      </c>
      <c r="H306" s="98">
        <v>0.27539999999999998</v>
      </c>
      <c r="I306" s="98">
        <v>0.55500000000000005</v>
      </c>
      <c r="J306" s="98">
        <v>0.192</v>
      </c>
      <c r="K306" s="98">
        <v>1.6</v>
      </c>
    </row>
    <row r="307" spans="1:11">
      <c r="A307" s="101"/>
      <c r="B307" s="100" t="s">
        <v>319</v>
      </c>
      <c r="C307" s="99">
        <v>8.8541666666666657E-2</v>
      </c>
      <c r="D307" s="99">
        <v>0.109375</v>
      </c>
      <c r="E307" s="98">
        <v>-0.54700000000000004</v>
      </c>
      <c r="F307" s="98">
        <v>0.50109999999999999</v>
      </c>
      <c r="G307" s="98">
        <v>1.1916</v>
      </c>
      <c r="H307" s="98">
        <v>0.27500000000000002</v>
      </c>
      <c r="I307" s="98">
        <v>0.57899999999999996</v>
      </c>
      <c r="J307" s="98">
        <v>0.217</v>
      </c>
      <c r="K307" s="98">
        <v>1.5449999999999999</v>
      </c>
    </row>
    <row r="308" spans="1:11">
      <c r="A308" s="101"/>
      <c r="C308" s="99"/>
      <c r="D308" s="99"/>
      <c r="E308" s="98"/>
      <c r="F308" s="98"/>
      <c r="G308" s="98"/>
      <c r="H308" s="98"/>
      <c r="I308" s="98"/>
      <c r="J308" s="98"/>
      <c r="K308" s="98"/>
    </row>
    <row r="309" spans="1:11">
      <c r="A309" s="103" t="s">
        <v>637</v>
      </c>
      <c r="B309" s="100" t="s">
        <v>318</v>
      </c>
      <c r="C309" s="99">
        <v>0.94270833333333326</v>
      </c>
      <c r="D309" s="99">
        <v>0.96875</v>
      </c>
      <c r="E309" s="98">
        <v>0</v>
      </c>
      <c r="F309" s="98" t="s">
        <v>317</v>
      </c>
      <c r="G309" s="98" t="s">
        <v>317</v>
      </c>
      <c r="H309" s="98" t="s">
        <v>317</v>
      </c>
      <c r="I309" s="98"/>
      <c r="J309" s="98"/>
      <c r="K309" s="98"/>
    </row>
    <row r="310" spans="1:11">
      <c r="A310" s="101"/>
      <c r="B310" s="100" t="s">
        <v>316</v>
      </c>
      <c r="C310" s="99">
        <v>5.7291666666666671E-2</v>
      </c>
      <c r="D310" s="99">
        <v>3.125E-2</v>
      </c>
      <c r="E310" s="98">
        <v>0.60609999999999997</v>
      </c>
      <c r="F310" s="98">
        <v>0.50749999999999995</v>
      </c>
      <c r="G310" s="98">
        <v>1.4263999999999999</v>
      </c>
      <c r="H310" s="98">
        <v>0.2324</v>
      </c>
      <c r="I310" s="98">
        <v>1.833</v>
      </c>
      <c r="J310" s="98">
        <v>0.67800000000000005</v>
      </c>
      <c r="K310" s="98">
        <v>4.9569999999999999</v>
      </c>
    </row>
    <row r="311" spans="1:11">
      <c r="A311" s="101"/>
      <c r="C311" s="99"/>
      <c r="D311" s="99"/>
      <c r="E311" s="98"/>
      <c r="F311" s="98"/>
      <c r="G311" s="98"/>
      <c r="H311" s="98"/>
      <c r="I311" s="98"/>
      <c r="J311" s="98"/>
      <c r="K311" s="98"/>
    </row>
    <row r="312" spans="1:11">
      <c r="A312" s="103" t="s">
        <v>633</v>
      </c>
      <c r="B312" s="100" t="s">
        <v>279</v>
      </c>
      <c r="C312" s="99">
        <v>0.171875</v>
      </c>
      <c r="D312" s="99">
        <v>0.19270833333333331</v>
      </c>
      <c r="E312" s="98">
        <v>-0.26050000000000001</v>
      </c>
      <c r="F312" s="98">
        <v>0.42020000000000002</v>
      </c>
      <c r="G312" s="98">
        <v>0.38450000000000001</v>
      </c>
      <c r="H312" s="98">
        <v>0.53520000000000001</v>
      </c>
      <c r="I312" s="98">
        <v>0.77100000000000002</v>
      </c>
      <c r="J312" s="98">
        <v>0.33800000000000002</v>
      </c>
      <c r="K312" s="98">
        <v>1.756</v>
      </c>
    </row>
    <row r="313" spans="1:11">
      <c r="A313" s="101"/>
      <c r="B313" s="100" t="s">
        <v>315</v>
      </c>
      <c r="C313" s="99">
        <v>0.140625</v>
      </c>
      <c r="D313" s="99">
        <v>0.109375</v>
      </c>
      <c r="E313" s="98">
        <v>0.23719999999999999</v>
      </c>
      <c r="F313" s="98">
        <v>0.45889999999999997</v>
      </c>
      <c r="G313" s="98">
        <v>0.2671</v>
      </c>
      <c r="H313" s="98">
        <v>0.60529999999999995</v>
      </c>
      <c r="I313" s="98">
        <v>1.268</v>
      </c>
      <c r="J313" s="98">
        <v>0.51600000000000001</v>
      </c>
      <c r="K313" s="98">
        <v>3.1160000000000001</v>
      </c>
    </row>
    <row r="314" spans="1:11">
      <c r="A314" s="101"/>
      <c r="B314" s="100" t="s">
        <v>314</v>
      </c>
      <c r="C314" s="99">
        <v>0.265625</v>
      </c>
      <c r="D314" s="99">
        <v>0.296875</v>
      </c>
      <c r="E314" s="98">
        <v>-0.1716</v>
      </c>
      <c r="F314" s="98">
        <v>0.39889999999999998</v>
      </c>
      <c r="G314" s="98">
        <v>0.18509999999999999</v>
      </c>
      <c r="H314" s="98">
        <v>0.66710000000000003</v>
      </c>
      <c r="I314" s="98">
        <v>0.84199999999999997</v>
      </c>
      <c r="J314" s="98">
        <v>0.38500000000000001</v>
      </c>
      <c r="K314" s="98">
        <v>1.841</v>
      </c>
    </row>
    <row r="315" spans="1:11">
      <c r="A315" s="101"/>
      <c r="B315" s="100" t="s">
        <v>313</v>
      </c>
      <c r="C315" s="99">
        <v>0.13541666666666666</v>
      </c>
      <c r="D315" s="99">
        <v>0.10416666666666666</v>
      </c>
      <c r="E315" s="98">
        <v>0.1681</v>
      </c>
      <c r="F315" s="98">
        <v>0.44800000000000001</v>
      </c>
      <c r="G315" s="98">
        <v>0.14080000000000001</v>
      </c>
      <c r="H315" s="98">
        <v>0.70750000000000002</v>
      </c>
      <c r="I315" s="98">
        <v>1.1830000000000001</v>
      </c>
      <c r="J315" s="98">
        <v>0.49199999999999999</v>
      </c>
      <c r="K315" s="98">
        <v>2.847</v>
      </c>
    </row>
    <row r="316" spans="1:11">
      <c r="A316" s="101"/>
      <c r="B316" s="100" t="s">
        <v>312</v>
      </c>
      <c r="C316" s="99">
        <v>0.28645833333333331</v>
      </c>
      <c r="D316" s="99">
        <v>0.296875</v>
      </c>
      <c r="E316" s="98">
        <v>-0.22409999999999999</v>
      </c>
      <c r="F316" s="98">
        <v>0.42409999999999998</v>
      </c>
      <c r="G316" s="98">
        <v>0.2792</v>
      </c>
      <c r="H316" s="98">
        <v>0.59719999999999995</v>
      </c>
      <c r="I316" s="98">
        <v>0.79900000000000004</v>
      </c>
      <c r="J316" s="98">
        <v>0.34799999999999998</v>
      </c>
      <c r="K316" s="98">
        <v>1.835</v>
      </c>
    </row>
    <row r="317" spans="1:11">
      <c r="A317" s="101"/>
      <c r="C317" s="99"/>
      <c r="D317" s="99"/>
      <c r="E317" s="98"/>
      <c r="F317" s="98"/>
      <c r="G317" s="98"/>
      <c r="H317" s="98"/>
      <c r="I317" s="98"/>
      <c r="J317" s="98"/>
      <c r="K317" s="98"/>
    </row>
    <row r="318" spans="1:11">
      <c r="A318" s="103" t="s">
        <v>624</v>
      </c>
      <c r="B318" s="100" t="s">
        <v>279</v>
      </c>
      <c r="C318" s="99">
        <v>9.0425531914893609E-2</v>
      </c>
      <c r="D318" s="99">
        <v>9.5744680851063843E-2</v>
      </c>
      <c r="E318" s="98">
        <v>4.5100000000000001E-2</v>
      </c>
      <c r="F318" s="98">
        <v>0.55489999999999995</v>
      </c>
      <c r="G318" s="98">
        <v>6.6E-3</v>
      </c>
      <c r="H318" s="98">
        <v>0.93520000000000003</v>
      </c>
      <c r="I318" s="98">
        <v>1.046</v>
      </c>
      <c r="J318" s="98">
        <v>0.35299999999999998</v>
      </c>
      <c r="K318" s="98">
        <v>3.1040000000000001</v>
      </c>
    </row>
    <row r="319" spans="1:11">
      <c r="A319" s="101"/>
      <c r="B319" s="100" t="s">
        <v>311</v>
      </c>
      <c r="C319" s="99">
        <v>0.15957446808510639</v>
      </c>
      <c r="D319" s="99">
        <v>0.14893617021276595</v>
      </c>
      <c r="E319" s="98">
        <v>0.26840000000000003</v>
      </c>
      <c r="F319" s="98">
        <v>0.62729999999999997</v>
      </c>
      <c r="G319" s="98">
        <v>0.183</v>
      </c>
      <c r="H319" s="98">
        <v>0.66879999999999995</v>
      </c>
      <c r="I319" s="98">
        <v>1.3080000000000001</v>
      </c>
      <c r="J319" s="98">
        <v>0.38200000000000001</v>
      </c>
      <c r="K319" s="98">
        <v>4.4720000000000004</v>
      </c>
    </row>
    <row r="320" spans="1:11">
      <c r="A320" s="101"/>
      <c r="B320" s="100" t="s">
        <v>310</v>
      </c>
      <c r="C320" s="99">
        <v>7.9787234042553196E-2</v>
      </c>
      <c r="D320" s="99">
        <v>0.10638297872340426</v>
      </c>
      <c r="E320" s="98">
        <v>-0.25559999999999999</v>
      </c>
      <c r="F320" s="98">
        <v>0.5413</v>
      </c>
      <c r="G320" s="98">
        <v>0.22289999999999999</v>
      </c>
      <c r="H320" s="98">
        <v>0.63680000000000003</v>
      </c>
      <c r="I320" s="98">
        <v>0.77400000000000002</v>
      </c>
      <c r="J320" s="98">
        <v>0.26800000000000002</v>
      </c>
      <c r="K320" s="98">
        <v>2.238</v>
      </c>
    </row>
    <row r="321" spans="1:11">
      <c r="A321" s="101"/>
      <c r="B321" s="100" t="s">
        <v>309</v>
      </c>
      <c r="C321" s="99">
        <v>8.5106382978723402E-2</v>
      </c>
      <c r="D321" s="99">
        <v>7.9787234042553196E-2</v>
      </c>
      <c r="E321" s="98">
        <v>0.25459999999999999</v>
      </c>
      <c r="F321" s="98">
        <v>0.58460000000000001</v>
      </c>
      <c r="G321" s="98">
        <v>0.18970000000000001</v>
      </c>
      <c r="H321" s="98">
        <v>0.66320000000000001</v>
      </c>
      <c r="I321" s="98">
        <v>1.29</v>
      </c>
      <c r="J321" s="98">
        <v>0.41</v>
      </c>
      <c r="K321" s="98">
        <v>4.0570000000000004</v>
      </c>
    </row>
    <row r="322" spans="1:11">
      <c r="A322" s="101"/>
      <c r="B322" s="100" t="s">
        <v>308</v>
      </c>
      <c r="C322" s="99">
        <v>0.13829787234042554</v>
      </c>
      <c r="D322" s="99">
        <v>0.11170212765957446</v>
      </c>
      <c r="E322" s="98">
        <v>0.40200000000000002</v>
      </c>
      <c r="F322" s="98">
        <v>0.57250000000000001</v>
      </c>
      <c r="G322" s="98">
        <v>0.49309999999999998</v>
      </c>
      <c r="H322" s="98">
        <v>0.48259999999999997</v>
      </c>
      <c r="I322" s="98">
        <v>1.4950000000000001</v>
      </c>
      <c r="J322" s="98">
        <v>0.48699999999999999</v>
      </c>
      <c r="K322" s="98">
        <v>4.5910000000000002</v>
      </c>
    </row>
    <row r="323" spans="1:11">
      <c r="A323" s="101"/>
      <c r="B323" s="100" t="s">
        <v>307</v>
      </c>
      <c r="C323" s="99">
        <v>0.1276595744680851</v>
      </c>
      <c r="D323" s="99">
        <v>0.13297872340425532</v>
      </c>
      <c r="E323" s="98">
        <v>-3.32E-2</v>
      </c>
      <c r="F323" s="98">
        <v>0.61360000000000003</v>
      </c>
      <c r="G323" s="98">
        <v>2.8999999999999998E-3</v>
      </c>
      <c r="H323" s="98">
        <v>0.95689999999999997</v>
      </c>
      <c r="I323" s="98">
        <v>0.96699999999999997</v>
      </c>
      <c r="J323" s="98">
        <v>0.29099999999999998</v>
      </c>
      <c r="K323" s="98">
        <v>3.22</v>
      </c>
    </row>
    <row r="324" spans="1:11">
      <c r="A324" s="101"/>
      <c r="B324" s="100" t="s">
        <v>306</v>
      </c>
      <c r="C324" s="99">
        <v>0.15957446808510639</v>
      </c>
      <c r="D324" s="99">
        <v>0.14361702127659576</v>
      </c>
      <c r="E324" s="98">
        <v>0.3301</v>
      </c>
      <c r="F324" s="98">
        <v>0.53380000000000005</v>
      </c>
      <c r="G324" s="98">
        <v>0.38250000000000001</v>
      </c>
      <c r="H324" s="98">
        <v>0.5363</v>
      </c>
      <c r="I324" s="98">
        <v>1.391</v>
      </c>
      <c r="J324" s="98">
        <v>0.48899999999999999</v>
      </c>
      <c r="K324" s="98">
        <v>3.96</v>
      </c>
    </row>
    <row r="325" spans="1:11">
      <c r="A325" s="101"/>
      <c r="B325" s="100" t="s">
        <v>305</v>
      </c>
      <c r="C325" s="99">
        <v>5.8510638297872342E-2</v>
      </c>
      <c r="D325" s="99">
        <v>7.4468085106382975E-2</v>
      </c>
      <c r="E325" s="98">
        <v>-0.4415</v>
      </c>
      <c r="F325" s="98">
        <v>0.62080000000000002</v>
      </c>
      <c r="G325" s="98">
        <v>0.50570000000000004</v>
      </c>
      <c r="H325" s="98">
        <v>0.47699999999999998</v>
      </c>
      <c r="I325" s="98">
        <v>0.64300000000000002</v>
      </c>
      <c r="J325" s="98">
        <v>0.19</v>
      </c>
      <c r="K325" s="98">
        <v>2.1709999999999998</v>
      </c>
    </row>
    <row r="326" spans="1:11">
      <c r="A326" s="101"/>
      <c r="B326" s="100" t="s">
        <v>304</v>
      </c>
      <c r="C326" s="99">
        <v>0.10106382978723405</v>
      </c>
      <c r="D326" s="99">
        <v>0.10638297872340426</v>
      </c>
      <c r="E326" s="98">
        <v>0.1057</v>
      </c>
      <c r="F326" s="98">
        <v>0.56530000000000002</v>
      </c>
      <c r="G326" s="98">
        <v>3.49E-2</v>
      </c>
      <c r="H326" s="98">
        <v>0.85170000000000001</v>
      </c>
      <c r="I326" s="98">
        <v>1.111</v>
      </c>
      <c r="J326" s="98">
        <v>0.36699999999999999</v>
      </c>
      <c r="K326" s="98">
        <v>3.3660000000000001</v>
      </c>
    </row>
    <row r="327" spans="1:11">
      <c r="A327" s="101"/>
      <c r="C327" s="99"/>
      <c r="D327" s="99"/>
      <c r="E327" s="98"/>
      <c r="F327" s="98"/>
      <c r="G327" s="98"/>
      <c r="H327" s="98"/>
      <c r="I327" s="98"/>
      <c r="J327" s="98"/>
      <c r="K327" s="98"/>
    </row>
    <row r="328" spans="1:11" ht="26">
      <c r="A328" s="103" t="s">
        <v>646</v>
      </c>
      <c r="B328" s="100" t="s">
        <v>279</v>
      </c>
      <c r="C328" s="99">
        <v>8.1521739130434784E-2</v>
      </c>
      <c r="D328" s="99">
        <v>8.6956521739130432E-2</v>
      </c>
      <c r="E328" s="98">
        <v>0.15210000000000001</v>
      </c>
      <c r="F328" s="98">
        <v>0.51539999999999997</v>
      </c>
      <c r="G328" s="98">
        <v>8.72E-2</v>
      </c>
      <c r="H328" s="98">
        <v>0.76780000000000004</v>
      </c>
      <c r="I328" s="98">
        <v>1.1639999999999999</v>
      </c>
      <c r="J328" s="98">
        <v>0.42399999999999999</v>
      </c>
      <c r="K328" s="98">
        <v>3.1970000000000001</v>
      </c>
    </row>
    <row r="329" spans="1:11">
      <c r="A329" s="101"/>
      <c r="B329" s="100" t="s">
        <v>303</v>
      </c>
      <c r="C329" s="99">
        <v>0.35326086956521741</v>
      </c>
      <c r="D329" s="99">
        <v>0.39673913043478259</v>
      </c>
      <c r="E329" s="98">
        <v>0.2611</v>
      </c>
      <c r="F329" s="98">
        <v>0.52210000000000001</v>
      </c>
      <c r="G329" s="98">
        <v>0.25019999999999998</v>
      </c>
      <c r="H329" s="98">
        <v>0.6169</v>
      </c>
      <c r="I329" s="98">
        <v>1.298</v>
      </c>
      <c r="J329" s="98">
        <v>0.46700000000000003</v>
      </c>
      <c r="K329" s="98">
        <v>3.613</v>
      </c>
    </row>
    <row r="330" spans="1:11">
      <c r="A330" s="101"/>
      <c r="B330" s="100" t="s">
        <v>297</v>
      </c>
      <c r="C330" s="99">
        <v>0.16304347826086957</v>
      </c>
      <c r="D330" s="99">
        <v>0.17391304347826086</v>
      </c>
      <c r="E330" s="98">
        <v>0.31430000000000002</v>
      </c>
      <c r="F330" s="98">
        <v>0.49459999999999998</v>
      </c>
      <c r="G330" s="98">
        <v>0.40389999999999998</v>
      </c>
      <c r="H330" s="98">
        <v>0.52510000000000001</v>
      </c>
      <c r="I330" s="98">
        <v>1.369</v>
      </c>
      <c r="J330" s="98">
        <v>0.51900000000000002</v>
      </c>
      <c r="K330" s="98">
        <v>3.61</v>
      </c>
    </row>
    <row r="331" spans="1:11">
      <c r="A331" s="101"/>
      <c r="B331" s="100" t="s">
        <v>302</v>
      </c>
      <c r="C331" s="99">
        <v>0.10326086956521738</v>
      </c>
      <c r="D331" s="99">
        <v>7.0652173913043473E-2</v>
      </c>
      <c r="E331" s="98">
        <v>0.70089999999999997</v>
      </c>
      <c r="F331" s="98">
        <v>0.5262</v>
      </c>
      <c r="G331" s="98">
        <v>1.7738</v>
      </c>
      <c r="H331" s="98">
        <v>0.18290000000000001</v>
      </c>
      <c r="I331" s="98">
        <v>2.016</v>
      </c>
      <c r="J331" s="98">
        <v>0.71899999999999997</v>
      </c>
      <c r="K331" s="98">
        <v>5.6539999999999999</v>
      </c>
    </row>
    <row r="332" spans="1:11">
      <c r="A332" s="101"/>
      <c r="B332" s="100" t="s">
        <v>301</v>
      </c>
      <c r="C332" s="99">
        <v>5.434782608695652E-2</v>
      </c>
      <c r="D332" s="99">
        <v>6.5217391304347824E-2</v>
      </c>
      <c r="E332" s="98">
        <v>9.69E-2</v>
      </c>
      <c r="F332" s="98">
        <v>0.53620000000000001</v>
      </c>
      <c r="G332" s="98">
        <v>3.2599999999999997E-2</v>
      </c>
      <c r="H332" s="98">
        <v>0.85660000000000003</v>
      </c>
      <c r="I332" s="98">
        <v>1.1020000000000001</v>
      </c>
      <c r="J332" s="98">
        <v>0.38500000000000001</v>
      </c>
      <c r="K332" s="98">
        <v>3.1509999999999998</v>
      </c>
    </row>
    <row r="333" spans="1:11">
      <c r="A333" s="101"/>
      <c r="B333" s="100" t="s">
        <v>300</v>
      </c>
      <c r="C333" s="99">
        <v>7.6086956521739135E-2</v>
      </c>
      <c r="D333" s="99">
        <v>5.434782608695652E-2</v>
      </c>
      <c r="E333" s="98">
        <v>0.59160000000000001</v>
      </c>
      <c r="F333" s="98">
        <v>0.55259999999999998</v>
      </c>
      <c r="G333" s="98">
        <v>1.1462000000000001</v>
      </c>
      <c r="H333" s="98">
        <v>0.2843</v>
      </c>
      <c r="I333" s="98">
        <v>1.8069999999999999</v>
      </c>
      <c r="J333" s="98">
        <v>0.61199999999999999</v>
      </c>
      <c r="K333" s="98">
        <v>5.3369999999999997</v>
      </c>
    </row>
    <row r="334" spans="1:11">
      <c r="A334" s="101"/>
      <c r="B334" s="100" t="s">
        <v>299</v>
      </c>
      <c r="C334" s="99">
        <v>0.16847826086956524</v>
      </c>
      <c r="D334" s="99">
        <v>0.15217391304347827</v>
      </c>
      <c r="E334" s="98">
        <v>0.4173</v>
      </c>
      <c r="F334" s="98">
        <v>0.46500000000000002</v>
      </c>
      <c r="G334" s="98">
        <v>0.80520000000000003</v>
      </c>
      <c r="H334" s="98">
        <v>0.3695</v>
      </c>
      <c r="I334" s="98">
        <v>1.518</v>
      </c>
      <c r="J334" s="98">
        <v>0.61</v>
      </c>
      <c r="K334" s="98">
        <v>3.7759999999999998</v>
      </c>
    </row>
    <row r="335" spans="1:11">
      <c r="A335" s="101"/>
      <c r="C335" s="99"/>
      <c r="D335" s="99"/>
      <c r="E335" s="98"/>
      <c r="F335" s="98"/>
      <c r="G335" s="98"/>
      <c r="H335" s="98"/>
      <c r="I335" s="98"/>
      <c r="J335" s="98"/>
      <c r="K335" s="98"/>
    </row>
    <row r="336" spans="1:11">
      <c r="A336" s="103" t="s">
        <v>476</v>
      </c>
      <c r="B336" s="100" t="s">
        <v>288</v>
      </c>
      <c r="C336" s="99">
        <v>0.22916666666666669</v>
      </c>
      <c r="D336" s="99">
        <v>0.22916666666666669</v>
      </c>
      <c r="E336" s="98">
        <v>-0.18779999999999999</v>
      </c>
      <c r="F336" s="98">
        <v>0.3286</v>
      </c>
      <c r="G336" s="98">
        <v>0.32650000000000001</v>
      </c>
      <c r="H336" s="98">
        <v>0.56769999999999998</v>
      </c>
      <c r="I336" s="98">
        <v>0.82899999999999996</v>
      </c>
      <c r="J336" s="98">
        <v>0.435</v>
      </c>
      <c r="K336" s="98">
        <v>1.5780000000000001</v>
      </c>
    </row>
    <row r="337" spans="1:11">
      <c r="A337" s="101"/>
      <c r="B337" s="100" t="s">
        <v>287</v>
      </c>
      <c r="C337" s="99">
        <v>0.77083333333333326</v>
      </c>
      <c r="D337" s="99">
        <v>0.77083333333333326</v>
      </c>
      <c r="E337" s="98">
        <v>-0.65249999999999997</v>
      </c>
      <c r="F337" s="98">
        <v>0.77229999999999999</v>
      </c>
      <c r="G337" s="98">
        <v>0.71389999999999998</v>
      </c>
      <c r="H337" s="98">
        <v>0.3982</v>
      </c>
      <c r="I337" s="98">
        <v>0.52100000000000002</v>
      </c>
      <c r="J337" s="98">
        <v>0.115</v>
      </c>
      <c r="K337" s="98">
        <v>2.3660000000000001</v>
      </c>
    </row>
    <row r="338" spans="1:11">
      <c r="A338" s="101"/>
      <c r="C338" s="99"/>
      <c r="D338" s="99"/>
      <c r="E338" s="105"/>
      <c r="F338" s="105"/>
      <c r="G338" s="105"/>
      <c r="H338" s="105"/>
    </row>
    <row r="339" spans="1:11">
      <c r="A339" s="103" t="s">
        <v>561</v>
      </c>
      <c r="B339" s="100" t="s">
        <v>298</v>
      </c>
      <c r="C339" s="99">
        <v>4.1666666666666671E-2</v>
      </c>
      <c r="D339" s="99">
        <v>8.3333333333333343E-2</v>
      </c>
      <c r="E339" s="98">
        <v>-0.90890000000000004</v>
      </c>
      <c r="F339" s="98">
        <v>0.49299999999999999</v>
      </c>
      <c r="G339" s="98">
        <v>3.3995000000000002</v>
      </c>
      <c r="H339" s="98">
        <v>6.5199999999999994E-2</v>
      </c>
      <c r="I339" s="98">
        <v>0.40300000000000002</v>
      </c>
      <c r="J339" s="98">
        <v>0.153</v>
      </c>
      <c r="K339" s="98">
        <v>1.0589999999999999</v>
      </c>
    </row>
    <row r="340" spans="1:11">
      <c r="A340" s="101"/>
      <c r="B340" s="100" t="s">
        <v>297</v>
      </c>
      <c r="C340" s="99">
        <v>6.25E-2</v>
      </c>
      <c r="D340" s="99">
        <v>4.1666666666666671E-2</v>
      </c>
      <c r="E340" s="98">
        <v>3.9100000000000003E-2</v>
      </c>
      <c r="F340" s="98">
        <v>0.5232</v>
      </c>
      <c r="G340" s="98">
        <v>5.5999999999999999E-3</v>
      </c>
      <c r="H340" s="98">
        <v>0.9405</v>
      </c>
      <c r="I340" s="98">
        <v>1.04</v>
      </c>
      <c r="J340" s="98">
        <v>0.373</v>
      </c>
      <c r="K340" s="98">
        <v>2.9</v>
      </c>
    </row>
    <row r="341" spans="1:11">
      <c r="A341" s="101"/>
      <c r="B341" s="100" t="s">
        <v>296</v>
      </c>
      <c r="C341" s="99">
        <v>0.89583333333333326</v>
      </c>
      <c r="D341" s="99">
        <v>0.875</v>
      </c>
      <c r="E341" s="98">
        <v>-15.4215</v>
      </c>
      <c r="F341" s="104">
        <v>1317.9</v>
      </c>
      <c r="G341" s="98">
        <v>1E-4</v>
      </c>
      <c r="H341" s="98">
        <v>0.99070000000000003</v>
      </c>
      <c r="I341" s="98" t="s">
        <v>294</v>
      </c>
      <c r="J341" s="98" t="s">
        <v>294</v>
      </c>
      <c r="K341" s="98" t="s">
        <v>293</v>
      </c>
    </row>
    <row r="342" spans="1:11">
      <c r="A342" s="101"/>
      <c r="C342" s="99"/>
      <c r="D342" s="99"/>
      <c r="E342" s="105"/>
      <c r="F342" s="105"/>
      <c r="G342" s="105"/>
      <c r="H342" s="105"/>
    </row>
    <row r="343" spans="1:11">
      <c r="A343" s="103" t="s">
        <v>470</v>
      </c>
      <c r="B343" s="100" t="s">
        <v>279</v>
      </c>
      <c r="C343" s="99">
        <v>4.2105263157894736E-2</v>
      </c>
      <c r="D343" s="99">
        <v>7.3684210526315783E-2</v>
      </c>
      <c r="E343" s="98">
        <v>-0.45200000000000001</v>
      </c>
      <c r="F343" s="98">
        <v>0.48349999999999999</v>
      </c>
      <c r="G343" s="98">
        <v>0.87390000000000001</v>
      </c>
      <c r="H343" s="98">
        <v>0.34989999999999999</v>
      </c>
      <c r="I343" s="98">
        <v>0.63600000000000001</v>
      </c>
      <c r="J343" s="98">
        <v>0.247</v>
      </c>
      <c r="K343" s="98">
        <v>1.6419999999999999</v>
      </c>
    </row>
    <row r="344" spans="1:11">
      <c r="A344" s="101"/>
      <c r="B344" s="100" t="s">
        <v>295</v>
      </c>
      <c r="C344" s="99">
        <v>0.95789473684210524</v>
      </c>
      <c r="D344" s="99">
        <v>0.9263157894736842</v>
      </c>
      <c r="E344" s="98">
        <v>13.7509</v>
      </c>
      <c r="F344" s="104">
        <v>1213.7</v>
      </c>
      <c r="G344" s="98">
        <v>1E-4</v>
      </c>
      <c r="H344" s="98">
        <v>0.99099999999999999</v>
      </c>
      <c r="I344" s="98" t="s">
        <v>293</v>
      </c>
      <c r="J344" s="98" t="s">
        <v>294</v>
      </c>
      <c r="K344" s="98" t="s">
        <v>293</v>
      </c>
    </row>
    <row r="345" spans="1:11">
      <c r="A345" s="101"/>
      <c r="C345" s="99"/>
      <c r="D345" s="99"/>
    </row>
    <row r="346" spans="1:11">
      <c r="A346" s="103" t="s">
        <v>551</v>
      </c>
      <c r="B346" s="100" t="s">
        <v>279</v>
      </c>
      <c r="C346" s="99">
        <v>6.8421052631578952E-2</v>
      </c>
      <c r="D346" s="99">
        <v>5.2631578947368425E-2</v>
      </c>
      <c r="E346" s="98">
        <v>5.9900000000000002E-2</v>
      </c>
      <c r="F346" s="98">
        <v>0.44840000000000002</v>
      </c>
      <c r="G346" s="98">
        <v>1.78E-2</v>
      </c>
      <c r="H346" s="98">
        <v>0.89380000000000004</v>
      </c>
      <c r="I346" s="98">
        <v>1.0620000000000001</v>
      </c>
      <c r="J346" s="98">
        <v>0.441</v>
      </c>
      <c r="K346" s="98">
        <v>2.5569999999999999</v>
      </c>
    </row>
    <row r="347" spans="1:11">
      <c r="A347" s="101"/>
      <c r="B347" s="100" t="s">
        <v>292</v>
      </c>
      <c r="C347" s="99">
        <v>8.4210526315789472E-2</v>
      </c>
      <c r="D347" s="99">
        <v>0.15263157894736842</v>
      </c>
      <c r="E347" s="98">
        <v>-0.91139999999999999</v>
      </c>
      <c r="F347" s="98">
        <v>0.42399999999999999</v>
      </c>
      <c r="G347" s="98">
        <v>4.6212999999999997</v>
      </c>
      <c r="H347" s="98">
        <v>3.1600000000000003E-2</v>
      </c>
      <c r="I347" s="98">
        <v>0.40200000000000002</v>
      </c>
      <c r="J347" s="98">
        <v>0.17499999999999999</v>
      </c>
      <c r="K347" s="98">
        <v>0.92300000000000004</v>
      </c>
    </row>
    <row r="348" spans="1:11">
      <c r="A348" s="101"/>
      <c r="B348" s="100" t="s">
        <v>291</v>
      </c>
      <c r="C348" s="99">
        <v>5.2631578947368425E-2</v>
      </c>
      <c r="D348" s="99">
        <v>6.3157894736842107E-2</v>
      </c>
      <c r="E348" s="98">
        <v>-0.33110000000000001</v>
      </c>
      <c r="F348" s="98">
        <v>0.54879999999999995</v>
      </c>
      <c r="G348" s="98">
        <v>0.36399999999999999</v>
      </c>
      <c r="H348" s="98">
        <v>0.54630000000000001</v>
      </c>
      <c r="I348" s="98">
        <v>0.71799999999999997</v>
      </c>
      <c r="J348" s="98">
        <v>0.245</v>
      </c>
      <c r="K348" s="98">
        <v>2.105</v>
      </c>
    </row>
    <row r="349" spans="1:11">
      <c r="A349" s="101"/>
      <c r="B349" s="100" t="s">
        <v>290</v>
      </c>
      <c r="C349" s="99">
        <v>0.79473684210526319</v>
      </c>
      <c r="D349" s="99">
        <v>0.73157894736842111</v>
      </c>
      <c r="E349" s="98">
        <v>-0.12089999999999999</v>
      </c>
      <c r="F349" s="98">
        <v>0.77539999999999998</v>
      </c>
      <c r="G349" s="98">
        <v>2.4299999999999999E-2</v>
      </c>
      <c r="H349" s="98">
        <v>0.87609999999999999</v>
      </c>
      <c r="I349" s="98">
        <v>0.88600000000000001</v>
      </c>
      <c r="J349" s="98">
        <v>0.19400000000000001</v>
      </c>
      <c r="K349" s="98">
        <v>4.0510000000000002</v>
      </c>
    </row>
    <row r="350" spans="1:11">
      <c r="A350" s="101"/>
      <c r="C350" s="99"/>
      <c r="D350" s="99"/>
      <c r="E350" s="98"/>
      <c r="F350" s="98"/>
      <c r="G350" s="98"/>
      <c r="H350" s="98"/>
      <c r="I350" s="98"/>
      <c r="J350" s="98"/>
      <c r="K350" s="98"/>
    </row>
    <row r="351" spans="1:11">
      <c r="A351" s="103" t="s">
        <v>634</v>
      </c>
      <c r="B351" s="100" t="s">
        <v>279</v>
      </c>
      <c r="C351" s="99">
        <v>0.22527472527472528</v>
      </c>
      <c r="D351" s="99">
        <v>0.19230769230769229</v>
      </c>
      <c r="E351" s="98">
        <v>0.21920000000000001</v>
      </c>
      <c r="F351" s="98">
        <v>0.61599999999999999</v>
      </c>
      <c r="G351" s="98">
        <v>0.12670000000000001</v>
      </c>
      <c r="H351" s="98">
        <v>0.72189999999999999</v>
      </c>
      <c r="I351" s="98">
        <v>1.2450000000000001</v>
      </c>
      <c r="J351" s="98">
        <v>0.372</v>
      </c>
      <c r="K351" s="98">
        <v>4.1639999999999997</v>
      </c>
    </row>
    <row r="352" spans="1:11">
      <c r="A352" s="101"/>
      <c r="B352" s="100" t="s">
        <v>289</v>
      </c>
      <c r="C352" s="99">
        <v>0.17582417582417584</v>
      </c>
      <c r="D352" s="99">
        <v>0.23076923076923075</v>
      </c>
      <c r="E352" s="98">
        <v>-0.5131</v>
      </c>
      <c r="F352" s="98">
        <v>0.5978</v>
      </c>
      <c r="G352" s="98">
        <v>0.73680000000000001</v>
      </c>
      <c r="H352" s="98">
        <v>0.39069999999999999</v>
      </c>
      <c r="I352" s="98">
        <v>0.59899999999999998</v>
      </c>
      <c r="J352" s="98">
        <v>0.186</v>
      </c>
      <c r="K352" s="98">
        <v>1.9319999999999999</v>
      </c>
    </row>
    <row r="353" spans="1:11">
      <c r="A353" s="101"/>
      <c r="B353" s="100" t="s">
        <v>288</v>
      </c>
      <c r="C353" s="99">
        <v>0.1648351648351648</v>
      </c>
      <c r="D353" s="99">
        <v>0.15384615384615385</v>
      </c>
      <c r="E353" s="98">
        <v>0.26740000000000003</v>
      </c>
      <c r="F353" s="98">
        <v>0.58960000000000001</v>
      </c>
      <c r="G353" s="98">
        <v>0.20569999999999999</v>
      </c>
      <c r="H353" s="98">
        <v>0.65010000000000001</v>
      </c>
      <c r="I353" s="98">
        <v>1.3069999999999999</v>
      </c>
      <c r="J353" s="98">
        <v>0.41099999999999998</v>
      </c>
      <c r="K353" s="98">
        <v>4.149</v>
      </c>
    </row>
    <row r="354" spans="1:11">
      <c r="A354" s="101"/>
      <c r="B354" s="100" t="s">
        <v>287</v>
      </c>
      <c r="C354" s="99">
        <v>7.1428571428571438E-2</v>
      </c>
      <c r="D354" s="99">
        <v>7.1428571428571438E-2</v>
      </c>
      <c r="E354" s="98">
        <v>-0.19600000000000001</v>
      </c>
      <c r="F354" s="98">
        <v>0.66049999999999998</v>
      </c>
      <c r="G354" s="98">
        <v>8.8099999999999998E-2</v>
      </c>
      <c r="H354" s="98">
        <v>0.76659999999999995</v>
      </c>
      <c r="I354" s="98">
        <v>0.82199999999999995</v>
      </c>
      <c r="J354" s="98">
        <v>0.22500000000000001</v>
      </c>
      <c r="K354" s="98">
        <v>2.9990000000000001</v>
      </c>
    </row>
    <row r="355" spans="1:11">
      <c r="A355" s="101"/>
      <c r="B355" s="100" t="s">
        <v>286</v>
      </c>
      <c r="C355" s="99">
        <v>6.5934065934065936E-2</v>
      </c>
      <c r="D355" s="99">
        <v>5.4945054945054944E-2</v>
      </c>
      <c r="E355" s="98">
        <v>-0.1258</v>
      </c>
      <c r="F355" s="98">
        <v>0.68869999999999998</v>
      </c>
      <c r="G355" s="98">
        <v>3.3399999999999999E-2</v>
      </c>
      <c r="H355" s="98">
        <v>0.85499999999999998</v>
      </c>
      <c r="I355" s="98">
        <v>0.88200000000000001</v>
      </c>
      <c r="J355" s="98">
        <v>0.22900000000000001</v>
      </c>
      <c r="K355" s="98">
        <v>3.4009999999999998</v>
      </c>
    </row>
    <row r="356" spans="1:11">
      <c r="A356" s="101"/>
      <c r="B356" s="100" t="s">
        <v>285</v>
      </c>
      <c r="C356" s="99">
        <v>7.6923076923076927E-2</v>
      </c>
      <c r="D356" s="99">
        <v>7.1428571428571438E-2</v>
      </c>
      <c r="E356" s="98">
        <v>1.1900000000000001E-2</v>
      </c>
      <c r="F356" s="98">
        <v>0.63029999999999997</v>
      </c>
      <c r="G356" s="98">
        <v>4.0000000000000002E-4</v>
      </c>
      <c r="H356" s="98">
        <v>0.98499999999999999</v>
      </c>
      <c r="I356" s="98">
        <v>1.012</v>
      </c>
      <c r="J356" s="98">
        <v>0.29399999999999998</v>
      </c>
      <c r="K356" s="98">
        <v>3.4809999999999999</v>
      </c>
    </row>
    <row r="357" spans="1:11">
      <c r="A357" s="101"/>
      <c r="B357" s="100" t="s">
        <v>284</v>
      </c>
      <c r="C357" s="99">
        <v>0.21978021978021978</v>
      </c>
      <c r="D357" s="99">
        <v>0.22527472527472528</v>
      </c>
      <c r="E357" s="98">
        <v>-0.32879999999999998</v>
      </c>
      <c r="F357" s="98">
        <v>0.55589999999999995</v>
      </c>
      <c r="G357" s="98">
        <v>0.3498</v>
      </c>
      <c r="H357" s="98">
        <v>0.55420000000000003</v>
      </c>
      <c r="I357" s="98">
        <v>0.72</v>
      </c>
      <c r="J357" s="98">
        <v>0.24199999999999999</v>
      </c>
      <c r="K357" s="98">
        <v>2.14</v>
      </c>
    </row>
    <row r="358" spans="1:11">
      <c r="A358" s="101"/>
      <c r="C358" s="99"/>
      <c r="D358" s="99"/>
      <c r="E358" s="98"/>
      <c r="F358" s="98"/>
      <c r="G358" s="98"/>
      <c r="H358" s="98"/>
      <c r="I358" s="98"/>
      <c r="J358" s="98"/>
      <c r="K358" s="98"/>
    </row>
    <row r="359" spans="1:11">
      <c r="A359" s="103" t="s">
        <v>583</v>
      </c>
      <c r="B359" s="100" t="s">
        <v>279</v>
      </c>
      <c r="C359" s="99">
        <v>0.11458333333333334</v>
      </c>
      <c r="D359" s="99">
        <v>8.3333333333333343E-2</v>
      </c>
      <c r="E359" s="98">
        <v>0.3629</v>
      </c>
      <c r="F359" s="98">
        <v>0.46989999999999998</v>
      </c>
      <c r="G359" s="98">
        <v>0.59660000000000002</v>
      </c>
      <c r="H359" s="98">
        <v>0.43990000000000001</v>
      </c>
      <c r="I359" s="98">
        <v>1.4379999999999999</v>
      </c>
      <c r="J359" s="98">
        <v>0.57199999999999995</v>
      </c>
      <c r="K359" s="98">
        <v>3.6110000000000002</v>
      </c>
    </row>
    <row r="360" spans="1:11">
      <c r="A360" s="101"/>
      <c r="B360" s="100" t="s">
        <v>283</v>
      </c>
      <c r="C360" s="99">
        <v>0.328125</v>
      </c>
      <c r="D360" s="99">
        <v>0.40104166666666663</v>
      </c>
      <c r="E360" s="98">
        <v>-0.13239999999999999</v>
      </c>
      <c r="F360" s="98">
        <v>0.44900000000000001</v>
      </c>
      <c r="G360" s="98">
        <v>8.6999999999999994E-2</v>
      </c>
      <c r="H360" s="98">
        <v>0.7681</v>
      </c>
      <c r="I360" s="98">
        <v>0.876</v>
      </c>
      <c r="J360" s="98">
        <v>0.36299999999999999</v>
      </c>
      <c r="K360" s="98">
        <v>2.1120000000000001</v>
      </c>
    </row>
    <row r="361" spans="1:11">
      <c r="A361" s="101"/>
      <c r="B361" s="100" t="s">
        <v>282</v>
      </c>
      <c r="C361" s="99">
        <v>0.28645833333333331</v>
      </c>
      <c r="D361" s="99">
        <v>0.19791666666666669</v>
      </c>
      <c r="E361" s="98">
        <v>0.55110000000000003</v>
      </c>
      <c r="F361" s="98">
        <v>0.46610000000000001</v>
      </c>
      <c r="G361" s="98">
        <v>1.3979999999999999</v>
      </c>
      <c r="H361" s="98">
        <v>0.23710000000000001</v>
      </c>
      <c r="I361" s="98">
        <v>1.7350000000000001</v>
      </c>
      <c r="J361" s="98">
        <v>0.69599999999999995</v>
      </c>
      <c r="K361" s="98">
        <v>4.327</v>
      </c>
    </row>
    <row r="362" spans="1:11">
      <c r="A362" s="101"/>
      <c r="B362" s="100" t="s">
        <v>281</v>
      </c>
      <c r="C362" s="99">
        <v>0.15104166666666666</v>
      </c>
      <c r="D362" s="99">
        <v>0.15625</v>
      </c>
      <c r="E362" s="98">
        <v>-3.4200000000000001E-2</v>
      </c>
      <c r="F362" s="98">
        <v>0.48480000000000001</v>
      </c>
      <c r="G362" s="98">
        <v>5.0000000000000001E-3</v>
      </c>
      <c r="H362" s="98">
        <v>0.94379999999999997</v>
      </c>
      <c r="I362" s="98">
        <v>0.96599999999999997</v>
      </c>
      <c r="J362" s="98">
        <v>0.374</v>
      </c>
      <c r="K362" s="98">
        <v>2.4990000000000001</v>
      </c>
    </row>
    <row r="363" spans="1:11">
      <c r="A363" s="101"/>
      <c r="B363" s="100" t="s">
        <v>280</v>
      </c>
      <c r="C363" s="99">
        <v>0.11979166666666666</v>
      </c>
      <c r="D363" s="99">
        <v>0.16145833333333331</v>
      </c>
      <c r="E363" s="98">
        <v>-0.29570000000000002</v>
      </c>
      <c r="F363" s="98">
        <v>0.46929999999999999</v>
      </c>
      <c r="G363" s="98">
        <v>0.39710000000000001</v>
      </c>
      <c r="H363" s="98">
        <v>0.52859999999999996</v>
      </c>
      <c r="I363" s="98">
        <v>0.74399999999999999</v>
      </c>
      <c r="J363" s="98">
        <v>0.29699999999999999</v>
      </c>
      <c r="K363" s="98">
        <v>1.867</v>
      </c>
    </row>
    <row r="364" spans="1:11">
      <c r="A364" s="101"/>
      <c r="C364" s="99"/>
      <c r="D364" s="99"/>
      <c r="E364" s="98"/>
      <c r="F364" s="98"/>
      <c r="G364" s="98"/>
      <c r="H364" s="98"/>
      <c r="I364" s="98"/>
      <c r="J364" s="98"/>
      <c r="K364" s="98"/>
    </row>
    <row r="365" spans="1:11">
      <c r="A365" s="103" t="s">
        <v>444</v>
      </c>
      <c r="B365" s="100" t="s">
        <v>279</v>
      </c>
      <c r="C365" s="99">
        <v>0.24479166666666669</v>
      </c>
      <c r="D365" s="99">
        <v>0.34895833333333337</v>
      </c>
      <c r="E365" s="98">
        <v>-4.5499999999999999E-2</v>
      </c>
      <c r="F365" s="102">
        <v>0.49790000000000001</v>
      </c>
      <c r="G365" s="98">
        <v>8.3999999999999995E-3</v>
      </c>
      <c r="H365" s="98">
        <v>0.92710000000000004</v>
      </c>
      <c r="I365" s="98">
        <v>0.95499999999999996</v>
      </c>
      <c r="J365" s="98">
        <v>0.36</v>
      </c>
      <c r="K365" s="98">
        <v>2.5350000000000001</v>
      </c>
    </row>
    <row r="366" spans="1:11">
      <c r="A366" s="101"/>
      <c r="B366" s="100" t="s">
        <v>278</v>
      </c>
      <c r="C366" s="99">
        <v>6.25E-2</v>
      </c>
      <c r="D366" s="99">
        <v>6.7708333333333329E-2</v>
      </c>
      <c r="E366" s="98">
        <v>-6.2799999999999995E-2</v>
      </c>
      <c r="F366" s="98">
        <v>0.58540000000000003</v>
      </c>
      <c r="G366" s="98">
        <v>1.15E-2</v>
      </c>
      <c r="H366" s="98">
        <v>0.91449999999999998</v>
      </c>
      <c r="I366" s="98">
        <v>0.93899999999999995</v>
      </c>
      <c r="J366" s="98">
        <v>0.29799999999999999</v>
      </c>
      <c r="K366" s="98">
        <v>2.9580000000000002</v>
      </c>
    </row>
    <row r="367" spans="1:11">
      <c r="A367" s="101"/>
      <c r="B367" s="100" t="s">
        <v>277</v>
      </c>
      <c r="C367" s="99">
        <v>8.8541666666666657E-2</v>
      </c>
      <c r="D367" s="99">
        <v>7.2916666666666671E-2</v>
      </c>
      <c r="E367" s="98">
        <v>0.52149999999999996</v>
      </c>
      <c r="F367" s="98">
        <v>0.52569999999999995</v>
      </c>
      <c r="G367" s="98">
        <v>0.9839</v>
      </c>
      <c r="H367" s="98">
        <v>0.32119999999999999</v>
      </c>
      <c r="I367" s="98">
        <v>1.6850000000000001</v>
      </c>
      <c r="J367" s="98">
        <v>0.60099999999999998</v>
      </c>
      <c r="K367" s="98">
        <v>4.7210000000000001</v>
      </c>
    </row>
    <row r="368" spans="1:11">
      <c r="A368" s="101"/>
      <c r="B368" s="100" t="s">
        <v>276</v>
      </c>
      <c r="C368" s="99">
        <v>0.171875</v>
      </c>
      <c r="D368" s="99">
        <v>0.16145833333333331</v>
      </c>
      <c r="E368" s="98">
        <v>0.2485</v>
      </c>
      <c r="F368" s="98">
        <v>0.47149999999999997</v>
      </c>
      <c r="G368" s="98">
        <v>0.2777</v>
      </c>
      <c r="H368" s="98">
        <v>0.59819999999999995</v>
      </c>
      <c r="I368" s="98">
        <v>1.282</v>
      </c>
      <c r="J368" s="98">
        <v>0.50900000000000001</v>
      </c>
      <c r="K368" s="98">
        <v>3.23</v>
      </c>
    </row>
    <row r="369" spans="1:11">
      <c r="A369" s="101"/>
      <c r="B369" s="100" t="s">
        <v>275</v>
      </c>
      <c r="C369" s="99">
        <v>0.14583333333333334</v>
      </c>
      <c r="D369" s="99">
        <v>0.11979166666666666</v>
      </c>
      <c r="E369" s="98">
        <v>0.47220000000000001</v>
      </c>
      <c r="F369" s="98">
        <v>0.49909999999999999</v>
      </c>
      <c r="G369" s="98">
        <v>0.89500000000000002</v>
      </c>
      <c r="H369" s="98">
        <v>0.34410000000000002</v>
      </c>
      <c r="I369" s="98">
        <v>1.6040000000000001</v>
      </c>
      <c r="J369" s="98">
        <v>0.60299999999999998</v>
      </c>
      <c r="K369" s="98">
        <v>4.2649999999999997</v>
      </c>
    </row>
    <row r="370" spans="1:11">
      <c r="A370" s="101"/>
      <c r="B370" s="100" t="s">
        <v>274</v>
      </c>
      <c r="C370" s="99">
        <v>0.13541666666666666</v>
      </c>
      <c r="D370" s="99">
        <v>9.8958333333333343E-2</v>
      </c>
      <c r="E370" s="98">
        <v>0.69710000000000005</v>
      </c>
      <c r="F370" s="98">
        <v>0.5091</v>
      </c>
      <c r="G370" s="98">
        <v>1.8748</v>
      </c>
      <c r="H370" s="98">
        <v>0.1709</v>
      </c>
      <c r="I370" s="98">
        <v>2.008</v>
      </c>
      <c r="J370" s="98">
        <v>0.74</v>
      </c>
      <c r="K370" s="98">
        <v>5.4470000000000001</v>
      </c>
    </row>
    <row r="371" spans="1:11">
      <c r="A371" s="101"/>
      <c r="B371" s="100" t="s">
        <v>273</v>
      </c>
      <c r="C371" s="99">
        <v>0.10416666666666666</v>
      </c>
      <c r="D371" s="99">
        <v>7.2916666666666671E-2</v>
      </c>
      <c r="E371" s="98">
        <v>0.5605</v>
      </c>
      <c r="F371" s="98">
        <v>0.5081</v>
      </c>
      <c r="G371" s="98">
        <v>1.2171000000000001</v>
      </c>
      <c r="H371" s="98">
        <v>0.26989999999999997</v>
      </c>
      <c r="I371" s="98">
        <v>1.752</v>
      </c>
      <c r="J371" s="98">
        <v>0.64700000000000002</v>
      </c>
      <c r="K371" s="98">
        <v>4.7409999999999997</v>
      </c>
    </row>
    <row r="372" spans="1:11" ht="16" thickBot="1">
      <c r="A372" s="97"/>
      <c r="B372" s="96" t="s">
        <v>272</v>
      </c>
      <c r="C372" s="95">
        <v>4.6875E-2</v>
      </c>
      <c r="D372" s="95">
        <v>5.7291666666666671E-2</v>
      </c>
      <c r="E372" s="94">
        <v>8.7300000000000003E-2</v>
      </c>
      <c r="F372" s="94">
        <v>0.57189999999999996</v>
      </c>
      <c r="G372" s="94">
        <v>2.3300000000000001E-2</v>
      </c>
      <c r="H372" s="94">
        <v>0.87870000000000004</v>
      </c>
      <c r="I372" s="94">
        <v>1.091</v>
      </c>
      <c r="J372" s="94">
        <v>0.35599999999999998</v>
      </c>
      <c r="K372" s="94">
        <v>3.347</v>
      </c>
    </row>
    <row r="373" spans="1:11">
      <c r="A373" s="153" t="s">
        <v>271</v>
      </c>
      <c r="B373" s="153"/>
      <c r="C373" s="153"/>
      <c r="D373" s="153"/>
      <c r="E373" s="153"/>
      <c r="F373" s="153"/>
      <c r="G373" s="153"/>
      <c r="H373" s="153"/>
      <c r="I373" s="153"/>
      <c r="J373" s="153"/>
      <c r="K373" s="153"/>
    </row>
    <row r="374" spans="1:11">
      <c r="A374" s="154"/>
      <c r="B374" s="154"/>
      <c r="C374" s="154"/>
      <c r="D374" s="154"/>
      <c r="E374" s="154"/>
      <c r="F374" s="154"/>
      <c r="G374" s="154"/>
      <c r="H374" s="154"/>
      <c r="I374" s="154"/>
      <c r="J374" s="154"/>
      <c r="K374" s="154"/>
    </row>
    <row r="375" spans="1:11">
      <c r="A375" s="93" t="s">
        <v>270</v>
      </c>
    </row>
    <row r="376" spans="1:11">
      <c r="A376" s="93" t="s">
        <v>269</v>
      </c>
    </row>
  </sheetData>
  <mergeCells count="2">
    <mergeCell ref="J2:K2"/>
    <mergeCell ref="A373:K374"/>
  </mergeCells>
  <phoneticPr fontId="18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254"/>
  <sheetViews>
    <sheetView workbookViewId="0">
      <selection activeCell="E12" sqref="E12"/>
    </sheetView>
  </sheetViews>
  <sheetFormatPr baseColWidth="10" defaultColWidth="8.875" defaultRowHeight="15"/>
  <sheetData>
    <row r="1" spans="1:11" ht="16" thickBot="1">
      <c r="A1" s="120" t="s">
        <v>211</v>
      </c>
      <c r="B1" s="96"/>
      <c r="C1" s="96"/>
      <c r="D1" s="96"/>
      <c r="E1" s="96"/>
      <c r="F1" s="96"/>
      <c r="G1" s="96"/>
      <c r="H1" s="96"/>
      <c r="I1" s="119"/>
      <c r="J1" s="119"/>
      <c r="K1" s="119"/>
    </row>
    <row r="2" spans="1:11">
      <c r="A2" s="118" t="s">
        <v>541</v>
      </c>
      <c r="B2" s="117" t="s">
        <v>169</v>
      </c>
      <c r="C2" s="116" t="s">
        <v>210</v>
      </c>
      <c r="D2" s="116" t="s">
        <v>209</v>
      </c>
      <c r="E2" s="116" t="s">
        <v>208</v>
      </c>
      <c r="F2" s="116" t="s">
        <v>165</v>
      </c>
      <c r="G2" s="115" t="s">
        <v>164</v>
      </c>
      <c r="H2" s="128" t="s">
        <v>253</v>
      </c>
      <c r="I2" s="114" t="s">
        <v>207</v>
      </c>
      <c r="J2" s="152" t="s">
        <v>161</v>
      </c>
      <c r="K2" s="152"/>
    </row>
    <row r="3" spans="1:11">
      <c r="A3" s="93"/>
      <c r="E3" s="127"/>
      <c r="H3" s="105"/>
      <c r="I3" s="126"/>
      <c r="J3" s="100"/>
      <c r="K3" s="100"/>
    </row>
    <row r="4" spans="1:11">
      <c r="A4" s="122" t="s">
        <v>479</v>
      </c>
      <c r="B4" s="111" t="s">
        <v>279</v>
      </c>
      <c r="C4" s="98">
        <v>0.15060240963855423</v>
      </c>
      <c r="D4" s="98">
        <v>7.7380952380952384E-2</v>
      </c>
      <c r="E4" s="98">
        <v>0.92420000000000002</v>
      </c>
      <c r="F4" s="98">
        <v>0.48309999999999997</v>
      </c>
      <c r="G4" s="98">
        <v>3.6598999999999999</v>
      </c>
      <c r="H4" s="98">
        <v>5.57E-2</v>
      </c>
      <c r="I4" s="108">
        <v>2.52</v>
      </c>
      <c r="J4" s="98">
        <v>0.97799999999999998</v>
      </c>
      <c r="K4" s="98">
        <v>6.4939999999999998</v>
      </c>
    </row>
    <row r="5" spans="1:11">
      <c r="A5" s="101"/>
      <c r="B5" s="110" t="s">
        <v>291</v>
      </c>
      <c r="C5" s="98">
        <v>0.41566265060240964</v>
      </c>
      <c r="D5" s="98">
        <v>0.48809523809523808</v>
      </c>
      <c r="E5" s="102">
        <v>2.7799999999999998E-2</v>
      </c>
      <c r="F5" s="102">
        <v>0.55449999999999999</v>
      </c>
      <c r="G5" s="102">
        <v>2.5000000000000001E-3</v>
      </c>
      <c r="H5" s="102">
        <v>0.96</v>
      </c>
      <c r="I5" s="108">
        <v>1.028</v>
      </c>
      <c r="J5" s="98">
        <v>0.34699999999999998</v>
      </c>
      <c r="K5" s="98">
        <v>3.048</v>
      </c>
    </row>
    <row r="6" spans="1:11">
      <c r="A6" s="101"/>
      <c r="B6" s="26" t="s">
        <v>99</v>
      </c>
      <c r="C6" s="98">
        <v>0.10843373493975904</v>
      </c>
      <c r="D6" s="98">
        <v>0.10714285714285714</v>
      </c>
      <c r="E6" s="102">
        <v>0.36620000000000003</v>
      </c>
      <c r="F6" s="102">
        <v>0.53539999999999999</v>
      </c>
      <c r="G6" s="102">
        <v>0.4677</v>
      </c>
      <c r="H6" s="102">
        <v>0.49399999999999999</v>
      </c>
      <c r="I6" s="102">
        <v>1.4419999999999999</v>
      </c>
      <c r="J6" s="98">
        <v>0.505</v>
      </c>
      <c r="K6" s="98">
        <v>4.1189999999999998</v>
      </c>
    </row>
    <row r="7" spans="1:11">
      <c r="A7" s="101"/>
      <c r="B7" s="26" t="s">
        <v>206</v>
      </c>
      <c r="C7" s="98">
        <v>5.4216867469879519E-2</v>
      </c>
      <c r="D7" s="98">
        <v>5.3571428571428568E-2</v>
      </c>
      <c r="E7" s="102">
        <v>0.28689999999999999</v>
      </c>
      <c r="F7" s="102">
        <v>0.6482</v>
      </c>
      <c r="G7" s="102">
        <v>0.19589999999999999</v>
      </c>
      <c r="H7" s="102">
        <v>0.65800000000000003</v>
      </c>
      <c r="I7" s="108">
        <v>1.3320000000000001</v>
      </c>
      <c r="J7" s="98">
        <v>0.374</v>
      </c>
      <c r="K7" s="98">
        <v>4.7460000000000004</v>
      </c>
    </row>
    <row r="8" spans="1:11">
      <c r="A8" s="101"/>
      <c r="B8" s="26" t="s">
        <v>98</v>
      </c>
      <c r="C8" s="98">
        <v>0.12048192771084337</v>
      </c>
      <c r="D8" s="98">
        <v>0.14285714285714288</v>
      </c>
      <c r="E8" s="102">
        <v>0.18490000000000001</v>
      </c>
      <c r="F8" s="102">
        <v>0.49230000000000002</v>
      </c>
      <c r="G8" s="102">
        <v>0.1411</v>
      </c>
      <c r="H8" s="102">
        <v>0.70720000000000005</v>
      </c>
      <c r="I8" s="108">
        <v>1.2030000000000001</v>
      </c>
      <c r="J8" s="98">
        <v>0.45800000000000002</v>
      </c>
      <c r="K8" s="98">
        <v>3.157</v>
      </c>
    </row>
    <row r="9" spans="1:11">
      <c r="A9" s="101"/>
      <c r="B9" s="26" t="s">
        <v>205</v>
      </c>
      <c r="C9" s="98">
        <v>0.15060240963855423</v>
      </c>
      <c r="D9" s="98">
        <v>0.13095238095238096</v>
      </c>
      <c r="E9" s="102">
        <v>0.41820000000000002</v>
      </c>
      <c r="F9" s="102">
        <v>0.42649999999999999</v>
      </c>
      <c r="G9" s="102">
        <v>0.96130000000000004</v>
      </c>
      <c r="H9" s="102">
        <v>0.32690000000000002</v>
      </c>
      <c r="I9" s="108">
        <v>1.5189999999999999</v>
      </c>
      <c r="J9" s="98">
        <v>0.65800000000000003</v>
      </c>
      <c r="K9" s="98">
        <v>3.5049999999999999</v>
      </c>
    </row>
    <row r="10" spans="1:11">
      <c r="A10" s="101"/>
      <c r="B10" s="26"/>
      <c r="C10" s="98"/>
      <c r="D10" s="98"/>
      <c r="E10" s="102"/>
      <c r="F10" s="102"/>
      <c r="G10" s="102"/>
      <c r="H10" s="102"/>
      <c r="I10" s="108"/>
      <c r="J10" s="98"/>
      <c r="K10" s="98"/>
    </row>
    <row r="11" spans="1:11">
      <c r="A11" s="122" t="s">
        <v>441</v>
      </c>
      <c r="B11" s="26" t="s">
        <v>279</v>
      </c>
      <c r="C11" s="98">
        <v>5.8139534883720929E-2</v>
      </c>
      <c r="D11" s="98">
        <v>7.5581395348837205E-2</v>
      </c>
      <c r="E11" s="102">
        <v>-0.28439999999999999</v>
      </c>
      <c r="F11" s="102">
        <v>0.58960000000000001</v>
      </c>
      <c r="G11" s="102">
        <v>0.23269999999999999</v>
      </c>
      <c r="H11" s="102">
        <v>0.62960000000000005</v>
      </c>
      <c r="I11" s="108">
        <v>0.752</v>
      </c>
      <c r="J11" s="98">
        <v>0.23699999999999999</v>
      </c>
      <c r="K11" s="98">
        <v>2.39</v>
      </c>
    </row>
    <row r="12" spans="1:11">
      <c r="A12" s="101"/>
      <c r="B12" s="26" t="s">
        <v>171</v>
      </c>
      <c r="C12" s="98">
        <v>8.7209302325581384E-2</v>
      </c>
      <c r="D12" s="98">
        <v>0.10465116279069768</v>
      </c>
      <c r="E12" s="102">
        <v>-0.1469</v>
      </c>
      <c r="F12" s="102">
        <v>0.55679999999999996</v>
      </c>
      <c r="G12" s="102">
        <v>6.9599999999999995E-2</v>
      </c>
      <c r="H12" s="102">
        <v>0.79190000000000005</v>
      </c>
      <c r="I12" s="108">
        <v>0.86299999999999999</v>
      </c>
      <c r="J12" s="98">
        <v>0.28999999999999998</v>
      </c>
      <c r="K12" s="98">
        <v>2.5710000000000002</v>
      </c>
    </row>
    <row r="13" spans="1:11">
      <c r="A13" s="101"/>
      <c r="B13" s="26" t="s">
        <v>202</v>
      </c>
      <c r="C13" s="98">
        <v>0.37209302325581395</v>
      </c>
      <c r="D13" s="98">
        <v>0.27325581395348836</v>
      </c>
      <c r="E13" s="102">
        <v>0.17580000000000001</v>
      </c>
      <c r="F13" s="102">
        <v>0.52349999999999997</v>
      </c>
      <c r="G13" s="102">
        <v>0.11269999999999999</v>
      </c>
      <c r="H13" s="102">
        <v>0.73699999999999999</v>
      </c>
      <c r="I13" s="102">
        <v>1.1919999999999999</v>
      </c>
      <c r="J13" s="98">
        <v>0.42699999999999999</v>
      </c>
      <c r="K13" s="98">
        <v>3.3260000000000001</v>
      </c>
    </row>
    <row r="14" spans="1:11">
      <c r="A14" s="101"/>
      <c r="B14" s="26" t="s">
        <v>322</v>
      </c>
      <c r="C14" s="98">
        <v>7.5581395348837205E-2</v>
      </c>
      <c r="D14" s="98">
        <v>8.1395348837209308E-2</v>
      </c>
      <c r="E14" s="102">
        <v>-5.3199999999999997E-2</v>
      </c>
      <c r="F14" s="102">
        <v>0.52539999999999998</v>
      </c>
      <c r="G14" s="102">
        <v>1.0200000000000001E-2</v>
      </c>
      <c r="H14" s="102">
        <v>0.9194</v>
      </c>
      <c r="I14" s="108">
        <v>0.94799999999999995</v>
      </c>
      <c r="J14" s="98">
        <v>0.33900000000000002</v>
      </c>
      <c r="K14" s="98">
        <v>2.6549999999999998</v>
      </c>
    </row>
    <row r="15" spans="1:11">
      <c r="A15" s="101"/>
      <c r="B15" s="26" t="s">
        <v>178</v>
      </c>
      <c r="C15" s="98">
        <v>8.1395348837209308E-2</v>
      </c>
      <c r="D15" s="98">
        <v>4.6511627906976744E-2</v>
      </c>
      <c r="E15" s="102">
        <v>0.50460000000000005</v>
      </c>
      <c r="F15" s="102">
        <v>0.56769999999999998</v>
      </c>
      <c r="G15" s="102">
        <v>0.79010000000000002</v>
      </c>
      <c r="H15" s="109">
        <v>0.37409999999999999</v>
      </c>
      <c r="I15" s="108">
        <v>1.6559999999999999</v>
      </c>
      <c r="J15" s="98">
        <v>0.54400000000000004</v>
      </c>
      <c r="K15" s="98">
        <v>5.0389999999999997</v>
      </c>
    </row>
    <row r="16" spans="1:11">
      <c r="A16" s="101"/>
      <c r="B16" s="26" t="s">
        <v>120</v>
      </c>
      <c r="C16" s="98">
        <v>0.15116279069767441</v>
      </c>
      <c r="D16" s="98">
        <v>0.19767441860465115</v>
      </c>
      <c r="E16" s="102">
        <v>-0.43130000000000002</v>
      </c>
      <c r="F16" s="102">
        <v>0.50580000000000003</v>
      </c>
      <c r="G16" s="102">
        <v>0.72729999999999995</v>
      </c>
      <c r="H16" s="102">
        <v>0.39379999999999998</v>
      </c>
      <c r="I16" s="108">
        <v>0.65</v>
      </c>
      <c r="J16" s="98">
        <v>0.24099999999999999</v>
      </c>
      <c r="K16" s="98">
        <v>1.7509999999999999</v>
      </c>
    </row>
    <row r="17" spans="1:11">
      <c r="A17" s="101"/>
      <c r="B17" s="26" t="s">
        <v>319</v>
      </c>
      <c r="C17" s="98">
        <v>0.17441860465116277</v>
      </c>
      <c r="D17" s="98">
        <v>0.22093023255813954</v>
      </c>
      <c r="E17" s="102">
        <v>-0.42109999999999997</v>
      </c>
      <c r="F17" s="102">
        <v>0.49180000000000001</v>
      </c>
      <c r="G17" s="102">
        <v>0.73319999999999996</v>
      </c>
      <c r="H17" s="102">
        <v>0.39190000000000003</v>
      </c>
      <c r="I17" s="108">
        <v>0.65600000000000003</v>
      </c>
      <c r="J17" s="98">
        <v>0.25</v>
      </c>
      <c r="K17" s="98">
        <v>1.7210000000000001</v>
      </c>
    </row>
    <row r="18" spans="1:11">
      <c r="A18" s="101"/>
      <c r="B18" s="26"/>
      <c r="C18" s="98"/>
      <c r="D18" s="98"/>
      <c r="E18" s="102"/>
      <c r="F18" s="102"/>
      <c r="G18" s="102"/>
      <c r="H18" s="102"/>
      <c r="I18" s="108"/>
      <c r="J18" s="98"/>
      <c r="K18" s="98"/>
    </row>
    <row r="19" spans="1:11">
      <c r="A19" s="122" t="s">
        <v>593</v>
      </c>
      <c r="B19" s="26" t="s">
        <v>279</v>
      </c>
      <c r="C19" s="98">
        <v>9.3023255813953487E-2</v>
      </c>
      <c r="D19" s="98">
        <v>9.3023255813953487E-2</v>
      </c>
      <c r="E19" s="102">
        <v>0.1671</v>
      </c>
      <c r="F19" s="102">
        <v>0.40970000000000001</v>
      </c>
      <c r="G19" s="102">
        <v>0.1663</v>
      </c>
      <c r="H19" s="102">
        <v>0.68340000000000001</v>
      </c>
      <c r="I19" s="108">
        <v>1.1819999999999999</v>
      </c>
      <c r="J19" s="98">
        <v>0.52900000000000003</v>
      </c>
      <c r="K19" s="98">
        <v>2.6379999999999999</v>
      </c>
    </row>
    <row r="20" spans="1:11">
      <c r="A20" s="101"/>
      <c r="B20" s="26" t="s">
        <v>180</v>
      </c>
      <c r="C20" s="98">
        <v>0.90697674418604646</v>
      </c>
      <c r="D20" s="98">
        <v>0.90697674418604646</v>
      </c>
      <c r="E20" s="102">
        <v>14.369899999999999</v>
      </c>
      <c r="F20" s="125">
        <v>1213</v>
      </c>
      <c r="G20" s="102">
        <v>1E-4</v>
      </c>
      <c r="H20" s="102">
        <v>0.99060000000000004</v>
      </c>
      <c r="I20" s="108" t="s">
        <v>293</v>
      </c>
      <c r="J20" s="98" t="s">
        <v>294</v>
      </c>
      <c r="K20" s="98" t="s">
        <v>293</v>
      </c>
    </row>
    <row r="21" spans="1:11">
      <c r="A21" s="101"/>
      <c r="B21" s="26"/>
      <c r="C21" s="98"/>
      <c r="D21" s="98"/>
      <c r="E21" s="102"/>
      <c r="F21" s="102"/>
      <c r="G21" s="102"/>
      <c r="H21" s="102"/>
      <c r="I21" s="108"/>
      <c r="J21" s="98"/>
      <c r="K21" s="98"/>
    </row>
    <row r="22" spans="1:11">
      <c r="A22" s="122" t="s">
        <v>588</v>
      </c>
      <c r="B22" s="26" t="s">
        <v>279</v>
      </c>
      <c r="C22" s="98">
        <v>9.6385542168674704E-2</v>
      </c>
      <c r="D22" s="98">
        <v>7.8313253012048195E-2</v>
      </c>
      <c r="E22" s="102">
        <v>0.50749999999999995</v>
      </c>
      <c r="F22" s="102">
        <v>0.44740000000000002</v>
      </c>
      <c r="G22" s="102">
        <v>1.2866</v>
      </c>
      <c r="H22" s="102">
        <v>0.25669999999999998</v>
      </c>
      <c r="I22" s="102">
        <v>1.661</v>
      </c>
      <c r="J22" s="98">
        <v>0.69099999999999995</v>
      </c>
      <c r="K22" s="98">
        <v>3.9929999999999999</v>
      </c>
    </row>
    <row r="23" spans="1:11">
      <c r="A23" s="101"/>
      <c r="B23" s="26" t="s">
        <v>204</v>
      </c>
      <c r="C23" s="98">
        <v>0.16265060240963855</v>
      </c>
      <c r="D23" s="98">
        <v>0.1746987951807229</v>
      </c>
      <c r="E23" s="102">
        <v>0.31830000000000003</v>
      </c>
      <c r="F23" s="102">
        <v>0.40810000000000002</v>
      </c>
      <c r="G23" s="102">
        <v>0.60840000000000005</v>
      </c>
      <c r="H23" s="102">
        <v>0.43540000000000001</v>
      </c>
      <c r="I23" s="108">
        <v>1.375</v>
      </c>
      <c r="J23" s="98">
        <v>0.61799999999999999</v>
      </c>
      <c r="K23" s="98">
        <v>3.0590000000000002</v>
      </c>
    </row>
    <row r="24" spans="1:11">
      <c r="A24" s="101"/>
      <c r="B24" s="26" t="s">
        <v>335</v>
      </c>
      <c r="C24" s="98">
        <v>0.74096385542168675</v>
      </c>
      <c r="D24" s="98">
        <v>0.74698795180722899</v>
      </c>
      <c r="E24" s="102">
        <v>0.67630000000000001</v>
      </c>
      <c r="F24" s="102">
        <v>0.65059999999999996</v>
      </c>
      <c r="G24" s="102">
        <v>1.0803</v>
      </c>
      <c r="H24" s="102">
        <v>0.29859999999999998</v>
      </c>
      <c r="I24" s="108">
        <v>1.9670000000000001</v>
      </c>
      <c r="J24" s="98">
        <v>0.54900000000000004</v>
      </c>
      <c r="K24" s="98">
        <v>7.0389999999999997</v>
      </c>
    </row>
    <row r="25" spans="1:11">
      <c r="A25" s="101"/>
      <c r="B25" s="26"/>
      <c r="C25" s="98"/>
      <c r="D25" s="98"/>
      <c r="E25" s="102"/>
      <c r="F25" s="102"/>
      <c r="G25" s="102"/>
      <c r="H25" s="102"/>
      <c r="I25" s="108"/>
      <c r="J25" s="98"/>
      <c r="K25" s="98"/>
    </row>
    <row r="26" spans="1:11">
      <c r="A26" s="122" t="s">
        <v>469</v>
      </c>
      <c r="B26" s="26" t="s">
        <v>279</v>
      </c>
      <c r="C26" s="98">
        <v>4.7619047619047616E-2</v>
      </c>
      <c r="D26" s="98">
        <v>8.3333333333333343E-2</v>
      </c>
      <c r="E26" s="102">
        <v>-0.47070000000000001</v>
      </c>
      <c r="F26" s="102">
        <v>0.56200000000000006</v>
      </c>
      <c r="G26" s="102">
        <v>0.70130000000000003</v>
      </c>
      <c r="H26" s="102">
        <v>0.40229999999999999</v>
      </c>
      <c r="I26" s="108">
        <v>0.625</v>
      </c>
      <c r="J26" s="98">
        <v>0.20799999999999999</v>
      </c>
      <c r="K26" s="98">
        <v>1.879</v>
      </c>
    </row>
    <row r="27" spans="1:11">
      <c r="A27" s="101"/>
      <c r="B27" s="26" t="s">
        <v>142</v>
      </c>
      <c r="C27" s="98">
        <v>0.125</v>
      </c>
      <c r="D27" s="98">
        <v>9.5238095238095233E-2</v>
      </c>
      <c r="E27" s="102">
        <v>0.36720000000000003</v>
      </c>
      <c r="F27" s="102">
        <v>0.45169999999999999</v>
      </c>
      <c r="G27" s="102">
        <v>0.66090000000000004</v>
      </c>
      <c r="H27" s="102">
        <v>0.41620000000000001</v>
      </c>
      <c r="I27" s="108">
        <v>1.444</v>
      </c>
      <c r="J27" s="98">
        <v>0.59599999999999997</v>
      </c>
      <c r="K27" s="98">
        <v>3.4990000000000001</v>
      </c>
    </row>
    <row r="28" spans="1:11">
      <c r="A28" s="101"/>
      <c r="B28" s="26" t="s">
        <v>203</v>
      </c>
      <c r="C28" s="98">
        <v>0.45238095238095238</v>
      </c>
      <c r="D28" s="98">
        <v>0.5</v>
      </c>
      <c r="E28" s="102">
        <v>0.23269999999999999</v>
      </c>
      <c r="F28" s="102">
        <v>0.51270000000000004</v>
      </c>
      <c r="G28" s="102">
        <v>0.20610000000000001</v>
      </c>
      <c r="H28" s="102">
        <v>0.64980000000000004</v>
      </c>
      <c r="I28" s="108">
        <v>1.262</v>
      </c>
      <c r="J28" s="98">
        <v>0.46200000000000002</v>
      </c>
      <c r="K28" s="98">
        <v>3.4470000000000001</v>
      </c>
    </row>
    <row r="29" spans="1:11">
      <c r="A29" s="101"/>
      <c r="B29" s="26" t="s">
        <v>97</v>
      </c>
      <c r="C29" s="98">
        <v>0.22023809523809526</v>
      </c>
      <c r="D29" s="98">
        <v>0.13690476190476189</v>
      </c>
      <c r="E29" s="102">
        <v>0.75729999999999997</v>
      </c>
      <c r="F29" s="102">
        <v>0.45689999999999997</v>
      </c>
      <c r="G29" s="102">
        <v>2.7467000000000001</v>
      </c>
      <c r="H29" s="102">
        <v>9.7500000000000003E-2</v>
      </c>
      <c r="I29" s="108">
        <v>2.1320000000000001</v>
      </c>
      <c r="J29" s="98">
        <v>0.871</v>
      </c>
      <c r="K29" s="98">
        <v>5.2220000000000004</v>
      </c>
    </row>
    <row r="30" spans="1:11">
      <c r="A30" s="101"/>
      <c r="B30" s="26" t="s">
        <v>87</v>
      </c>
      <c r="C30" s="98">
        <v>0.15476190476190477</v>
      </c>
      <c r="D30" s="98">
        <v>0.18452380952380953</v>
      </c>
      <c r="E30" s="102">
        <v>0.14360000000000001</v>
      </c>
      <c r="F30" s="102">
        <v>0.43869999999999998</v>
      </c>
      <c r="G30" s="102">
        <v>0.1072</v>
      </c>
      <c r="H30" s="102">
        <v>0.74339999999999995</v>
      </c>
      <c r="I30" s="102">
        <v>1.1539999999999999</v>
      </c>
      <c r="J30" s="98">
        <v>0.48899999999999999</v>
      </c>
      <c r="K30" s="98">
        <v>2.7269999999999999</v>
      </c>
    </row>
    <row r="31" spans="1:11">
      <c r="A31" s="101"/>
      <c r="B31" s="26"/>
      <c r="C31" s="98"/>
      <c r="D31" s="98"/>
      <c r="E31" s="102"/>
      <c r="F31" s="102"/>
      <c r="G31" s="102"/>
      <c r="H31" s="102"/>
      <c r="I31" s="108"/>
      <c r="J31" s="98"/>
      <c r="K31" s="98"/>
    </row>
    <row r="32" spans="1:11">
      <c r="A32" s="122" t="s">
        <v>659</v>
      </c>
      <c r="B32" s="26" t="s">
        <v>279</v>
      </c>
      <c r="C32" s="98">
        <v>0.11445783132530121</v>
      </c>
      <c r="D32" s="98">
        <v>0.11445783132530121</v>
      </c>
      <c r="E32" s="102">
        <v>8.9899999999999994E-2</v>
      </c>
      <c r="F32" s="102">
        <v>0.41439999999999999</v>
      </c>
      <c r="G32" s="102">
        <v>4.7E-2</v>
      </c>
      <c r="H32" s="102">
        <v>0.82830000000000004</v>
      </c>
      <c r="I32" s="108">
        <v>1.0940000000000001</v>
      </c>
      <c r="J32" s="98">
        <v>0.48599999999999999</v>
      </c>
      <c r="K32" s="98">
        <v>2.4649999999999999</v>
      </c>
    </row>
    <row r="33" spans="1:11">
      <c r="A33" s="101"/>
      <c r="B33" s="26" t="s">
        <v>295</v>
      </c>
      <c r="C33" s="98">
        <v>0.6987951807228916</v>
      </c>
      <c r="D33" s="98">
        <v>0.77108433734939763</v>
      </c>
      <c r="E33" s="102">
        <v>0.29399999999999998</v>
      </c>
      <c r="F33" s="102">
        <v>0.77639999999999998</v>
      </c>
      <c r="G33" s="102">
        <v>0.1434</v>
      </c>
      <c r="H33" s="102">
        <v>0.70489999999999997</v>
      </c>
      <c r="I33" s="108">
        <v>1.3420000000000001</v>
      </c>
      <c r="J33" s="98">
        <v>0.29299999999999998</v>
      </c>
      <c r="K33" s="98">
        <v>6.1449999999999996</v>
      </c>
    </row>
    <row r="34" spans="1:11">
      <c r="A34" s="101"/>
      <c r="B34" s="26" t="s">
        <v>277</v>
      </c>
      <c r="C34" s="98">
        <v>0.18674698795180725</v>
      </c>
      <c r="D34" s="98">
        <v>0.11445783132530121</v>
      </c>
      <c r="E34" s="102">
        <v>0.69740000000000002</v>
      </c>
      <c r="F34" s="102">
        <v>0.46060000000000001</v>
      </c>
      <c r="G34" s="102">
        <v>2.2925</v>
      </c>
      <c r="H34" s="102">
        <v>0.13</v>
      </c>
      <c r="I34" s="108">
        <v>2.008</v>
      </c>
      <c r="J34" s="98">
        <v>0.81399999999999995</v>
      </c>
      <c r="K34" s="98">
        <v>4.9530000000000003</v>
      </c>
    </row>
    <row r="35" spans="1:11">
      <c r="A35" s="101"/>
      <c r="B35" s="26"/>
      <c r="C35" s="98"/>
      <c r="D35" s="98"/>
      <c r="E35" s="124"/>
      <c r="F35" s="124"/>
      <c r="G35" s="124"/>
      <c r="H35" s="124"/>
      <c r="I35" s="123"/>
    </row>
    <row r="36" spans="1:11">
      <c r="A36" s="122" t="s">
        <v>641</v>
      </c>
      <c r="B36" s="26" t="s">
        <v>279</v>
      </c>
      <c r="C36" s="98">
        <v>7.0588235294117646E-2</v>
      </c>
      <c r="D36" s="98">
        <v>5.8823529411764712E-2</v>
      </c>
      <c r="E36" s="102">
        <v>0.98399999999999999</v>
      </c>
      <c r="F36" s="102">
        <v>0.69840000000000002</v>
      </c>
      <c r="G36" s="102">
        <v>1.9850000000000001</v>
      </c>
      <c r="H36" s="102">
        <v>0.15890000000000001</v>
      </c>
      <c r="I36" s="108">
        <v>2.6749999999999998</v>
      </c>
      <c r="J36" s="98">
        <v>0.68100000000000005</v>
      </c>
      <c r="K36" s="98">
        <v>10.516</v>
      </c>
    </row>
    <row r="37" spans="1:11">
      <c r="A37" s="101"/>
      <c r="B37" s="26" t="s">
        <v>198</v>
      </c>
      <c r="C37" s="98">
        <v>0.34705882352941175</v>
      </c>
      <c r="D37" s="98">
        <v>0.32941176470588229</v>
      </c>
      <c r="E37" s="102">
        <v>0.9415</v>
      </c>
      <c r="F37" s="102">
        <v>0.55810000000000004</v>
      </c>
      <c r="G37" s="102">
        <v>2.8456000000000001</v>
      </c>
      <c r="H37" s="102">
        <v>9.1600000000000001E-2</v>
      </c>
      <c r="I37" s="108">
        <v>2.5640000000000001</v>
      </c>
      <c r="J37" s="98">
        <v>0.85899999999999999</v>
      </c>
      <c r="K37" s="98">
        <v>7.6550000000000002</v>
      </c>
    </row>
    <row r="38" spans="1:11">
      <c r="A38" s="101"/>
      <c r="B38" s="26" t="s">
        <v>134</v>
      </c>
      <c r="C38" s="98">
        <v>0.21764705882352942</v>
      </c>
      <c r="D38" s="98">
        <v>0.1588235294117647</v>
      </c>
      <c r="E38" s="102">
        <v>1.1870000000000001</v>
      </c>
      <c r="F38" s="102">
        <v>0.56679999999999997</v>
      </c>
      <c r="G38" s="102">
        <v>4.3855000000000004</v>
      </c>
      <c r="H38" s="102">
        <v>3.6200000000000003E-2</v>
      </c>
      <c r="I38" s="109">
        <v>3.2770000000000001</v>
      </c>
      <c r="J38" s="98">
        <v>1.079</v>
      </c>
      <c r="K38" s="98">
        <v>9.9529999999999994</v>
      </c>
    </row>
    <row r="39" spans="1:11">
      <c r="A39" s="101"/>
      <c r="B39" s="26" t="s">
        <v>133</v>
      </c>
      <c r="C39" s="98">
        <v>0.16470588235294115</v>
      </c>
      <c r="D39" s="98">
        <v>0.22941176470588234</v>
      </c>
      <c r="E39" s="102">
        <v>0.25219999999999998</v>
      </c>
      <c r="F39" s="102">
        <v>0.56469999999999998</v>
      </c>
      <c r="G39" s="102">
        <v>0.19950000000000001</v>
      </c>
      <c r="H39" s="102">
        <v>0.6552</v>
      </c>
      <c r="I39" s="108">
        <v>1.2869999999999999</v>
      </c>
      <c r="J39" s="98">
        <v>0.42499999999999999</v>
      </c>
      <c r="K39" s="98">
        <v>3.8929999999999998</v>
      </c>
    </row>
    <row r="40" spans="1:11">
      <c r="A40" s="101"/>
      <c r="B40" s="26" t="s">
        <v>90</v>
      </c>
      <c r="C40" s="98">
        <v>0.2</v>
      </c>
      <c r="D40" s="98">
        <v>0.22352941176470587</v>
      </c>
      <c r="E40" s="102">
        <v>0.33310000000000001</v>
      </c>
      <c r="F40" s="102">
        <v>0.51929999999999998</v>
      </c>
      <c r="G40" s="102">
        <v>0.41139999999999999</v>
      </c>
      <c r="H40" s="102">
        <v>0.5212</v>
      </c>
      <c r="I40" s="108">
        <v>1.395</v>
      </c>
      <c r="J40" s="98">
        <v>0.504</v>
      </c>
      <c r="K40" s="98">
        <v>3.8610000000000002</v>
      </c>
    </row>
    <row r="41" spans="1:11">
      <c r="A41" s="101"/>
      <c r="B41" s="26"/>
      <c r="C41" s="98"/>
      <c r="D41" s="98"/>
      <c r="E41" s="102"/>
      <c r="F41" s="102"/>
      <c r="G41" s="102"/>
      <c r="H41" s="102"/>
      <c r="I41" s="108"/>
      <c r="J41" s="98"/>
      <c r="K41" s="98"/>
    </row>
    <row r="42" spans="1:11">
      <c r="A42" s="122" t="s">
        <v>590</v>
      </c>
      <c r="B42" s="26" t="s">
        <v>279</v>
      </c>
      <c r="C42" s="98">
        <v>0.10714285714285714</v>
      </c>
      <c r="D42" s="98">
        <v>0.11904761904761905</v>
      </c>
      <c r="E42" s="102">
        <v>9.2100000000000001E-2</v>
      </c>
      <c r="F42" s="102">
        <v>0.4577</v>
      </c>
      <c r="G42" s="102">
        <v>4.0500000000000001E-2</v>
      </c>
      <c r="H42" s="102">
        <v>0.84060000000000001</v>
      </c>
      <c r="I42" s="108">
        <v>1.0960000000000001</v>
      </c>
      <c r="J42" s="98">
        <v>0.44700000000000001</v>
      </c>
      <c r="K42" s="98">
        <v>2.6890000000000001</v>
      </c>
    </row>
    <row r="43" spans="1:11">
      <c r="A43" s="101"/>
      <c r="B43" s="26" t="s">
        <v>202</v>
      </c>
      <c r="C43" s="98">
        <v>0.25595238095238093</v>
      </c>
      <c r="D43" s="98">
        <v>0.36309523809523808</v>
      </c>
      <c r="E43" s="102">
        <v>-7.7100000000000002E-2</v>
      </c>
      <c r="F43" s="102">
        <v>0.4163</v>
      </c>
      <c r="G43" s="102">
        <v>3.4299999999999997E-2</v>
      </c>
      <c r="H43" s="102">
        <v>0.85309999999999997</v>
      </c>
      <c r="I43" s="108">
        <v>0.92600000000000005</v>
      </c>
      <c r="J43" s="98">
        <v>0.40899999999999997</v>
      </c>
      <c r="K43" s="98">
        <v>2.0939999999999999</v>
      </c>
    </row>
    <row r="44" spans="1:11">
      <c r="A44" s="101"/>
      <c r="B44" s="26" t="s">
        <v>322</v>
      </c>
      <c r="C44" s="98">
        <v>0.35714285714285715</v>
      </c>
      <c r="D44" s="98">
        <v>0.30952380952380953</v>
      </c>
      <c r="E44" s="102">
        <v>0.89810000000000001</v>
      </c>
      <c r="F44" s="102">
        <v>0.46750000000000003</v>
      </c>
      <c r="G44" s="102">
        <v>3.6898</v>
      </c>
      <c r="H44" s="102">
        <v>5.4699999999999999E-2</v>
      </c>
      <c r="I44" s="108">
        <v>2.4550000000000001</v>
      </c>
      <c r="J44" s="98">
        <v>0.98199999999999998</v>
      </c>
      <c r="K44" s="98">
        <v>6.1379999999999999</v>
      </c>
    </row>
    <row r="45" spans="1:11">
      <c r="A45" s="101"/>
      <c r="B45" s="26" t="s">
        <v>321</v>
      </c>
      <c r="C45" s="98">
        <v>0.27976190476190477</v>
      </c>
      <c r="D45" s="98">
        <v>0.20833333333333331</v>
      </c>
      <c r="E45" s="102">
        <v>0.92669999999999997</v>
      </c>
      <c r="F45" s="102">
        <v>0.45679999999999998</v>
      </c>
      <c r="G45" s="102">
        <v>4.1154000000000002</v>
      </c>
      <c r="H45" s="102">
        <v>4.2500000000000003E-2</v>
      </c>
      <c r="I45" s="108">
        <v>2.5259999999999998</v>
      </c>
      <c r="J45" s="98">
        <v>1.032</v>
      </c>
      <c r="K45" s="98">
        <v>6.1840000000000002</v>
      </c>
    </row>
    <row r="46" spans="1:11">
      <c r="A46" s="101"/>
      <c r="B46" s="26"/>
      <c r="C46" s="98"/>
      <c r="D46" s="98"/>
      <c r="E46" s="102"/>
      <c r="F46" s="102"/>
      <c r="G46" s="102"/>
      <c r="H46" s="102"/>
      <c r="I46" s="108"/>
      <c r="J46" s="98"/>
      <c r="K46" s="98"/>
    </row>
    <row r="47" spans="1:11">
      <c r="A47" s="122" t="s">
        <v>582</v>
      </c>
      <c r="B47" s="26" t="s">
        <v>279</v>
      </c>
      <c r="C47" s="98">
        <v>0.11764705882352942</v>
      </c>
      <c r="D47" s="98">
        <v>9.4117647058823528E-2</v>
      </c>
      <c r="E47" s="102">
        <v>0.71289999999999998</v>
      </c>
      <c r="F47" s="102">
        <v>0.81159999999999999</v>
      </c>
      <c r="G47" s="102">
        <v>0.77149999999999996</v>
      </c>
      <c r="H47" s="102">
        <v>0.37980000000000003</v>
      </c>
      <c r="I47" s="108">
        <v>2.04</v>
      </c>
      <c r="J47" s="98">
        <v>0.41599999999999998</v>
      </c>
      <c r="K47" s="98">
        <v>10.01</v>
      </c>
    </row>
    <row r="48" spans="1:11">
      <c r="A48" s="101"/>
      <c r="B48" s="26" t="s">
        <v>146</v>
      </c>
      <c r="C48" s="98">
        <v>3.5294117647058823E-2</v>
      </c>
      <c r="D48" s="98">
        <v>0.1</v>
      </c>
      <c r="E48" s="102">
        <v>-1.0236000000000001</v>
      </c>
      <c r="F48" s="102">
        <v>0.74780000000000002</v>
      </c>
      <c r="G48" s="102">
        <v>1.8735999999999999</v>
      </c>
      <c r="H48" s="102">
        <v>0.1711</v>
      </c>
      <c r="I48" s="108">
        <v>0.35899999999999999</v>
      </c>
      <c r="J48" s="98">
        <v>8.3000000000000004E-2</v>
      </c>
      <c r="K48" s="98">
        <v>1.556</v>
      </c>
    </row>
    <row r="49" spans="1:11">
      <c r="A49" s="101"/>
      <c r="B49" s="26" t="s">
        <v>138</v>
      </c>
      <c r="C49" s="98">
        <v>0.19411764705882351</v>
      </c>
      <c r="D49" s="98">
        <v>0.13529411764705881</v>
      </c>
      <c r="E49" s="102">
        <v>0.69989999999999997</v>
      </c>
      <c r="F49" s="102">
        <v>0.76029999999999998</v>
      </c>
      <c r="G49" s="102">
        <v>0.84730000000000005</v>
      </c>
      <c r="H49" s="102">
        <v>0.35730000000000001</v>
      </c>
      <c r="I49" s="108">
        <v>2.0129999999999999</v>
      </c>
      <c r="J49" s="98">
        <v>0.45400000000000001</v>
      </c>
      <c r="K49" s="98">
        <v>8.9350000000000005</v>
      </c>
    </row>
    <row r="50" spans="1:11">
      <c r="A50" s="101"/>
      <c r="B50" s="26" t="s">
        <v>326</v>
      </c>
      <c r="C50" s="98">
        <v>5.8823529411764712E-2</v>
      </c>
      <c r="D50" s="98">
        <v>0.13529411764705881</v>
      </c>
      <c r="E50" s="102">
        <v>-0.74360000000000004</v>
      </c>
      <c r="F50" s="102">
        <v>0.83320000000000005</v>
      </c>
      <c r="G50" s="102">
        <v>0.7964</v>
      </c>
      <c r="H50" s="102">
        <v>0.37219999999999998</v>
      </c>
      <c r="I50" s="108">
        <v>0.47499999999999998</v>
      </c>
      <c r="J50" s="98">
        <v>9.2999999999999999E-2</v>
      </c>
      <c r="K50" s="98">
        <v>2.4340000000000002</v>
      </c>
    </row>
    <row r="51" spans="1:11">
      <c r="A51" s="101"/>
      <c r="B51" s="26" t="s">
        <v>92</v>
      </c>
      <c r="C51" s="98">
        <v>0.18235294117647058</v>
      </c>
      <c r="D51" s="98">
        <v>0.14705882352941177</v>
      </c>
      <c r="E51" s="102">
        <v>0.54249999999999998</v>
      </c>
      <c r="F51" s="102">
        <v>0.69969999999999999</v>
      </c>
      <c r="G51" s="102">
        <v>0.60119999999999996</v>
      </c>
      <c r="H51" s="102">
        <v>0.43809999999999999</v>
      </c>
      <c r="I51" s="108">
        <v>1.72</v>
      </c>
      <c r="J51" s="98">
        <v>0.437</v>
      </c>
      <c r="K51" s="98">
        <v>6.7789999999999999</v>
      </c>
    </row>
    <row r="52" spans="1:11">
      <c r="A52" s="101"/>
      <c r="B52" s="26" t="s">
        <v>325</v>
      </c>
      <c r="C52" s="98">
        <v>9.4117647058823528E-2</v>
      </c>
      <c r="D52" s="98">
        <v>0.11764705882352942</v>
      </c>
      <c r="E52" s="102">
        <v>0.21160000000000001</v>
      </c>
      <c r="F52" s="102">
        <v>0.69399999999999995</v>
      </c>
      <c r="G52" s="102">
        <v>9.2999999999999999E-2</v>
      </c>
      <c r="H52" s="102">
        <v>0.76039999999999996</v>
      </c>
      <c r="I52" s="108">
        <v>1.236</v>
      </c>
      <c r="J52" s="98">
        <v>0.317</v>
      </c>
      <c r="K52" s="98">
        <v>4.8159999999999998</v>
      </c>
    </row>
    <row r="53" spans="1:11">
      <c r="A53" s="101"/>
      <c r="B53" s="26" t="s">
        <v>324</v>
      </c>
      <c r="C53" s="98">
        <v>7.6470588235294124E-2</v>
      </c>
      <c r="D53" s="98">
        <v>9.4117647058823528E-2</v>
      </c>
      <c r="E53" s="102">
        <v>-3.8600000000000002E-2</v>
      </c>
      <c r="F53" s="102">
        <v>0.75170000000000003</v>
      </c>
      <c r="G53" s="102">
        <v>2.5999999999999999E-3</v>
      </c>
      <c r="H53" s="102">
        <v>0.95899999999999996</v>
      </c>
      <c r="I53" s="108">
        <v>0.96199999999999997</v>
      </c>
      <c r="J53" s="98">
        <v>0.22</v>
      </c>
      <c r="K53" s="98">
        <v>4.1989999999999998</v>
      </c>
    </row>
    <row r="54" spans="1:11">
      <c r="A54" s="101"/>
      <c r="B54" s="26" t="s">
        <v>201</v>
      </c>
      <c r="C54" s="98">
        <v>0.15294117647058825</v>
      </c>
      <c r="D54" s="98">
        <v>0.12941176470588237</v>
      </c>
      <c r="E54" s="102">
        <v>0.3533</v>
      </c>
      <c r="F54" s="102">
        <v>0.70850000000000002</v>
      </c>
      <c r="G54" s="102">
        <v>0.2487</v>
      </c>
      <c r="H54" s="102">
        <v>0.61799999999999999</v>
      </c>
      <c r="I54" s="108">
        <v>1.4239999999999999</v>
      </c>
      <c r="J54" s="98">
        <v>0.35499999999999998</v>
      </c>
      <c r="K54" s="98">
        <v>5.7080000000000002</v>
      </c>
    </row>
    <row r="55" spans="1:11">
      <c r="A55" s="101"/>
      <c r="B55" s="26" t="s">
        <v>134</v>
      </c>
      <c r="C55" s="98">
        <v>8.8235294117647065E-2</v>
      </c>
      <c r="D55" s="98">
        <v>4.7058823529411764E-2</v>
      </c>
      <c r="E55" s="102">
        <v>0.40110000000000001</v>
      </c>
      <c r="F55" s="102">
        <v>0.84240000000000004</v>
      </c>
      <c r="G55" s="102">
        <v>0.22670000000000001</v>
      </c>
      <c r="H55" s="102">
        <v>0.63400000000000001</v>
      </c>
      <c r="I55" s="108">
        <v>1.4930000000000001</v>
      </c>
      <c r="J55" s="98">
        <v>0.28599999999999998</v>
      </c>
      <c r="K55" s="98">
        <v>7.7850000000000001</v>
      </c>
    </row>
    <row r="56" spans="1:11">
      <c r="A56" s="101"/>
      <c r="B56" s="26"/>
      <c r="C56" s="98"/>
      <c r="D56" s="98"/>
      <c r="E56" s="102"/>
      <c r="F56" s="102"/>
      <c r="G56" s="102"/>
      <c r="H56" s="102"/>
      <c r="I56" s="108"/>
      <c r="J56" s="98"/>
      <c r="K56" s="98"/>
    </row>
    <row r="57" spans="1:11">
      <c r="A57" s="122" t="s">
        <v>615</v>
      </c>
      <c r="B57" s="26" t="s">
        <v>279</v>
      </c>
      <c r="C57" s="98">
        <v>3.4883720930232558E-2</v>
      </c>
      <c r="D57" s="98">
        <v>6.3953488372093026E-2</v>
      </c>
      <c r="E57" s="102">
        <v>-1.1155999999999999</v>
      </c>
      <c r="F57" s="102">
        <v>0.76300000000000001</v>
      </c>
      <c r="G57" s="102">
        <v>2.1379999999999999</v>
      </c>
      <c r="H57" s="102">
        <v>0.14369999999999999</v>
      </c>
      <c r="I57" s="108">
        <v>0.32800000000000001</v>
      </c>
      <c r="J57" s="98">
        <v>7.2999999999999995E-2</v>
      </c>
      <c r="K57" s="98">
        <v>1.462</v>
      </c>
    </row>
    <row r="58" spans="1:11">
      <c r="A58" s="101"/>
      <c r="B58" s="26" t="s">
        <v>87</v>
      </c>
      <c r="C58" s="98">
        <v>5.8139534883720929E-2</v>
      </c>
      <c r="D58" s="98">
        <v>0.11046511627906977</v>
      </c>
      <c r="E58" s="102">
        <v>-0.70650000000000002</v>
      </c>
      <c r="F58" s="102">
        <v>0.4793</v>
      </c>
      <c r="G58" s="102">
        <v>2.1730999999999998</v>
      </c>
      <c r="H58" s="102">
        <v>0.1404</v>
      </c>
      <c r="I58" s="108">
        <v>0.49299999999999999</v>
      </c>
      <c r="J58" s="98">
        <v>0.193</v>
      </c>
      <c r="K58" s="98">
        <v>1.262</v>
      </c>
    </row>
    <row r="59" spans="1:11">
      <c r="A59" s="101"/>
      <c r="B59" s="100" t="s">
        <v>86</v>
      </c>
      <c r="C59" s="98">
        <v>0.11046511627906977</v>
      </c>
      <c r="D59" s="98">
        <v>0.16279069767441862</v>
      </c>
      <c r="E59" s="98">
        <v>-0.33729999999999999</v>
      </c>
      <c r="F59" s="98">
        <v>0.51670000000000005</v>
      </c>
      <c r="G59" s="98">
        <v>0.42620000000000002</v>
      </c>
      <c r="H59" s="98">
        <v>0.51390000000000002</v>
      </c>
      <c r="I59" s="98">
        <v>0.71399999999999997</v>
      </c>
      <c r="J59" s="98">
        <v>0.25900000000000001</v>
      </c>
      <c r="K59" s="98">
        <v>1.9650000000000001</v>
      </c>
    </row>
    <row r="60" spans="1:11">
      <c r="A60" s="107"/>
      <c r="B60" s="26" t="s">
        <v>85</v>
      </c>
      <c r="C60" s="98">
        <v>0.18023255813953487</v>
      </c>
      <c r="D60" s="98">
        <v>0.13372093023255816</v>
      </c>
      <c r="E60" s="102">
        <v>0.23630000000000001</v>
      </c>
      <c r="F60" s="102">
        <v>0.4728</v>
      </c>
      <c r="G60" s="102">
        <v>0.24990000000000001</v>
      </c>
      <c r="H60" s="102">
        <v>0.61709999999999998</v>
      </c>
      <c r="I60" s="106">
        <v>1.2669999999999999</v>
      </c>
      <c r="J60" s="102">
        <v>0.501</v>
      </c>
      <c r="K60" s="102">
        <v>3.1989999999999998</v>
      </c>
    </row>
    <row r="61" spans="1:11">
      <c r="A61" s="101"/>
      <c r="B61" s="100" t="s">
        <v>194</v>
      </c>
      <c r="C61" s="98">
        <v>0.41860465116279072</v>
      </c>
      <c r="D61" s="98">
        <v>0.34883720930232553</v>
      </c>
      <c r="E61" s="98">
        <v>0.108</v>
      </c>
      <c r="F61" s="98">
        <v>0.53859999999999997</v>
      </c>
      <c r="G61" s="98">
        <v>4.02E-2</v>
      </c>
      <c r="H61" s="98">
        <v>0.84109999999999996</v>
      </c>
      <c r="I61" s="98">
        <v>1.1140000000000001</v>
      </c>
      <c r="J61" s="98">
        <v>0.38800000000000001</v>
      </c>
      <c r="K61" s="98">
        <v>3.202</v>
      </c>
    </row>
    <row r="62" spans="1:11">
      <c r="A62" s="101"/>
      <c r="B62" s="100" t="s">
        <v>96</v>
      </c>
      <c r="C62" s="98">
        <v>0.13372093023255816</v>
      </c>
      <c r="D62" s="98">
        <v>0.12209302325581396</v>
      </c>
      <c r="E62" s="98">
        <v>-0.12470000000000001</v>
      </c>
      <c r="F62" s="98">
        <v>0.48399999999999999</v>
      </c>
      <c r="G62" s="98">
        <v>6.6299999999999998E-2</v>
      </c>
      <c r="H62" s="98">
        <v>0.79669999999999996</v>
      </c>
      <c r="I62" s="98">
        <v>0.88300000000000001</v>
      </c>
      <c r="J62" s="98">
        <v>0.34200000000000003</v>
      </c>
      <c r="K62" s="98">
        <v>2.2799999999999998</v>
      </c>
    </row>
    <row r="63" spans="1:11">
      <c r="A63" s="101"/>
      <c r="B63" s="100" t="s">
        <v>200</v>
      </c>
      <c r="C63" s="98">
        <v>6.3953488372093026E-2</v>
      </c>
      <c r="D63" s="98">
        <v>5.8139534883720929E-2</v>
      </c>
      <c r="E63" s="98">
        <v>0.1673</v>
      </c>
      <c r="F63" s="98">
        <v>0.67959999999999998</v>
      </c>
      <c r="G63" s="98">
        <v>6.0600000000000001E-2</v>
      </c>
      <c r="H63" s="98">
        <v>0.80559999999999998</v>
      </c>
      <c r="I63" s="98">
        <v>1.1819999999999999</v>
      </c>
      <c r="J63" s="98">
        <v>0.312</v>
      </c>
      <c r="K63" s="98">
        <v>4.4779999999999998</v>
      </c>
    </row>
    <row r="64" spans="1:11">
      <c r="A64" s="101"/>
      <c r="C64" s="98"/>
      <c r="D64" s="98"/>
      <c r="E64" s="98"/>
      <c r="F64" s="98"/>
      <c r="G64" s="98"/>
      <c r="H64" s="98"/>
      <c r="I64" s="98"/>
      <c r="J64" s="98"/>
      <c r="K64" s="98"/>
    </row>
    <row r="65" spans="1:11">
      <c r="A65" s="122" t="s">
        <v>498</v>
      </c>
      <c r="B65" s="100" t="s">
        <v>279</v>
      </c>
      <c r="C65" s="98">
        <v>5.232558139534884E-2</v>
      </c>
      <c r="D65" s="98">
        <v>8.1395348837209308E-2</v>
      </c>
      <c r="E65" s="98">
        <v>-1.0622</v>
      </c>
      <c r="F65" s="98">
        <v>0.57840000000000003</v>
      </c>
      <c r="G65" s="98">
        <v>3.3721000000000001</v>
      </c>
      <c r="H65" s="98">
        <v>6.6299999999999998E-2</v>
      </c>
      <c r="I65" s="98">
        <v>0.34599999999999997</v>
      </c>
      <c r="J65" s="98">
        <v>0.111</v>
      </c>
      <c r="K65" s="98">
        <v>1.0740000000000001</v>
      </c>
    </row>
    <row r="66" spans="1:11">
      <c r="A66" s="101"/>
      <c r="B66" s="100" t="s">
        <v>198</v>
      </c>
      <c r="C66" s="98">
        <v>0.76162790697674421</v>
      </c>
      <c r="D66" s="98">
        <v>0.76162790697674421</v>
      </c>
      <c r="E66" s="98">
        <v>-1.6456999999999999</v>
      </c>
      <c r="F66" s="98">
        <v>0.88560000000000005</v>
      </c>
      <c r="G66" s="98">
        <v>3.4533999999999998</v>
      </c>
      <c r="H66" s="98">
        <v>6.3100000000000003E-2</v>
      </c>
      <c r="I66" s="98">
        <v>0.193</v>
      </c>
      <c r="J66" s="98">
        <v>3.4000000000000002E-2</v>
      </c>
      <c r="K66" s="98">
        <v>1.0940000000000001</v>
      </c>
    </row>
    <row r="67" spans="1:11">
      <c r="A67" s="101"/>
      <c r="B67" s="100" t="s">
        <v>325</v>
      </c>
      <c r="C67" s="98">
        <v>0.11627906976744186</v>
      </c>
      <c r="D67" s="98">
        <v>8.7209302325581384E-2</v>
      </c>
      <c r="E67" s="98">
        <v>-0.14410000000000001</v>
      </c>
      <c r="F67" s="98">
        <v>0.48070000000000002</v>
      </c>
      <c r="G67" s="98">
        <v>8.9899999999999994E-2</v>
      </c>
      <c r="H67" s="98">
        <v>0.76429999999999998</v>
      </c>
      <c r="I67" s="98">
        <v>0.86599999999999999</v>
      </c>
      <c r="J67" s="98">
        <v>0.33700000000000002</v>
      </c>
      <c r="K67" s="98">
        <v>2.2210000000000001</v>
      </c>
    </row>
    <row r="68" spans="1:11">
      <c r="A68" s="101"/>
      <c r="B68" s="100" t="s">
        <v>324</v>
      </c>
      <c r="C68" s="98">
        <v>6.9767441860465115E-2</v>
      </c>
      <c r="D68" s="98">
        <v>6.9767441860465115E-2</v>
      </c>
      <c r="E68" s="98">
        <v>-0.45190000000000002</v>
      </c>
      <c r="F68" s="98">
        <v>0.496</v>
      </c>
      <c r="G68" s="98">
        <v>0.82989999999999997</v>
      </c>
      <c r="H68" s="98">
        <v>0.36230000000000001</v>
      </c>
      <c r="I68" s="98">
        <v>0.63600000000000001</v>
      </c>
      <c r="J68" s="98">
        <v>0.24099999999999999</v>
      </c>
      <c r="K68" s="98">
        <v>1.6830000000000001</v>
      </c>
    </row>
    <row r="69" spans="1:11">
      <c r="A69" s="101"/>
      <c r="C69" s="98"/>
      <c r="D69" s="98"/>
      <c r="E69" s="105"/>
      <c r="F69" s="105"/>
      <c r="G69" s="105"/>
      <c r="H69" s="105"/>
    </row>
    <row r="70" spans="1:11">
      <c r="A70" s="122" t="s">
        <v>510</v>
      </c>
      <c r="B70" s="100" t="s">
        <v>279</v>
      </c>
      <c r="C70" s="98">
        <v>5.4216867469879519E-2</v>
      </c>
      <c r="D70" s="98">
        <v>9.036144578313253E-2</v>
      </c>
      <c r="E70" s="98">
        <v>-0.70199999999999996</v>
      </c>
      <c r="F70" s="98">
        <v>0.60140000000000005</v>
      </c>
      <c r="G70" s="98">
        <v>1.3626</v>
      </c>
      <c r="H70" s="98">
        <v>0.24310000000000001</v>
      </c>
      <c r="I70" s="98">
        <v>0.496</v>
      </c>
      <c r="J70" s="98">
        <v>0.152</v>
      </c>
      <c r="K70" s="98">
        <v>1.611</v>
      </c>
    </row>
    <row r="71" spans="1:11">
      <c r="A71" s="101"/>
      <c r="B71" s="100" t="s">
        <v>134</v>
      </c>
      <c r="C71" s="98">
        <v>0.40963855421686746</v>
      </c>
      <c r="D71" s="98">
        <v>0.38554216867469882</v>
      </c>
      <c r="E71" s="98">
        <v>0.31690000000000002</v>
      </c>
      <c r="F71" s="98">
        <v>0.52790000000000004</v>
      </c>
      <c r="G71" s="98">
        <v>0.3604</v>
      </c>
      <c r="H71" s="98">
        <v>0.54830000000000001</v>
      </c>
      <c r="I71" s="98">
        <v>1.373</v>
      </c>
      <c r="J71" s="98">
        <v>0.48799999999999999</v>
      </c>
      <c r="K71" s="98">
        <v>3.863</v>
      </c>
    </row>
    <row r="72" spans="1:11">
      <c r="A72" s="101"/>
      <c r="B72" s="100" t="s">
        <v>133</v>
      </c>
      <c r="C72" s="98">
        <v>0.22289156626506024</v>
      </c>
      <c r="D72" s="98">
        <v>0.22891566265060243</v>
      </c>
      <c r="E72" s="98">
        <v>-8.9200000000000002E-2</v>
      </c>
      <c r="F72" s="98">
        <v>0.47320000000000001</v>
      </c>
      <c r="G72" s="98">
        <v>3.56E-2</v>
      </c>
      <c r="H72" s="98">
        <v>0.85040000000000004</v>
      </c>
      <c r="I72" s="98">
        <v>0.91500000000000004</v>
      </c>
      <c r="J72" s="98">
        <v>0.36199999999999999</v>
      </c>
      <c r="K72" s="98">
        <v>2.3119999999999998</v>
      </c>
    </row>
    <row r="73" spans="1:11">
      <c r="A73" s="101"/>
      <c r="B73" s="100" t="s">
        <v>89</v>
      </c>
      <c r="C73" s="98">
        <v>0.19277108433734941</v>
      </c>
      <c r="D73" s="98">
        <v>0.15662650602409639</v>
      </c>
      <c r="E73" s="98">
        <v>0.31929999999999997</v>
      </c>
      <c r="F73" s="98">
        <v>0.47849999999999998</v>
      </c>
      <c r="G73" s="98">
        <v>0.44529999999999997</v>
      </c>
      <c r="H73" s="98">
        <v>0.50460000000000005</v>
      </c>
      <c r="I73" s="98">
        <v>1.3759999999999999</v>
      </c>
      <c r="J73" s="98">
        <v>0.53900000000000003</v>
      </c>
      <c r="K73" s="98">
        <v>3.5150000000000001</v>
      </c>
    </row>
    <row r="74" spans="1:11">
      <c r="A74" s="101"/>
      <c r="B74" s="100" t="s">
        <v>131</v>
      </c>
      <c r="C74" s="98">
        <v>4.8192771084337352E-2</v>
      </c>
      <c r="D74" s="98">
        <v>7.2289156626506021E-2</v>
      </c>
      <c r="E74" s="98">
        <v>-0.54500000000000004</v>
      </c>
      <c r="F74" s="98">
        <v>0.61829999999999996</v>
      </c>
      <c r="G74" s="98">
        <v>0.77680000000000005</v>
      </c>
      <c r="H74" s="98">
        <v>0.37809999999999999</v>
      </c>
      <c r="I74" s="98">
        <v>0.57999999999999996</v>
      </c>
      <c r="J74" s="98">
        <v>0.17299999999999999</v>
      </c>
      <c r="K74" s="98">
        <v>1.948</v>
      </c>
    </row>
    <row r="75" spans="1:11">
      <c r="A75" s="101"/>
      <c r="B75" s="100" t="s">
        <v>135</v>
      </c>
      <c r="C75" s="98">
        <v>7.2289156626506021E-2</v>
      </c>
      <c r="D75" s="98">
        <v>6.6265060240963847E-2</v>
      </c>
      <c r="E75" s="98">
        <v>0.22</v>
      </c>
      <c r="F75" s="98">
        <v>0.56830000000000003</v>
      </c>
      <c r="G75" s="98">
        <v>0.14979999999999999</v>
      </c>
      <c r="H75" s="98">
        <v>0.69869999999999999</v>
      </c>
      <c r="I75" s="98">
        <v>1.246</v>
      </c>
      <c r="J75" s="98">
        <v>0.40899999999999997</v>
      </c>
      <c r="K75" s="98">
        <v>3.7959999999999998</v>
      </c>
    </row>
    <row r="76" spans="1:11">
      <c r="A76" s="101"/>
      <c r="C76" s="98"/>
      <c r="D76" s="98"/>
      <c r="E76" s="98"/>
      <c r="F76" s="98"/>
      <c r="G76" s="98"/>
      <c r="H76" s="98"/>
      <c r="I76" s="98"/>
      <c r="J76" s="98"/>
      <c r="K76" s="98"/>
    </row>
    <row r="77" spans="1:11">
      <c r="A77" s="122" t="s">
        <v>656</v>
      </c>
      <c r="B77" s="100" t="s">
        <v>279</v>
      </c>
      <c r="C77" s="98">
        <v>0.10843373493975904</v>
      </c>
      <c r="D77" s="98">
        <v>0.10843373493975904</v>
      </c>
      <c r="E77" s="98">
        <v>0.65680000000000005</v>
      </c>
      <c r="F77" s="98">
        <v>0.50849999999999995</v>
      </c>
      <c r="G77" s="98">
        <v>1.6682999999999999</v>
      </c>
      <c r="H77" s="98">
        <v>0.19650000000000001</v>
      </c>
      <c r="I77" s="98">
        <v>1.929</v>
      </c>
      <c r="J77" s="98">
        <v>0.71199999999999997</v>
      </c>
      <c r="K77" s="98">
        <v>5.2249999999999996</v>
      </c>
    </row>
    <row r="78" spans="1:11">
      <c r="A78" s="101"/>
      <c r="B78" s="100" t="s">
        <v>137</v>
      </c>
      <c r="C78" s="98">
        <v>0.45180722891566261</v>
      </c>
      <c r="D78" s="98">
        <v>0.45180722891566261</v>
      </c>
      <c r="E78" s="98">
        <v>1.0728</v>
      </c>
      <c r="F78" s="98">
        <v>0.50639999999999996</v>
      </c>
      <c r="G78" s="98">
        <v>4.4889000000000001</v>
      </c>
      <c r="H78" s="98">
        <v>3.4099999999999998E-2</v>
      </c>
      <c r="I78" s="98">
        <v>2.9239999999999999</v>
      </c>
      <c r="J78" s="98">
        <v>1.0840000000000001</v>
      </c>
      <c r="K78" s="98">
        <v>7.8869999999999996</v>
      </c>
    </row>
    <row r="79" spans="1:11">
      <c r="A79" s="101"/>
      <c r="B79" s="100" t="s">
        <v>199</v>
      </c>
      <c r="C79" s="98">
        <v>0.22289156626506024</v>
      </c>
      <c r="D79" s="98">
        <v>0.23493975903614459</v>
      </c>
      <c r="E79" s="98">
        <v>0.65900000000000003</v>
      </c>
      <c r="F79" s="98">
        <v>0.45939999999999998</v>
      </c>
      <c r="G79" s="98">
        <v>2.0577000000000001</v>
      </c>
      <c r="H79" s="98">
        <v>0.15140000000000001</v>
      </c>
      <c r="I79" s="98">
        <v>1.9330000000000001</v>
      </c>
      <c r="J79" s="98">
        <v>0.78600000000000003</v>
      </c>
      <c r="K79" s="98">
        <v>4.7560000000000002</v>
      </c>
    </row>
    <row r="80" spans="1:11">
      <c r="A80" s="101"/>
      <c r="B80" s="100" t="s">
        <v>198</v>
      </c>
      <c r="C80" s="98">
        <v>0.14457831325301204</v>
      </c>
      <c r="D80" s="98">
        <v>0.15060240963855423</v>
      </c>
      <c r="E80" s="98">
        <v>0.55169999999999997</v>
      </c>
      <c r="F80" s="98">
        <v>0.40410000000000001</v>
      </c>
      <c r="G80" s="98">
        <v>1.8637999999999999</v>
      </c>
      <c r="H80" s="98">
        <v>0.17219999999999999</v>
      </c>
      <c r="I80" s="98">
        <v>1.736</v>
      </c>
      <c r="J80" s="98">
        <v>0.78600000000000003</v>
      </c>
      <c r="K80" s="98">
        <v>3.8330000000000002</v>
      </c>
    </row>
    <row r="81" spans="1:11">
      <c r="A81" s="101"/>
      <c r="B81" s="100" t="s">
        <v>326</v>
      </c>
      <c r="C81" s="98">
        <v>7.2289156626506021E-2</v>
      </c>
      <c r="D81" s="98">
        <v>5.4216867469879519E-2</v>
      </c>
      <c r="E81" s="98">
        <v>0.93010000000000004</v>
      </c>
      <c r="F81" s="98">
        <v>0.58150000000000002</v>
      </c>
      <c r="G81" s="98">
        <v>2.5583</v>
      </c>
      <c r="H81" s="98">
        <v>0.10970000000000001</v>
      </c>
      <c r="I81" s="98">
        <v>2.5350000000000001</v>
      </c>
      <c r="J81" s="98">
        <v>0.81100000000000005</v>
      </c>
      <c r="K81" s="98">
        <v>7.923</v>
      </c>
    </row>
    <row r="82" spans="1:11">
      <c r="A82" s="101"/>
      <c r="C82" s="98"/>
      <c r="D82" s="98"/>
      <c r="E82" s="98"/>
      <c r="F82" s="98"/>
      <c r="G82" s="98"/>
      <c r="H82" s="98"/>
      <c r="I82" s="98"/>
      <c r="J82" s="98"/>
      <c r="K82" s="98"/>
    </row>
    <row r="83" spans="1:11">
      <c r="A83" s="122" t="s">
        <v>461</v>
      </c>
      <c r="B83" s="100" t="s">
        <v>279</v>
      </c>
      <c r="C83" s="98">
        <v>7.8313253012048195E-2</v>
      </c>
      <c r="D83" s="98">
        <v>0.12650602409638553</v>
      </c>
      <c r="E83" s="98">
        <v>-0.56920000000000004</v>
      </c>
      <c r="F83" s="98">
        <v>0.46450000000000002</v>
      </c>
      <c r="G83" s="98">
        <v>1.5022</v>
      </c>
      <c r="H83" s="98">
        <v>0.2203</v>
      </c>
      <c r="I83" s="98">
        <v>0.56599999999999995</v>
      </c>
      <c r="J83" s="98">
        <v>0.22800000000000001</v>
      </c>
      <c r="K83" s="98">
        <v>1.4059999999999999</v>
      </c>
    </row>
    <row r="84" spans="1:11">
      <c r="A84" s="101"/>
      <c r="B84" s="100" t="s">
        <v>197</v>
      </c>
      <c r="C84" s="98">
        <v>0.24096385542168675</v>
      </c>
      <c r="D84" s="98">
        <v>0.20481927710843373</v>
      </c>
      <c r="E84" s="98">
        <v>3.2099999999999997E-2</v>
      </c>
      <c r="F84" s="98">
        <v>0.40770000000000001</v>
      </c>
      <c r="G84" s="98">
        <v>6.1999999999999998E-3</v>
      </c>
      <c r="H84" s="98">
        <v>0.93730000000000002</v>
      </c>
      <c r="I84" s="98">
        <v>1.0329999999999999</v>
      </c>
      <c r="J84" s="98">
        <v>0.46400000000000002</v>
      </c>
      <c r="K84" s="98">
        <v>2.2959999999999998</v>
      </c>
    </row>
    <row r="85" spans="1:11">
      <c r="A85" s="101"/>
      <c r="B85" s="100" t="s">
        <v>196</v>
      </c>
      <c r="C85" s="98">
        <v>0.33734939759036142</v>
      </c>
      <c r="D85" s="98">
        <v>0.34337349397590361</v>
      </c>
      <c r="E85" s="98">
        <v>-0.1711</v>
      </c>
      <c r="F85" s="98">
        <v>0.41199999999999998</v>
      </c>
      <c r="G85" s="98">
        <v>0.17249999999999999</v>
      </c>
      <c r="H85" s="98">
        <v>0.67789999999999995</v>
      </c>
      <c r="I85" s="98">
        <v>0.84299999999999997</v>
      </c>
      <c r="J85" s="98">
        <v>0.376</v>
      </c>
      <c r="K85" s="98">
        <v>1.89</v>
      </c>
    </row>
    <row r="86" spans="1:11">
      <c r="A86" s="101"/>
      <c r="B86" s="100" t="s">
        <v>123</v>
      </c>
      <c r="C86" s="98">
        <v>0.34337349397590361</v>
      </c>
      <c r="D86" s="98">
        <v>0.3253012048192771</v>
      </c>
      <c r="E86" s="98">
        <v>5.4699999999999999E-2</v>
      </c>
      <c r="F86" s="98">
        <v>0.4093</v>
      </c>
      <c r="G86" s="98">
        <v>1.7899999999999999E-2</v>
      </c>
      <c r="H86" s="98">
        <v>0.89370000000000005</v>
      </c>
      <c r="I86" s="98">
        <v>1.056</v>
      </c>
      <c r="J86" s="98">
        <v>0.47399999999999998</v>
      </c>
      <c r="K86" s="98">
        <v>2.3559999999999999</v>
      </c>
    </row>
    <row r="87" spans="1:11">
      <c r="A87" s="101"/>
      <c r="C87" s="98"/>
      <c r="D87" s="98"/>
      <c r="E87" s="98"/>
      <c r="F87" s="98"/>
      <c r="G87" s="98"/>
      <c r="H87" s="98"/>
      <c r="I87" s="98"/>
      <c r="J87" s="98"/>
      <c r="K87" s="98"/>
    </row>
    <row r="88" spans="1:11">
      <c r="A88" s="122" t="s">
        <v>662</v>
      </c>
      <c r="B88" s="100" t="s">
        <v>279</v>
      </c>
      <c r="C88" s="98">
        <v>4.7058823529411764E-2</v>
      </c>
      <c r="D88" s="98">
        <v>5.2941176470588235E-2</v>
      </c>
      <c r="E88" s="98">
        <v>-0.42930000000000001</v>
      </c>
      <c r="F88" s="98">
        <v>0.64239999999999997</v>
      </c>
      <c r="G88" s="98">
        <v>0.44650000000000001</v>
      </c>
      <c r="H88" s="98">
        <v>0.504</v>
      </c>
      <c r="I88" s="98">
        <v>0.65100000000000002</v>
      </c>
      <c r="J88" s="98">
        <v>0.185</v>
      </c>
      <c r="K88" s="98">
        <v>2.2930000000000001</v>
      </c>
    </row>
    <row r="89" spans="1:11">
      <c r="A89" s="101"/>
      <c r="B89" s="100" t="s">
        <v>127</v>
      </c>
      <c r="C89" s="98">
        <v>4.1176470588235287E-2</v>
      </c>
      <c r="D89" s="98">
        <v>8.8235294117647065E-2</v>
      </c>
      <c r="E89" s="98">
        <v>-0.94410000000000005</v>
      </c>
      <c r="F89" s="98">
        <v>0.54339999999999999</v>
      </c>
      <c r="G89" s="98">
        <v>3.0183</v>
      </c>
      <c r="H89" s="98">
        <v>8.2299999999999998E-2</v>
      </c>
      <c r="I89" s="98">
        <v>0.38900000000000001</v>
      </c>
      <c r="J89" s="98">
        <v>0.13400000000000001</v>
      </c>
      <c r="K89" s="98">
        <v>1.129</v>
      </c>
    </row>
    <row r="90" spans="1:11">
      <c r="A90" s="101"/>
      <c r="B90" s="100" t="s">
        <v>122</v>
      </c>
      <c r="C90" s="98">
        <v>0.73529411764705888</v>
      </c>
      <c r="D90" s="98">
        <v>0.64117647058823535</v>
      </c>
      <c r="E90" s="98">
        <v>-0.14660000000000001</v>
      </c>
      <c r="F90" s="98">
        <v>0.62909999999999999</v>
      </c>
      <c r="G90" s="98">
        <v>5.4300000000000001E-2</v>
      </c>
      <c r="H90" s="98">
        <v>0.81569999999999998</v>
      </c>
      <c r="I90" s="98">
        <v>0.86399999999999999</v>
      </c>
      <c r="J90" s="98">
        <v>0.252</v>
      </c>
      <c r="K90" s="98">
        <v>2.964</v>
      </c>
    </row>
    <row r="91" spans="1:11">
      <c r="A91" s="101"/>
      <c r="B91" s="100" t="s">
        <v>315</v>
      </c>
      <c r="C91" s="98">
        <v>0.17647058823529413</v>
      </c>
      <c r="D91" s="98">
        <v>0.21764705882352942</v>
      </c>
      <c r="E91" s="98">
        <v>-0.5877</v>
      </c>
      <c r="F91" s="98">
        <v>0.36580000000000001</v>
      </c>
      <c r="G91" s="98">
        <v>2.5815999999999999</v>
      </c>
      <c r="H91" s="98">
        <v>0.1081</v>
      </c>
      <c r="I91" s="98">
        <v>0.55600000000000005</v>
      </c>
      <c r="J91" s="98">
        <v>0.27100000000000002</v>
      </c>
      <c r="K91" s="98">
        <v>1.1379999999999999</v>
      </c>
    </row>
    <row r="92" spans="1:11">
      <c r="A92" s="101"/>
      <c r="C92" s="98"/>
      <c r="D92" s="98"/>
      <c r="E92" s="98"/>
      <c r="F92" s="98"/>
      <c r="G92" s="98"/>
      <c r="H92" s="98"/>
      <c r="I92" s="98"/>
      <c r="J92" s="98"/>
      <c r="K92" s="98"/>
    </row>
    <row r="93" spans="1:11">
      <c r="A93" s="122" t="s">
        <v>600</v>
      </c>
      <c r="B93" s="100" t="s">
        <v>279</v>
      </c>
      <c r="C93" s="98">
        <v>0.12650602409638553</v>
      </c>
      <c r="D93" s="98">
        <v>0.10843373493975904</v>
      </c>
      <c r="E93" s="98">
        <v>0.4027</v>
      </c>
      <c r="F93" s="98">
        <v>0.50700000000000001</v>
      </c>
      <c r="G93" s="98">
        <v>0.63060000000000005</v>
      </c>
      <c r="H93" s="98">
        <v>0.42709999999999998</v>
      </c>
      <c r="I93" s="98">
        <v>1.496</v>
      </c>
      <c r="J93" s="98">
        <v>0.55400000000000005</v>
      </c>
      <c r="K93" s="98">
        <v>4.0410000000000004</v>
      </c>
    </row>
    <row r="94" spans="1:11">
      <c r="A94" s="101"/>
      <c r="B94" s="100" t="s">
        <v>115</v>
      </c>
      <c r="C94" s="98">
        <v>0.35542168674698793</v>
      </c>
      <c r="D94" s="98">
        <v>0.36746987951807225</v>
      </c>
      <c r="E94" s="98">
        <v>0.28260000000000002</v>
      </c>
      <c r="F94" s="98">
        <v>0.495</v>
      </c>
      <c r="G94" s="98">
        <v>0.32590000000000002</v>
      </c>
      <c r="H94" s="98">
        <v>0.56810000000000005</v>
      </c>
      <c r="I94" s="98">
        <v>1.327</v>
      </c>
      <c r="J94" s="98">
        <v>0.503</v>
      </c>
      <c r="K94" s="98">
        <v>3.5</v>
      </c>
    </row>
    <row r="95" spans="1:11">
      <c r="A95" s="101"/>
      <c r="B95" s="100" t="s">
        <v>114</v>
      </c>
      <c r="C95" s="98">
        <v>0.13253012048192769</v>
      </c>
      <c r="D95" s="98">
        <v>0.15662650602409639</v>
      </c>
      <c r="E95" s="98">
        <v>-8.0999999999999996E-3</v>
      </c>
      <c r="F95" s="98">
        <v>0.4526</v>
      </c>
      <c r="G95" s="98">
        <v>2.9999999999999997E-4</v>
      </c>
      <c r="H95" s="98">
        <v>0.98570000000000002</v>
      </c>
      <c r="I95" s="98">
        <v>0.99199999999999999</v>
      </c>
      <c r="J95" s="98">
        <v>0.40899999999999997</v>
      </c>
      <c r="K95" s="98">
        <v>2.4079999999999999</v>
      </c>
    </row>
    <row r="96" spans="1:11">
      <c r="A96" s="103"/>
      <c r="B96" s="100" t="s">
        <v>303</v>
      </c>
      <c r="C96" s="98">
        <v>7.2289156626506021E-2</v>
      </c>
      <c r="D96" s="98">
        <v>0.10240963855421686</v>
      </c>
      <c r="E96" s="98">
        <v>0.14430000000000001</v>
      </c>
      <c r="F96" s="98">
        <v>0.59079999999999999</v>
      </c>
      <c r="G96" s="98">
        <v>5.96E-2</v>
      </c>
      <c r="H96" s="98">
        <v>0.80710000000000004</v>
      </c>
      <c r="I96" s="98">
        <v>1.155</v>
      </c>
      <c r="J96" s="98">
        <v>0.36299999999999999</v>
      </c>
      <c r="K96" s="98">
        <v>3.6779999999999999</v>
      </c>
    </row>
    <row r="97" spans="1:11">
      <c r="A97" s="101"/>
      <c r="B97" s="100" t="s">
        <v>328</v>
      </c>
      <c r="C97" s="98">
        <v>0.12650602409638553</v>
      </c>
      <c r="D97" s="98">
        <v>9.036144578313253E-2</v>
      </c>
      <c r="E97" s="98">
        <v>0.80649999999999999</v>
      </c>
      <c r="F97" s="98">
        <v>0.54820000000000002</v>
      </c>
      <c r="G97" s="98">
        <v>2.1642999999999999</v>
      </c>
      <c r="H97" s="98">
        <v>0.14130000000000001</v>
      </c>
      <c r="I97" s="98">
        <v>2.2400000000000002</v>
      </c>
      <c r="J97" s="98">
        <v>0.76500000000000001</v>
      </c>
      <c r="K97" s="98">
        <v>6.5590000000000002</v>
      </c>
    </row>
    <row r="98" spans="1:11">
      <c r="A98" s="101"/>
      <c r="B98" s="100" t="s">
        <v>195</v>
      </c>
      <c r="C98" s="98">
        <v>0.18674698795180725</v>
      </c>
      <c r="D98" s="98">
        <v>0.1746987951807229</v>
      </c>
      <c r="E98" s="98">
        <v>0.22939999999999999</v>
      </c>
      <c r="F98" s="98">
        <v>0.46329999999999999</v>
      </c>
      <c r="G98" s="98">
        <v>0.24510000000000001</v>
      </c>
      <c r="H98" s="98">
        <v>0.62050000000000005</v>
      </c>
      <c r="I98" s="98">
        <v>1.258</v>
      </c>
      <c r="J98" s="98">
        <v>0.50700000000000001</v>
      </c>
      <c r="K98" s="98">
        <v>3.1179999999999999</v>
      </c>
    </row>
    <row r="99" spans="1:11">
      <c r="A99" s="101"/>
      <c r="C99" s="98"/>
      <c r="D99" s="98"/>
      <c r="E99" s="98"/>
      <c r="F99" s="98"/>
      <c r="G99" s="98"/>
      <c r="H99" s="98"/>
      <c r="I99" s="98"/>
      <c r="J99" s="98"/>
      <c r="K99" s="98"/>
    </row>
    <row r="100" spans="1:11">
      <c r="A100" s="122" t="s">
        <v>597</v>
      </c>
      <c r="B100" s="100" t="s">
        <v>279</v>
      </c>
      <c r="C100" s="98">
        <v>0.11904761904761905</v>
      </c>
      <c r="D100" s="98">
        <v>8.9285714285714288E-2</v>
      </c>
      <c r="E100" s="98">
        <v>0.41510000000000002</v>
      </c>
      <c r="F100" s="98">
        <v>0.49409999999999998</v>
      </c>
      <c r="G100" s="98">
        <v>0.70579999999999998</v>
      </c>
      <c r="H100" s="98">
        <v>0.40079999999999999</v>
      </c>
      <c r="I100" s="98">
        <v>1.5149999999999999</v>
      </c>
      <c r="J100" s="98">
        <v>0.57499999999999996</v>
      </c>
      <c r="K100" s="98">
        <v>3.9889999999999999</v>
      </c>
    </row>
    <row r="101" spans="1:11">
      <c r="A101" s="101"/>
      <c r="B101" s="100" t="s">
        <v>77</v>
      </c>
      <c r="C101" s="98">
        <v>7.1428571428571438E-2</v>
      </c>
      <c r="D101" s="98">
        <v>0.10714285714285714</v>
      </c>
      <c r="E101" s="98">
        <v>-0.26829999999999998</v>
      </c>
      <c r="F101" s="98">
        <v>0.55030000000000001</v>
      </c>
      <c r="G101" s="98">
        <v>0.23780000000000001</v>
      </c>
      <c r="H101" s="98">
        <v>0.62580000000000002</v>
      </c>
      <c r="I101" s="98">
        <v>0.76500000000000001</v>
      </c>
      <c r="J101" s="98">
        <v>0.26</v>
      </c>
      <c r="K101" s="98">
        <v>2.2480000000000002</v>
      </c>
    </row>
    <row r="102" spans="1:11">
      <c r="A102" s="101"/>
      <c r="B102" s="100" t="s">
        <v>111</v>
      </c>
      <c r="C102" s="98">
        <v>0.3392857142857143</v>
      </c>
      <c r="D102" s="98">
        <v>0.32738095238095238</v>
      </c>
      <c r="E102" s="98">
        <v>0.27829999999999999</v>
      </c>
      <c r="F102" s="98">
        <v>0.51770000000000005</v>
      </c>
      <c r="G102" s="98">
        <v>0.28889999999999999</v>
      </c>
      <c r="H102" s="98">
        <v>0.59089999999999998</v>
      </c>
      <c r="I102" s="98">
        <v>1.321</v>
      </c>
      <c r="J102" s="98">
        <v>0.47899999999999998</v>
      </c>
      <c r="K102" s="98">
        <v>3.6440000000000001</v>
      </c>
    </row>
    <row r="103" spans="1:11">
      <c r="A103" s="103"/>
      <c r="B103" s="100" t="s">
        <v>83</v>
      </c>
      <c r="C103" s="98">
        <v>0.20833333333333331</v>
      </c>
      <c r="D103" s="98">
        <v>0.32142857142857145</v>
      </c>
      <c r="E103" s="98">
        <v>-0.29930000000000001</v>
      </c>
      <c r="F103" s="98">
        <v>0.54149999999999998</v>
      </c>
      <c r="G103" s="98">
        <v>0.30549999999999999</v>
      </c>
      <c r="H103" s="98">
        <v>0.58050000000000002</v>
      </c>
      <c r="I103" s="98">
        <v>0.74099999999999999</v>
      </c>
      <c r="J103" s="98">
        <v>0.25700000000000001</v>
      </c>
      <c r="K103" s="98">
        <v>2.1419999999999999</v>
      </c>
    </row>
    <row r="104" spans="1:11">
      <c r="A104" s="101"/>
      <c r="B104" s="100" t="s">
        <v>81</v>
      </c>
      <c r="C104" s="98">
        <v>8.3333333333333343E-2</v>
      </c>
      <c r="D104" s="98">
        <v>3.5714285714285719E-2</v>
      </c>
      <c r="E104" s="98">
        <v>1.2242</v>
      </c>
      <c r="F104" s="98">
        <v>0.74439999999999995</v>
      </c>
      <c r="G104" s="98">
        <v>2.7048999999999999</v>
      </c>
      <c r="H104" s="98">
        <v>0.1</v>
      </c>
      <c r="I104" s="98">
        <v>3.4020000000000001</v>
      </c>
      <c r="J104" s="98">
        <v>0.79100000000000004</v>
      </c>
      <c r="K104" s="98">
        <v>14.631</v>
      </c>
    </row>
    <row r="105" spans="1:11">
      <c r="A105" s="101"/>
      <c r="B105" s="100" t="s">
        <v>110</v>
      </c>
      <c r="C105" s="98">
        <v>0.17857142857142858</v>
      </c>
      <c r="D105" s="98">
        <v>0.11904761904761905</v>
      </c>
      <c r="E105" s="98">
        <v>0.63380000000000003</v>
      </c>
      <c r="F105" s="98">
        <v>0.51319999999999999</v>
      </c>
      <c r="G105" s="98">
        <v>1.5251999999999999</v>
      </c>
      <c r="H105" s="98">
        <v>0.21679999999999999</v>
      </c>
      <c r="I105" s="98">
        <v>1.885</v>
      </c>
      <c r="J105" s="98">
        <v>0.68899999999999995</v>
      </c>
      <c r="K105" s="98">
        <v>5.1539999999999999</v>
      </c>
    </row>
    <row r="106" spans="1:11">
      <c r="A106" s="101"/>
      <c r="C106" s="98"/>
      <c r="D106" s="98"/>
      <c r="E106" s="98"/>
      <c r="F106" s="98"/>
      <c r="G106" s="98"/>
      <c r="H106" s="98"/>
      <c r="I106" s="98"/>
      <c r="J106" s="98"/>
      <c r="K106" s="98"/>
    </row>
    <row r="107" spans="1:11">
      <c r="A107" s="122" t="s">
        <v>483</v>
      </c>
      <c r="B107" s="100" t="s">
        <v>279</v>
      </c>
      <c r="C107" s="98">
        <v>0.14534883720930231</v>
      </c>
      <c r="D107" s="98">
        <v>0.10465116279069768</v>
      </c>
      <c r="E107" s="98">
        <v>0.43080000000000002</v>
      </c>
      <c r="F107" s="98">
        <v>0.35630000000000001</v>
      </c>
      <c r="G107" s="98">
        <v>1.4621</v>
      </c>
      <c r="H107" s="98">
        <v>0.2266</v>
      </c>
      <c r="I107" s="98">
        <v>1.538</v>
      </c>
      <c r="J107" s="98">
        <v>0.76500000000000001</v>
      </c>
      <c r="K107" s="98">
        <v>3.093</v>
      </c>
    </row>
    <row r="108" spans="1:11">
      <c r="A108" s="101"/>
      <c r="B108" s="100" t="s">
        <v>323</v>
      </c>
      <c r="C108" s="98">
        <v>0.85465116279069764</v>
      </c>
      <c r="D108" s="98">
        <v>0.89534883720930236</v>
      </c>
      <c r="E108" s="98">
        <v>0</v>
      </c>
      <c r="F108" s="98" t="s">
        <v>317</v>
      </c>
      <c r="G108" s="98" t="s">
        <v>317</v>
      </c>
      <c r="H108" s="98" t="s">
        <v>317</v>
      </c>
      <c r="I108" s="98"/>
      <c r="J108" s="98"/>
      <c r="K108" s="98"/>
    </row>
    <row r="109" spans="1:11">
      <c r="A109" s="101"/>
      <c r="C109" s="98"/>
      <c r="D109" s="98"/>
      <c r="E109" s="98"/>
      <c r="F109" s="98"/>
      <c r="G109" s="98"/>
      <c r="H109" s="98"/>
      <c r="I109" s="98"/>
      <c r="J109" s="98"/>
      <c r="K109" s="98"/>
    </row>
    <row r="110" spans="1:11">
      <c r="A110" s="122" t="s">
        <v>655</v>
      </c>
      <c r="B110" s="100" t="s">
        <v>279</v>
      </c>
      <c r="C110" s="98">
        <v>9.8837209302325577E-2</v>
      </c>
      <c r="D110" s="98">
        <v>0.10465116279069768</v>
      </c>
      <c r="E110" s="98">
        <v>8.5300000000000001E-2</v>
      </c>
      <c r="F110" s="98">
        <v>0.4975</v>
      </c>
      <c r="G110" s="98">
        <v>2.9399999999999999E-2</v>
      </c>
      <c r="H110" s="98">
        <v>0.8639</v>
      </c>
      <c r="I110" s="98">
        <v>1.089</v>
      </c>
      <c r="J110" s="98">
        <v>0.41099999999999998</v>
      </c>
      <c r="K110" s="98">
        <v>2.887</v>
      </c>
    </row>
    <row r="111" spans="1:11">
      <c r="A111" s="101"/>
      <c r="B111" s="100" t="s">
        <v>173</v>
      </c>
      <c r="C111" s="98">
        <v>0.19186046511627908</v>
      </c>
      <c r="D111" s="98">
        <v>0.22093023255813954</v>
      </c>
      <c r="E111" s="98">
        <v>-9.4000000000000004E-3</v>
      </c>
      <c r="F111" s="98">
        <v>0.41110000000000002</v>
      </c>
      <c r="G111" s="98">
        <v>5.0000000000000001E-4</v>
      </c>
      <c r="H111" s="98">
        <v>0.98180000000000001</v>
      </c>
      <c r="I111" s="98">
        <v>0.99099999999999999</v>
      </c>
      <c r="J111" s="98">
        <v>0.443</v>
      </c>
      <c r="K111" s="98">
        <v>2.2170000000000001</v>
      </c>
    </row>
    <row r="112" spans="1:11">
      <c r="A112" s="101"/>
      <c r="B112" s="100" t="s">
        <v>273</v>
      </c>
      <c r="C112" s="98">
        <v>9.8837209302325577E-2</v>
      </c>
      <c r="D112" s="98">
        <v>8.1395348837209308E-2</v>
      </c>
      <c r="E112" s="98">
        <v>0.18129999999999999</v>
      </c>
      <c r="F112" s="98">
        <v>0.47060000000000002</v>
      </c>
      <c r="G112" s="98">
        <v>0.14849999999999999</v>
      </c>
      <c r="H112" s="98">
        <v>0.7</v>
      </c>
      <c r="I112" s="98">
        <v>1.1990000000000001</v>
      </c>
      <c r="J112" s="98">
        <v>0.47699999999999998</v>
      </c>
      <c r="K112" s="98">
        <v>3.0150000000000001</v>
      </c>
    </row>
    <row r="113" spans="1:11">
      <c r="A113" s="101"/>
      <c r="B113" s="100" t="s">
        <v>177</v>
      </c>
      <c r="C113" s="98">
        <v>0.13953488372093023</v>
      </c>
      <c r="D113" s="98">
        <v>0.16860465116279069</v>
      </c>
      <c r="E113" s="98">
        <v>-0.11020000000000001</v>
      </c>
      <c r="F113" s="98">
        <v>0.44390000000000002</v>
      </c>
      <c r="G113" s="98">
        <v>6.1600000000000002E-2</v>
      </c>
      <c r="H113" s="98">
        <v>0.80400000000000005</v>
      </c>
      <c r="I113" s="98">
        <v>0.89600000000000002</v>
      </c>
      <c r="J113" s="98">
        <v>0.375</v>
      </c>
      <c r="K113" s="98">
        <v>2.1379999999999999</v>
      </c>
    </row>
    <row r="114" spans="1:11">
      <c r="A114" s="101"/>
      <c r="B114" s="100" t="s">
        <v>80</v>
      </c>
      <c r="C114" s="98">
        <v>0.47093023255813954</v>
      </c>
      <c r="D114" s="98">
        <v>0.42441860465116277</v>
      </c>
      <c r="E114" s="98">
        <v>0.2616</v>
      </c>
      <c r="F114" s="98">
        <v>0.50680000000000003</v>
      </c>
      <c r="G114" s="98">
        <v>0.26640000000000003</v>
      </c>
      <c r="H114" s="98">
        <v>0.60580000000000001</v>
      </c>
      <c r="I114" s="98">
        <v>1.2989999999999999</v>
      </c>
      <c r="J114" s="98">
        <v>0.48099999999999998</v>
      </c>
      <c r="K114" s="98">
        <v>3.5070000000000001</v>
      </c>
    </row>
    <row r="115" spans="1:11">
      <c r="A115" s="101"/>
      <c r="C115" s="98"/>
      <c r="D115" s="98"/>
      <c r="E115" s="105"/>
      <c r="F115" s="105"/>
      <c r="G115" s="105"/>
      <c r="H115" s="105"/>
    </row>
    <row r="116" spans="1:11">
      <c r="A116" s="122" t="s">
        <v>492</v>
      </c>
      <c r="B116" s="100" t="s">
        <v>272</v>
      </c>
      <c r="C116" s="98">
        <v>0.11176470588235293</v>
      </c>
      <c r="D116" s="98">
        <v>7.6470588235294124E-2</v>
      </c>
      <c r="E116" s="98">
        <v>0.34060000000000001</v>
      </c>
      <c r="F116" s="98">
        <v>0.40949999999999998</v>
      </c>
      <c r="G116" s="98">
        <v>0.69179999999999997</v>
      </c>
      <c r="H116" s="98">
        <v>0.40550000000000003</v>
      </c>
      <c r="I116" s="98">
        <v>1.4059999999999999</v>
      </c>
      <c r="J116" s="98">
        <v>0.63</v>
      </c>
      <c r="K116" s="98">
        <v>3.137</v>
      </c>
    </row>
    <row r="117" spans="1:11">
      <c r="A117" s="101"/>
      <c r="B117" s="100" t="s">
        <v>80</v>
      </c>
      <c r="C117" s="98">
        <v>0.74705882352941178</v>
      </c>
      <c r="D117" s="98">
        <v>0.82352941176470595</v>
      </c>
      <c r="E117" s="98">
        <v>-0.90980000000000005</v>
      </c>
      <c r="F117" s="98">
        <v>0.92330000000000001</v>
      </c>
      <c r="G117" s="98">
        <v>0.97099999999999997</v>
      </c>
      <c r="H117" s="98">
        <v>0.32440000000000002</v>
      </c>
      <c r="I117" s="98">
        <v>0.40300000000000002</v>
      </c>
      <c r="J117" s="98">
        <v>6.6000000000000003E-2</v>
      </c>
      <c r="K117" s="98">
        <v>2.4590000000000001</v>
      </c>
    </row>
    <row r="118" spans="1:11">
      <c r="A118" s="101"/>
      <c r="B118" s="100" t="s">
        <v>318</v>
      </c>
      <c r="C118" s="98">
        <v>0.14117647058823529</v>
      </c>
      <c r="D118" s="98">
        <v>0.1</v>
      </c>
      <c r="E118" s="98">
        <v>0.22850000000000001</v>
      </c>
      <c r="F118" s="98">
        <v>0.45140000000000002</v>
      </c>
      <c r="G118" s="98">
        <v>0.25609999999999999</v>
      </c>
      <c r="H118" s="98">
        <v>0.61280000000000001</v>
      </c>
      <c r="I118" s="98">
        <v>1.2569999999999999</v>
      </c>
      <c r="J118" s="98">
        <v>0.51900000000000002</v>
      </c>
      <c r="K118" s="98">
        <v>3.044</v>
      </c>
    </row>
    <row r="119" spans="1:11">
      <c r="A119" s="103"/>
      <c r="C119" s="98"/>
      <c r="D119" s="98"/>
      <c r="E119" s="98"/>
      <c r="F119" s="98"/>
      <c r="G119" s="98"/>
      <c r="H119" s="98"/>
      <c r="I119" s="98"/>
      <c r="J119" s="98"/>
      <c r="K119" s="98"/>
    </row>
    <row r="120" spans="1:11">
      <c r="A120" s="122" t="s">
        <v>555</v>
      </c>
      <c r="B120" s="100" t="s">
        <v>279</v>
      </c>
      <c r="C120" s="98">
        <v>8.2352941176470573E-2</v>
      </c>
      <c r="D120" s="98">
        <v>8.8235294117647065E-2</v>
      </c>
      <c r="E120" s="98">
        <v>0.59770000000000001</v>
      </c>
      <c r="F120" s="98">
        <v>0.49840000000000001</v>
      </c>
      <c r="G120" s="98">
        <v>1.4386000000000001</v>
      </c>
      <c r="H120" s="98">
        <v>0.23039999999999999</v>
      </c>
      <c r="I120" s="98">
        <v>1.8180000000000001</v>
      </c>
      <c r="J120" s="98">
        <v>0.68500000000000005</v>
      </c>
      <c r="K120" s="98">
        <v>4.8280000000000003</v>
      </c>
    </row>
    <row r="121" spans="1:11">
      <c r="A121" s="101"/>
      <c r="B121" s="100" t="s">
        <v>194</v>
      </c>
      <c r="C121" s="98">
        <v>0.27058823529411763</v>
      </c>
      <c r="D121" s="98">
        <v>0.30588235294117649</v>
      </c>
      <c r="E121" s="98">
        <v>0.74260000000000004</v>
      </c>
      <c r="F121" s="98">
        <v>0.50029999999999997</v>
      </c>
      <c r="G121" s="98">
        <v>2.2031000000000001</v>
      </c>
      <c r="H121" s="98">
        <v>0.13769999999999999</v>
      </c>
      <c r="I121" s="98">
        <v>2.101</v>
      </c>
      <c r="J121" s="98">
        <v>0.78800000000000003</v>
      </c>
      <c r="K121" s="98">
        <v>5.6020000000000003</v>
      </c>
    </row>
    <row r="122" spans="1:11">
      <c r="A122" s="101"/>
      <c r="B122" s="100" t="s">
        <v>96</v>
      </c>
      <c r="C122" s="98">
        <v>0.23529411764705885</v>
      </c>
      <c r="D122" s="98">
        <v>0.22941176470588234</v>
      </c>
      <c r="E122" s="98">
        <v>1.0677000000000001</v>
      </c>
      <c r="F122" s="98">
        <v>0.50219999999999998</v>
      </c>
      <c r="G122" s="98">
        <v>4.5202999999999998</v>
      </c>
      <c r="H122" s="98">
        <v>3.3500000000000002E-2</v>
      </c>
      <c r="I122" s="98">
        <v>2.9089999999999998</v>
      </c>
      <c r="J122" s="98">
        <v>1.087</v>
      </c>
      <c r="K122" s="98">
        <v>7.7839999999999998</v>
      </c>
    </row>
    <row r="123" spans="1:11">
      <c r="A123" s="101"/>
      <c r="B123" s="100" t="s">
        <v>95</v>
      </c>
      <c r="C123" s="98">
        <v>0.12352941176470589</v>
      </c>
      <c r="D123" s="98">
        <v>0.1</v>
      </c>
      <c r="E123" s="98">
        <v>1.0633999999999999</v>
      </c>
      <c r="F123" s="98">
        <v>0.54530000000000001</v>
      </c>
      <c r="G123" s="98">
        <v>3.8035000000000001</v>
      </c>
      <c r="H123" s="98">
        <v>5.11E-2</v>
      </c>
      <c r="I123" s="98">
        <v>2.8959999999999999</v>
      </c>
      <c r="J123" s="98">
        <v>0.995</v>
      </c>
      <c r="K123" s="98">
        <v>8.4329999999999998</v>
      </c>
    </row>
    <row r="124" spans="1:11">
      <c r="A124" s="101"/>
      <c r="B124" s="100" t="s">
        <v>94</v>
      </c>
      <c r="C124" s="98">
        <v>0.10588235294117647</v>
      </c>
      <c r="D124" s="98">
        <v>0.11176470588235293</v>
      </c>
      <c r="E124" s="98">
        <v>0.71589999999999998</v>
      </c>
      <c r="F124" s="98">
        <v>0.49490000000000001</v>
      </c>
      <c r="G124" s="98">
        <v>2.0924999999999998</v>
      </c>
      <c r="H124" s="98">
        <v>0.14799999999999999</v>
      </c>
      <c r="I124" s="98">
        <v>2.0459999999999998</v>
      </c>
      <c r="J124" s="98">
        <v>0.77600000000000002</v>
      </c>
      <c r="K124" s="98">
        <v>5.3970000000000002</v>
      </c>
    </row>
    <row r="125" spans="1:11">
      <c r="A125" s="101"/>
      <c r="B125" s="100" t="s">
        <v>93</v>
      </c>
      <c r="C125" s="98">
        <v>0.18235294117647058</v>
      </c>
      <c r="D125" s="98">
        <v>0.16470588235294115</v>
      </c>
      <c r="E125" s="98">
        <v>1.0407999999999999</v>
      </c>
      <c r="F125" s="98">
        <v>0.55869999999999997</v>
      </c>
      <c r="G125" s="98">
        <v>3.4699</v>
      </c>
      <c r="H125" s="98">
        <v>6.25E-2</v>
      </c>
      <c r="I125" s="98">
        <v>2.8319999999999999</v>
      </c>
      <c r="J125" s="98">
        <v>0.94699999999999995</v>
      </c>
      <c r="K125" s="98">
        <v>8.4649999999999999</v>
      </c>
    </row>
    <row r="126" spans="1:11">
      <c r="A126" s="101"/>
      <c r="C126" s="98"/>
      <c r="D126" s="98"/>
      <c r="E126" s="98"/>
      <c r="F126" s="98"/>
      <c r="G126" s="98"/>
      <c r="H126" s="98"/>
      <c r="I126" s="98"/>
      <c r="J126" s="98"/>
      <c r="K126" s="98"/>
    </row>
    <row r="127" spans="1:11">
      <c r="A127" s="122" t="s">
        <v>613</v>
      </c>
      <c r="B127" s="100" t="s">
        <v>279</v>
      </c>
      <c r="C127" s="98">
        <v>0.14117647058823529</v>
      </c>
      <c r="D127" s="98">
        <v>0.14117647058823529</v>
      </c>
      <c r="E127" s="98">
        <v>-0.2006</v>
      </c>
      <c r="F127" s="98">
        <v>0.50860000000000005</v>
      </c>
      <c r="G127" s="98">
        <v>0.1555</v>
      </c>
      <c r="H127" s="98">
        <v>0.69330000000000003</v>
      </c>
      <c r="I127" s="98">
        <v>0.81799999999999995</v>
      </c>
      <c r="J127" s="98">
        <v>0.30199999999999999</v>
      </c>
      <c r="K127" s="98">
        <v>2.2170000000000001</v>
      </c>
    </row>
    <row r="128" spans="1:11">
      <c r="A128" s="101"/>
      <c r="B128" s="100" t="s">
        <v>81</v>
      </c>
      <c r="C128" s="98">
        <v>0.50588235294117645</v>
      </c>
      <c r="D128" s="98">
        <v>0.53529411764705881</v>
      </c>
      <c r="E128" s="98">
        <v>3.7400000000000003E-2</v>
      </c>
      <c r="F128" s="98">
        <v>0.53010000000000002</v>
      </c>
      <c r="G128" s="98">
        <v>5.0000000000000001E-3</v>
      </c>
      <c r="H128" s="98">
        <v>0.94369999999999998</v>
      </c>
      <c r="I128" s="98">
        <v>1.038</v>
      </c>
      <c r="J128" s="98">
        <v>0.36699999999999999</v>
      </c>
      <c r="K128" s="98">
        <v>2.9340000000000002</v>
      </c>
    </row>
    <row r="129" spans="1:11">
      <c r="A129" s="103"/>
      <c r="B129" s="100" t="s">
        <v>193</v>
      </c>
      <c r="C129" s="98">
        <v>0.11176470588235293</v>
      </c>
      <c r="D129" s="98">
        <v>0.12941176470588237</v>
      </c>
      <c r="E129" s="98">
        <v>-3.8800000000000001E-2</v>
      </c>
      <c r="F129" s="98">
        <v>0.51170000000000004</v>
      </c>
      <c r="G129" s="98">
        <v>5.7999999999999996E-3</v>
      </c>
      <c r="H129" s="98">
        <v>0.9395</v>
      </c>
      <c r="I129" s="98">
        <v>0.96199999999999997</v>
      </c>
      <c r="J129" s="98">
        <v>0.35299999999999998</v>
      </c>
      <c r="K129" s="98">
        <v>2.6219999999999999</v>
      </c>
    </row>
    <row r="130" spans="1:11">
      <c r="A130" s="101"/>
      <c r="B130" s="100" t="s">
        <v>192</v>
      </c>
      <c r="C130" s="98">
        <v>0.10588235294117647</v>
      </c>
      <c r="D130" s="98">
        <v>8.8235294117647065E-2</v>
      </c>
      <c r="E130" s="98">
        <v>0.2379</v>
      </c>
      <c r="F130" s="98">
        <v>0.45889999999999997</v>
      </c>
      <c r="G130" s="98">
        <v>0.26889999999999997</v>
      </c>
      <c r="H130" s="98">
        <v>0.60409999999999997</v>
      </c>
      <c r="I130" s="98">
        <v>1.2689999999999999</v>
      </c>
      <c r="J130" s="98">
        <v>0.51600000000000001</v>
      </c>
      <c r="K130" s="98">
        <v>3.1179999999999999</v>
      </c>
    </row>
    <row r="131" spans="1:11">
      <c r="A131" s="101"/>
      <c r="B131" s="100" t="s">
        <v>292</v>
      </c>
      <c r="C131" s="98">
        <v>0.13529411764705881</v>
      </c>
      <c r="D131" s="98">
        <v>0.10588235294117647</v>
      </c>
      <c r="E131" s="98">
        <v>0.33510000000000001</v>
      </c>
      <c r="F131" s="98">
        <v>0.43640000000000001</v>
      </c>
      <c r="G131" s="98">
        <v>0.58979999999999999</v>
      </c>
      <c r="H131" s="98">
        <v>0.4425</v>
      </c>
      <c r="I131" s="98">
        <v>1.3979999999999999</v>
      </c>
      <c r="J131" s="98">
        <v>0.59399999999999997</v>
      </c>
      <c r="K131" s="98">
        <v>3.2879999999999998</v>
      </c>
    </row>
    <row r="132" spans="1:11">
      <c r="A132" s="101"/>
      <c r="C132" s="98"/>
      <c r="D132" s="98"/>
      <c r="E132" s="98"/>
      <c r="F132" s="98"/>
      <c r="G132" s="98"/>
      <c r="H132" s="98"/>
      <c r="I132" s="98"/>
      <c r="J132" s="98"/>
      <c r="K132" s="98"/>
    </row>
    <row r="133" spans="1:11">
      <c r="A133" s="122" t="s">
        <v>565</v>
      </c>
      <c r="B133" s="100" t="s">
        <v>279</v>
      </c>
      <c r="C133" s="98">
        <v>0.10240963855421686</v>
      </c>
      <c r="D133" s="98">
        <v>7.8313253012048195E-2</v>
      </c>
      <c r="E133" s="98">
        <v>-0.24099999999999999</v>
      </c>
      <c r="F133" s="98">
        <v>0.61899999999999999</v>
      </c>
      <c r="G133" s="98">
        <v>0.15160000000000001</v>
      </c>
      <c r="H133" s="98">
        <v>0.69699999999999995</v>
      </c>
      <c r="I133" s="98">
        <v>0.78600000000000003</v>
      </c>
      <c r="J133" s="98">
        <v>0.23400000000000001</v>
      </c>
      <c r="K133" s="98">
        <v>2.6440000000000001</v>
      </c>
    </row>
    <row r="134" spans="1:11">
      <c r="A134" s="101"/>
      <c r="B134" s="100" t="s">
        <v>158</v>
      </c>
      <c r="C134" s="98">
        <v>0.25301204819277107</v>
      </c>
      <c r="D134" s="98">
        <v>0.22891566265060243</v>
      </c>
      <c r="E134" s="98">
        <v>-0.63370000000000004</v>
      </c>
      <c r="F134" s="98">
        <v>0.59760000000000002</v>
      </c>
      <c r="G134" s="98">
        <v>1.1244000000000001</v>
      </c>
      <c r="H134" s="98">
        <v>0.28899999999999998</v>
      </c>
      <c r="I134" s="98">
        <v>0.53100000000000003</v>
      </c>
      <c r="J134" s="98">
        <v>0.16400000000000001</v>
      </c>
      <c r="K134" s="98">
        <v>1.712</v>
      </c>
    </row>
    <row r="135" spans="1:11">
      <c r="A135" s="101"/>
      <c r="B135" s="100" t="s">
        <v>157</v>
      </c>
      <c r="C135" s="98">
        <v>6.6265060240963847E-2</v>
      </c>
      <c r="D135" s="98">
        <v>0.11445783132530121</v>
      </c>
      <c r="E135" s="98">
        <v>-0.95409999999999995</v>
      </c>
      <c r="F135" s="98">
        <v>0.63400000000000001</v>
      </c>
      <c r="G135" s="98">
        <v>2.2650999999999999</v>
      </c>
      <c r="H135" s="98">
        <v>0.1323</v>
      </c>
      <c r="I135" s="98">
        <v>0.38500000000000001</v>
      </c>
      <c r="J135" s="98">
        <v>0.111</v>
      </c>
      <c r="K135" s="98">
        <v>1.3340000000000001</v>
      </c>
    </row>
    <row r="136" spans="1:11">
      <c r="A136" s="101"/>
      <c r="B136" s="100" t="s">
        <v>191</v>
      </c>
      <c r="C136" s="98">
        <v>0.18674698795180725</v>
      </c>
      <c r="D136" s="98">
        <v>0.16265060240963855</v>
      </c>
      <c r="E136" s="98">
        <v>-0.37219999999999998</v>
      </c>
      <c r="F136" s="98">
        <v>0.5071</v>
      </c>
      <c r="G136" s="98">
        <v>0.53869999999999996</v>
      </c>
      <c r="H136" s="98">
        <v>0.46300000000000002</v>
      </c>
      <c r="I136" s="98">
        <v>0.68899999999999995</v>
      </c>
      <c r="J136" s="98">
        <v>0.255</v>
      </c>
      <c r="K136" s="98">
        <v>1.8620000000000001</v>
      </c>
    </row>
    <row r="137" spans="1:11">
      <c r="A137" s="101"/>
      <c r="B137" s="100" t="s">
        <v>190</v>
      </c>
      <c r="C137" s="98">
        <v>0.11445783132530121</v>
      </c>
      <c r="D137" s="98">
        <v>7.2289156626506021E-2</v>
      </c>
      <c r="E137" s="98">
        <v>-0.27400000000000002</v>
      </c>
      <c r="F137" s="98">
        <v>0.68540000000000001</v>
      </c>
      <c r="G137" s="98">
        <v>0.1598</v>
      </c>
      <c r="H137" s="98">
        <v>0.68940000000000001</v>
      </c>
      <c r="I137" s="98">
        <v>0.76</v>
      </c>
      <c r="J137" s="98">
        <v>0.19800000000000001</v>
      </c>
      <c r="K137" s="98">
        <v>2.9140000000000001</v>
      </c>
    </row>
    <row r="138" spans="1:11">
      <c r="A138" s="103"/>
      <c r="B138" s="100" t="s">
        <v>189</v>
      </c>
      <c r="C138" s="98">
        <v>0.10843373493975904</v>
      </c>
      <c r="D138" s="98">
        <v>9.6385542168674704E-2</v>
      </c>
      <c r="E138" s="98">
        <v>-0.31309999999999999</v>
      </c>
      <c r="F138" s="98">
        <v>0.60899999999999999</v>
      </c>
      <c r="G138" s="98">
        <v>0.26419999999999999</v>
      </c>
      <c r="H138" s="98">
        <v>0.60719999999999996</v>
      </c>
      <c r="I138" s="98">
        <v>0.73099999999999998</v>
      </c>
      <c r="J138" s="98">
        <v>0.222</v>
      </c>
      <c r="K138" s="98">
        <v>2.4119999999999999</v>
      </c>
    </row>
    <row r="139" spans="1:11">
      <c r="A139" s="101"/>
      <c r="B139" s="100" t="s">
        <v>188</v>
      </c>
      <c r="C139" s="98">
        <v>0.10843373493975904</v>
      </c>
      <c r="D139" s="98">
        <v>0.15662650602409639</v>
      </c>
      <c r="E139" s="98">
        <v>-0.69220000000000004</v>
      </c>
      <c r="F139" s="98">
        <v>0.57650000000000001</v>
      </c>
      <c r="G139" s="98">
        <v>1.4419</v>
      </c>
      <c r="H139" s="98">
        <v>0.2298</v>
      </c>
      <c r="I139" s="98">
        <v>0.5</v>
      </c>
      <c r="J139" s="98">
        <v>0.16200000000000001</v>
      </c>
      <c r="K139" s="98">
        <v>1.5489999999999999</v>
      </c>
    </row>
    <row r="140" spans="1:11">
      <c r="A140" s="101"/>
      <c r="B140" s="100" t="s">
        <v>187</v>
      </c>
      <c r="C140" s="98">
        <v>6.0240963855421686E-2</v>
      </c>
      <c r="D140" s="98">
        <v>9.036144578313253E-2</v>
      </c>
      <c r="E140" s="98">
        <v>-1.0551999999999999</v>
      </c>
      <c r="F140" s="98">
        <v>0.72470000000000001</v>
      </c>
      <c r="G140" s="98">
        <v>2.1202000000000001</v>
      </c>
      <c r="H140" s="98">
        <v>0.1454</v>
      </c>
      <c r="I140" s="98">
        <v>0.34799999999999998</v>
      </c>
      <c r="J140" s="98">
        <v>8.4000000000000005E-2</v>
      </c>
      <c r="K140" s="98">
        <v>1.4410000000000001</v>
      </c>
    </row>
    <row r="141" spans="1:11">
      <c r="A141" s="101"/>
      <c r="C141" s="98"/>
      <c r="D141" s="98"/>
      <c r="E141" s="98"/>
      <c r="F141" s="98"/>
      <c r="G141" s="98"/>
      <c r="H141" s="98"/>
      <c r="I141" s="98"/>
      <c r="J141" s="98"/>
      <c r="K141" s="98"/>
    </row>
    <row r="142" spans="1:11">
      <c r="A142" s="122" t="s">
        <v>446</v>
      </c>
      <c r="B142" s="100" t="s">
        <v>279</v>
      </c>
      <c r="C142" s="98">
        <v>7.4712643678160925E-2</v>
      </c>
      <c r="D142" s="98">
        <v>5.7471264367816091E-2</v>
      </c>
      <c r="E142" s="98">
        <v>0.65639999999999998</v>
      </c>
      <c r="F142" s="98">
        <v>0.63200000000000001</v>
      </c>
      <c r="G142" s="98">
        <v>1.0787</v>
      </c>
      <c r="H142" s="98">
        <v>0.29899999999999999</v>
      </c>
      <c r="I142" s="98">
        <v>1.9279999999999999</v>
      </c>
      <c r="J142" s="98">
        <v>0.55900000000000005</v>
      </c>
      <c r="K142" s="98">
        <v>6.6539999999999999</v>
      </c>
    </row>
    <row r="143" spans="1:11">
      <c r="A143" s="101"/>
      <c r="B143" s="100" t="s">
        <v>88</v>
      </c>
      <c r="C143" s="98">
        <v>5.7471264367816091E-2</v>
      </c>
      <c r="D143" s="98">
        <v>4.5977011494252873E-2</v>
      </c>
      <c r="E143" s="98">
        <v>0.32750000000000001</v>
      </c>
      <c r="F143" s="98">
        <v>0.68359999999999999</v>
      </c>
      <c r="G143" s="98">
        <v>0.22950000000000001</v>
      </c>
      <c r="H143" s="98">
        <v>0.63190000000000002</v>
      </c>
      <c r="I143" s="98">
        <v>1.387</v>
      </c>
      <c r="J143" s="98">
        <v>0.36299999999999999</v>
      </c>
      <c r="K143" s="98">
        <v>5.298</v>
      </c>
    </row>
    <row r="144" spans="1:11">
      <c r="A144" s="101"/>
      <c r="B144" s="100" t="s">
        <v>300</v>
      </c>
      <c r="C144" s="98">
        <v>8.0459770114942528E-2</v>
      </c>
      <c r="D144" s="98">
        <v>4.0229885057471264E-2</v>
      </c>
      <c r="E144" s="98">
        <v>0.86650000000000005</v>
      </c>
      <c r="F144" s="98">
        <v>0.62639999999999996</v>
      </c>
      <c r="G144" s="98">
        <v>1.9133</v>
      </c>
      <c r="H144" s="98">
        <v>0.1666</v>
      </c>
      <c r="I144" s="98">
        <v>2.3780000000000001</v>
      </c>
      <c r="J144" s="98">
        <v>0.69699999999999995</v>
      </c>
      <c r="K144" s="98">
        <v>8.1189999999999998</v>
      </c>
    </row>
    <row r="145" spans="1:11">
      <c r="A145" s="101"/>
      <c r="B145" s="100" t="s">
        <v>81</v>
      </c>
      <c r="C145" s="98">
        <v>0.14367816091954022</v>
      </c>
      <c r="D145" s="98">
        <v>0.18390804597701149</v>
      </c>
      <c r="E145" s="98">
        <v>-0.48139999999999999</v>
      </c>
      <c r="F145" s="98">
        <v>0.49690000000000001</v>
      </c>
      <c r="G145" s="98">
        <v>0.93879999999999997</v>
      </c>
      <c r="H145" s="98">
        <v>0.33260000000000001</v>
      </c>
      <c r="I145" s="98">
        <v>0.61799999999999999</v>
      </c>
      <c r="J145" s="98">
        <v>0.23300000000000001</v>
      </c>
      <c r="K145" s="98">
        <v>1.6359999999999999</v>
      </c>
    </row>
    <row r="146" spans="1:11">
      <c r="A146" s="101"/>
      <c r="B146" s="100" t="s">
        <v>299</v>
      </c>
      <c r="C146" s="98">
        <v>0.37931034482758619</v>
      </c>
      <c r="D146" s="98">
        <v>0.39655172413793105</v>
      </c>
      <c r="E146" s="98">
        <v>-0.13589999999999999</v>
      </c>
      <c r="F146" s="98">
        <v>0.49780000000000002</v>
      </c>
      <c r="G146" s="98">
        <v>7.46E-2</v>
      </c>
      <c r="H146" s="98">
        <v>0.78480000000000005</v>
      </c>
      <c r="I146" s="98">
        <v>0.873</v>
      </c>
      <c r="J146" s="98">
        <v>0.32900000000000001</v>
      </c>
      <c r="K146" s="98">
        <v>2.3159999999999998</v>
      </c>
    </row>
    <row r="147" spans="1:11">
      <c r="A147" s="101"/>
      <c r="B147" s="100" t="s">
        <v>110</v>
      </c>
      <c r="C147" s="98">
        <v>9.1954022988505746E-2</v>
      </c>
      <c r="D147" s="98">
        <v>9.7701149425287348E-2</v>
      </c>
      <c r="E147" s="98">
        <v>-8.1699999999999995E-2</v>
      </c>
      <c r="F147" s="98">
        <v>0.54330000000000001</v>
      </c>
      <c r="G147" s="98">
        <v>2.2599999999999999E-2</v>
      </c>
      <c r="H147" s="98">
        <v>0.88049999999999995</v>
      </c>
      <c r="I147" s="98">
        <v>0.92200000000000004</v>
      </c>
      <c r="J147" s="98">
        <v>0.318</v>
      </c>
      <c r="K147" s="98">
        <v>2.673</v>
      </c>
    </row>
    <row r="148" spans="1:11">
      <c r="A148" s="101"/>
      <c r="B148" s="100" t="s">
        <v>142</v>
      </c>
      <c r="C148" s="98">
        <v>0.17241379310344829</v>
      </c>
      <c r="D148" s="98">
        <v>0.17816091954022986</v>
      </c>
      <c r="E148" s="98">
        <v>-3.3000000000000002E-2</v>
      </c>
      <c r="F148" s="98">
        <v>0.45290000000000002</v>
      </c>
      <c r="G148" s="98">
        <v>5.3E-3</v>
      </c>
      <c r="H148" s="98">
        <v>0.94189999999999996</v>
      </c>
      <c r="I148" s="98">
        <v>0.96799999999999997</v>
      </c>
      <c r="J148" s="98">
        <v>0.39800000000000002</v>
      </c>
      <c r="K148" s="98">
        <v>2.351</v>
      </c>
    </row>
    <row r="149" spans="1:11">
      <c r="A149" s="103"/>
      <c r="C149" s="98"/>
      <c r="D149" s="98"/>
      <c r="E149" s="98"/>
      <c r="F149" s="98"/>
      <c r="G149" s="98"/>
      <c r="H149" s="98"/>
      <c r="I149" s="98"/>
      <c r="J149" s="98"/>
      <c r="K149" s="98"/>
    </row>
    <row r="150" spans="1:11">
      <c r="A150" s="122" t="s">
        <v>534</v>
      </c>
      <c r="B150" s="100" t="s">
        <v>279</v>
      </c>
      <c r="C150" s="98">
        <v>3.5714285714285719E-2</v>
      </c>
      <c r="D150" s="98">
        <v>5.3571428571428568E-2</v>
      </c>
      <c r="E150" s="98">
        <v>-0.22950000000000001</v>
      </c>
      <c r="F150" s="98">
        <v>0.56969999999999998</v>
      </c>
      <c r="G150" s="98">
        <v>0.1623</v>
      </c>
      <c r="H150" s="98">
        <v>0.68710000000000004</v>
      </c>
      <c r="I150" s="98">
        <v>0.79500000000000004</v>
      </c>
      <c r="J150" s="98">
        <v>0.26</v>
      </c>
      <c r="K150" s="98">
        <v>2.4279999999999999</v>
      </c>
    </row>
    <row r="151" spans="1:11">
      <c r="A151" s="101"/>
      <c r="B151" s="100" t="s">
        <v>329</v>
      </c>
      <c r="C151" s="98">
        <v>0.48809523809523808</v>
      </c>
      <c r="D151" s="98">
        <v>0.39880952380952378</v>
      </c>
      <c r="E151" s="98">
        <v>0.37530000000000002</v>
      </c>
      <c r="F151" s="98">
        <v>0.34150000000000003</v>
      </c>
      <c r="G151" s="98">
        <v>1.2078</v>
      </c>
      <c r="H151" s="98">
        <v>0.27179999999999999</v>
      </c>
      <c r="I151" s="98">
        <v>1.4550000000000001</v>
      </c>
      <c r="J151" s="98">
        <v>0.745</v>
      </c>
      <c r="K151" s="98">
        <v>2.843</v>
      </c>
    </row>
    <row r="152" spans="1:11">
      <c r="A152" s="101"/>
      <c r="B152" s="100" t="s">
        <v>186</v>
      </c>
      <c r="C152" s="98">
        <v>0.47619047619047622</v>
      </c>
      <c r="D152" s="98">
        <v>0.54761904761904756</v>
      </c>
      <c r="E152" s="98">
        <v>-0.2029</v>
      </c>
      <c r="F152" s="98">
        <v>0.38279999999999997</v>
      </c>
      <c r="G152" s="98">
        <v>0.28089999999999998</v>
      </c>
      <c r="H152" s="98">
        <v>0.59609999999999996</v>
      </c>
      <c r="I152" s="98">
        <v>0.81599999999999995</v>
      </c>
      <c r="J152" s="98">
        <v>0.38600000000000001</v>
      </c>
      <c r="K152" s="98">
        <v>1.7290000000000001</v>
      </c>
    </row>
    <row r="153" spans="1:11">
      <c r="A153" s="101"/>
      <c r="C153" s="98"/>
      <c r="D153" s="98"/>
      <c r="E153" s="98"/>
      <c r="F153" s="98"/>
      <c r="G153" s="98"/>
      <c r="H153" s="98"/>
      <c r="I153" s="98"/>
      <c r="J153" s="98"/>
      <c r="K153" s="98"/>
    </row>
    <row r="154" spans="1:11">
      <c r="A154" s="122" t="s">
        <v>563</v>
      </c>
      <c r="B154" s="100" t="s">
        <v>279</v>
      </c>
      <c r="C154" s="98">
        <v>9.5238095238095233E-2</v>
      </c>
      <c r="D154" s="98">
        <v>9.5238095238095233E-2</v>
      </c>
      <c r="E154" s="98">
        <v>-0.42549999999999999</v>
      </c>
      <c r="F154" s="98">
        <v>0.56689999999999996</v>
      </c>
      <c r="G154" s="98">
        <v>0.56330000000000002</v>
      </c>
      <c r="H154" s="98">
        <v>0.45290000000000002</v>
      </c>
      <c r="I154" s="98">
        <v>0.65300000000000002</v>
      </c>
      <c r="J154" s="98">
        <v>0.215</v>
      </c>
      <c r="K154" s="98">
        <v>1.9850000000000001</v>
      </c>
    </row>
    <row r="155" spans="1:11">
      <c r="A155" s="103"/>
      <c r="B155" s="100" t="s">
        <v>84</v>
      </c>
      <c r="C155" s="98">
        <v>7.1428571428571438E-2</v>
      </c>
      <c r="D155" s="98">
        <v>9.5238095238095233E-2</v>
      </c>
      <c r="E155" s="98">
        <v>-0.55559999999999998</v>
      </c>
      <c r="F155" s="98">
        <v>0.57010000000000005</v>
      </c>
      <c r="G155" s="98">
        <v>0.94979999999999998</v>
      </c>
      <c r="H155" s="98">
        <v>0.32979999999999998</v>
      </c>
      <c r="I155" s="98">
        <v>0.57399999999999995</v>
      </c>
      <c r="J155" s="98">
        <v>0.188</v>
      </c>
      <c r="K155" s="98">
        <v>1.754</v>
      </c>
    </row>
    <row r="156" spans="1:11">
      <c r="A156" s="101"/>
      <c r="B156" s="100" t="s">
        <v>302</v>
      </c>
      <c r="C156" s="98">
        <v>0.21428571428571427</v>
      </c>
      <c r="D156" s="98">
        <v>0.15476190476190477</v>
      </c>
      <c r="E156" s="98">
        <v>0.12690000000000001</v>
      </c>
      <c r="F156" s="98">
        <v>0.47310000000000002</v>
      </c>
      <c r="G156" s="98">
        <v>7.1900000000000006E-2</v>
      </c>
      <c r="H156" s="98">
        <v>0.78859999999999997</v>
      </c>
      <c r="I156" s="98">
        <v>1.135</v>
      </c>
      <c r="J156" s="98">
        <v>0.44900000000000001</v>
      </c>
      <c r="K156" s="98">
        <v>2.8690000000000002</v>
      </c>
    </row>
    <row r="157" spans="1:11">
      <c r="A157" s="101"/>
      <c r="B157" s="100" t="s">
        <v>77</v>
      </c>
      <c r="C157" s="98">
        <v>0.4107142857142857</v>
      </c>
      <c r="D157" s="98">
        <v>0.44047619047619052</v>
      </c>
      <c r="E157" s="98">
        <v>-0.62639999999999996</v>
      </c>
      <c r="F157" s="98">
        <v>0.56479999999999997</v>
      </c>
      <c r="G157" s="98">
        <v>1.23</v>
      </c>
      <c r="H157" s="98">
        <v>0.26740000000000003</v>
      </c>
      <c r="I157" s="98">
        <v>0.53500000000000003</v>
      </c>
      <c r="J157" s="98">
        <v>0.17699999999999999</v>
      </c>
      <c r="K157" s="98">
        <v>1.617</v>
      </c>
    </row>
    <row r="158" spans="1:11">
      <c r="A158" s="101"/>
      <c r="B158" s="100" t="s">
        <v>112</v>
      </c>
      <c r="C158" s="98">
        <v>0.13690476190476189</v>
      </c>
      <c r="D158" s="98">
        <v>0.11904761904761905</v>
      </c>
      <c r="E158" s="98">
        <v>-1.5699999999999999E-2</v>
      </c>
      <c r="F158" s="98">
        <v>0.52039999999999997</v>
      </c>
      <c r="G158" s="98">
        <v>8.9999999999999998E-4</v>
      </c>
      <c r="H158" s="98">
        <v>0.97589999999999999</v>
      </c>
      <c r="I158" s="98">
        <v>0.98399999999999999</v>
      </c>
      <c r="J158" s="98">
        <v>0.35499999999999998</v>
      </c>
      <c r="K158" s="98">
        <v>2.73</v>
      </c>
    </row>
    <row r="159" spans="1:11">
      <c r="A159" s="101"/>
      <c r="B159" s="100" t="s">
        <v>110</v>
      </c>
      <c r="C159" s="98">
        <v>7.1428571428571438E-2</v>
      </c>
      <c r="D159" s="98">
        <v>9.5238095238095233E-2</v>
      </c>
      <c r="E159" s="98">
        <v>-0.99980000000000002</v>
      </c>
      <c r="F159" s="98">
        <v>0.67730000000000001</v>
      </c>
      <c r="G159" s="98">
        <v>2.1791</v>
      </c>
      <c r="H159" s="98">
        <v>0.1399</v>
      </c>
      <c r="I159" s="98">
        <v>0.36799999999999999</v>
      </c>
      <c r="J159" s="98">
        <v>9.8000000000000004E-2</v>
      </c>
      <c r="K159" s="98">
        <v>1.3879999999999999</v>
      </c>
    </row>
    <row r="160" spans="1:11">
      <c r="A160" s="101"/>
      <c r="C160" s="98"/>
      <c r="D160" s="98"/>
      <c r="E160" s="98"/>
      <c r="F160" s="98"/>
      <c r="G160" s="98"/>
      <c r="H160" s="98"/>
      <c r="I160" s="98"/>
      <c r="J160" s="98"/>
      <c r="K160" s="98"/>
    </row>
    <row r="161" spans="1:11">
      <c r="A161" s="122" t="s">
        <v>450</v>
      </c>
      <c r="B161" s="100" t="s">
        <v>279</v>
      </c>
      <c r="C161" s="98">
        <v>7.5581395348837205E-2</v>
      </c>
      <c r="D161" s="98">
        <v>0.14534883720930231</v>
      </c>
      <c r="E161" s="98">
        <v>-0.46139999999999998</v>
      </c>
      <c r="F161" s="98">
        <v>0.43070000000000003</v>
      </c>
      <c r="G161" s="98">
        <v>1.1477999999999999</v>
      </c>
      <c r="H161" s="98">
        <v>0.28399999999999997</v>
      </c>
      <c r="I161" s="98">
        <v>0.63</v>
      </c>
      <c r="J161" s="98">
        <v>0.27100000000000002</v>
      </c>
      <c r="K161" s="98">
        <v>1.466</v>
      </c>
    </row>
    <row r="162" spans="1:11">
      <c r="A162" s="101"/>
      <c r="B162" s="100" t="s">
        <v>329</v>
      </c>
      <c r="C162" s="98">
        <v>0.15116279069767441</v>
      </c>
      <c r="D162" s="98">
        <v>0.12209302325581396</v>
      </c>
      <c r="E162" s="98">
        <v>0.50370000000000004</v>
      </c>
      <c r="F162" s="98">
        <v>0.46689999999999998</v>
      </c>
      <c r="G162" s="98">
        <v>1.1638999999999999</v>
      </c>
      <c r="H162" s="98">
        <v>0.28070000000000001</v>
      </c>
      <c r="I162" s="98">
        <v>1.655</v>
      </c>
      <c r="J162" s="98">
        <v>0.66300000000000003</v>
      </c>
      <c r="K162" s="98">
        <v>4.1319999999999997</v>
      </c>
    </row>
    <row r="163" spans="1:11">
      <c r="A163" s="101"/>
      <c r="B163" s="100" t="s">
        <v>186</v>
      </c>
      <c r="C163" s="98">
        <v>0.13372093023255816</v>
      </c>
      <c r="D163" s="98">
        <v>0.12790697674418605</v>
      </c>
      <c r="E163" s="98">
        <v>-2.0199999999999999E-2</v>
      </c>
      <c r="F163" s="98">
        <v>0.49969999999999998</v>
      </c>
      <c r="G163" s="98">
        <v>1.6000000000000001E-3</v>
      </c>
      <c r="H163" s="98">
        <v>0.9677</v>
      </c>
      <c r="I163" s="98">
        <v>0.98</v>
      </c>
      <c r="J163" s="98">
        <v>0.36799999999999999</v>
      </c>
      <c r="K163" s="98">
        <v>2.61</v>
      </c>
    </row>
    <row r="164" spans="1:11">
      <c r="A164" s="101"/>
      <c r="B164" s="100" t="s">
        <v>79</v>
      </c>
      <c r="C164" s="98">
        <v>0.14534883720930231</v>
      </c>
      <c r="D164" s="98">
        <v>0.12209302325581396</v>
      </c>
      <c r="E164" s="98">
        <v>0.28810000000000002</v>
      </c>
      <c r="F164" s="98">
        <v>0.42909999999999998</v>
      </c>
      <c r="G164" s="98">
        <v>0.4506</v>
      </c>
      <c r="H164" s="98">
        <v>0.502</v>
      </c>
      <c r="I164" s="98">
        <v>1.3340000000000001</v>
      </c>
      <c r="J164" s="98">
        <v>0.57499999999999996</v>
      </c>
      <c r="K164" s="98">
        <v>3.093</v>
      </c>
    </row>
    <row r="165" spans="1:11">
      <c r="A165" s="103"/>
      <c r="B165" s="100" t="s">
        <v>298</v>
      </c>
      <c r="C165" s="98">
        <v>0.4941860465116279</v>
      </c>
      <c r="D165" s="98">
        <v>0.48255813953488369</v>
      </c>
      <c r="E165" s="98">
        <v>0.27689999999999998</v>
      </c>
      <c r="F165" s="98">
        <v>0.50139999999999996</v>
      </c>
      <c r="G165" s="98">
        <v>0.3049</v>
      </c>
      <c r="H165" s="98">
        <v>0.58079999999999998</v>
      </c>
      <c r="I165" s="98">
        <v>1.319</v>
      </c>
      <c r="J165" s="98">
        <v>0.49399999999999999</v>
      </c>
      <c r="K165" s="98">
        <v>3.524</v>
      </c>
    </row>
    <row r="166" spans="1:11">
      <c r="A166" s="101"/>
      <c r="C166" s="98"/>
      <c r="D166" s="98"/>
      <c r="E166" s="98"/>
      <c r="F166" s="98"/>
      <c r="G166" s="98"/>
      <c r="H166" s="98"/>
      <c r="I166" s="98"/>
      <c r="J166" s="98"/>
      <c r="K166" s="98"/>
    </row>
    <row r="167" spans="1:11">
      <c r="A167" s="122" t="s">
        <v>625</v>
      </c>
      <c r="B167" s="100" t="s">
        <v>279</v>
      </c>
      <c r="C167" s="98">
        <v>9.3023255813953487E-2</v>
      </c>
      <c r="D167" s="98">
        <v>0.13372093023255816</v>
      </c>
      <c r="E167" s="98">
        <v>-0.1633</v>
      </c>
      <c r="F167" s="98">
        <v>0.48359999999999997</v>
      </c>
      <c r="G167" s="98">
        <v>0.114</v>
      </c>
      <c r="H167" s="98">
        <v>0.73560000000000003</v>
      </c>
      <c r="I167" s="98">
        <v>0.84899999999999998</v>
      </c>
      <c r="J167" s="98">
        <v>0.32900000000000001</v>
      </c>
      <c r="K167" s="98">
        <v>2.1909999999999998</v>
      </c>
    </row>
    <row r="168" spans="1:11">
      <c r="A168" s="101"/>
      <c r="B168" s="100" t="s">
        <v>88</v>
      </c>
      <c r="C168" s="98">
        <v>0.15697674418604651</v>
      </c>
      <c r="D168" s="98">
        <v>0.17441860465116277</v>
      </c>
      <c r="E168" s="98">
        <v>-0.1095</v>
      </c>
      <c r="F168" s="98">
        <v>0.40079999999999999</v>
      </c>
      <c r="G168" s="98">
        <v>7.46E-2</v>
      </c>
      <c r="H168" s="98">
        <v>0.78469999999999995</v>
      </c>
      <c r="I168" s="98">
        <v>0.89600000000000002</v>
      </c>
      <c r="J168" s="98">
        <v>0.40899999999999997</v>
      </c>
      <c r="K168" s="98">
        <v>1.966</v>
      </c>
    </row>
    <row r="169" spans="1:11">
      <c r="A169" s="101"/>
      <c r="B169" s="100" t="s">
        <v>300</v>
      </c>
      <c r="C169" s="98">
        <v>0.45348837209302323</v>
      </c>
      <c r="D169" s="98">
        <v>0.34883720930232553</v>
      </c>
      <c r="E169" s="98">
        <v>0.48020000000000002</v>
      </c>
      <c r="F169" s="98">
        <v>0.47370000000000001</v>
      </c>
      <c r="G169" s="98">
        <v>1.0277000000000001</v>
      </c>
      <c r="H169" s="98">
        <v>0.31069999999999998</v>
      </c>
      <c r="I169" s="98">
        <v>1.6160000000000001</v>
      </c>
      <c r="J169" s="98">
        <v>0.63900000000000001</v>
      </c>
      <c r="K169" s="98">
        <v>4.09</v>
      </c>
    </row>
    <row r="170" spans="1:11">
      <c r="A170" s="103"/>
      <c r="B170" s="100" t="s">
        <v>97</v>
      </c>
      <c r="C170" s="98">
        <v>0.29651162790697677</v>
      </c>
      <c r="D170" s="98">
        <v>0.34302325581395349</v>
      </c>
      <c r="E170" s="98">
        <v>-0.14530000000000001</v>
      </c>
      <c r="F170" s="98">
        <v>0.40189999999999998</v>
      </c>
      <c r="G170" s="98">
        <v>0.1308</v>
      </c>
      <c r="H170" s="98">
        <v>0.71760000000000002</v>
      </c>
      <c r="I170" s="98">
        <v>0.86499999999999999</v>
      </c>
      <c r="J170" s="98">
        <v>0.39300000000000002</v>
      </c>
      <c r="K170" s="98">
        <v>1.901</v>
      </c>
    </row>
    <row r="171" spans="1:11">
      <c r="A171" s="101"/>
      <c r="C171" s="98"/>
      <c r="D171" s="98"/>
      <c r="E171" s="98"/>
      <c r="F171" s="98"/>
      <c r="G171" s="98"/>
      <c r="H171" s="98"/>
      <c r="I171" s="98"/>
      <c r="J171" s="98"/>
      <c r="K171" s="98"/>
    </row>
    <row r="172" spans="1:11">
      <c r="A172" s="122" t="s">
        <v>567</v>
      </c>
      <c r="B172" s="100" t="s">
        <v>279</v>
      </c>
      <c r="C172" s="98">
        <v>9.6385542168674704E-2</v>
      </c>
      <c r="D172" s="98">
        <v>8.4337349397590355E-2</v>
      </c>
      <c r="E172" s="98">
        <v>-5.7000000000000002E-2</v>
      </c>
      <c r="F172" s="98">
        <v>0.45579999999999998</v>
      </c>
      <c r="G172" s="98">
        <v>1.5599999999999999E-2</v>
      </c>
      <c r="H172" s="98">
        <v>0.90049999999999997</v>
      </c>
      <c r="I172" s="98">
        <v>0.94499999999999995</v>
      </c>
      <c r="J172" s="98">
        <v>0.38700000000000001</v>
      </c>
      <c r="K172" s="98">
        <v>2.3079999999999998</v>
      </c>
    </row>
    <row r="173" spans="1:11">
      <c r="A173" s="101"/>
      <c r="B173" s="100" t="s">
        <v>114</v>
      </c>
      <c r="C173" s="98">
        <v>6.6265060240963847E-2</v>
      </c>
      <c r="D173" s="98">
        <v>6.0240963855421686E-2</v>
      </c>
      <c r="E173" s="98">
        <v>0.13769999999999999</v>
      </c>
      <c r="F173" s="98">
        <v>0.50480000000000003</v>
      </c>
      <c r="G173" s="98">
        <v>7.4399999999999994E-2</v>
      </c>
      <c r="H173" s="98">
        <v>0.78500000000000003</v>
      </c>
      <c r="I173" s="98">
        <v>1.1479999999999999</v>
      </c>
      <c r="J173" s="98">
        <v>0.42699999999999999</v>
      </c>
      <c r="K173" s="98">
        <v>3.0870000000000002</v>
      </c>
    </row>
    <row r="174" spans="1:11">
      <c r="A174" s="101"/>
      <c r="B174" s="100" t="s">
        <v>303</v>
      </c>
      <c r="C174" s="98">
        <v>0.72289156626506024</v>
      </c>
      <c r="D174" s="98">
        <v>0.74698795180722899</v>
      </c>
      <c r="E174" s="98">
        <v>-0.30509999999999998</v>
      </c>
      <c r="F174" s="98">
        <v>0.68589999999999995</v>
      </c>
      <c r="G174" s="98">
        <v>0.1978</v>
      </c>
      <c r="H174" s="98">
        <v>0.65649999999999997</v>
      </c>
      <c r="I174" s="98">
        <v>0.73699999999999999</v>
      </c>
      <c r="J174" s="98">
        <v>0.192</v>
      </c>
      <c r="K174" s="98">
        <v>2.827</v>
      </c>
    </row>
    <row r="175" spans="1:11">
      <c r="A175" s="101"/>
      <c r="B175" s="100" t="s">
        <v>185</v>
      </c>
      <c r="C175" s="98">
        <v>0.11445783132530121</v>
      </c>
      <c r="D175" s="98">
        <v>0.10843373493975904</v>
      </c>
      <c r="E175" s="98">
        <v>9.8400000000000001E-2</v>
      </c>
      <c r="F175" s="98">
        <v>0.4098</v>
      </c>
      <c r="G175" s="98">
        <v>5.7700000000000001E-2</v>
      </c>
      <c r="H175" s="98">
        <v>0.81020000000000003</v>
      </c>
      <c r="I175" s="98">
        <v>1.103</v>
      </c>
      <c r="J175" s="98">
        <v>0.49399999999999999</v>
      </c>
      <c r="K175" s="98">
        <v>2.4630000000000001</v>
      </c>
    </row>
    <row r="176" spans="1:11">
      <c r="A176" s="101"/>
      <c r="C176" s="98"/>
      <c r="D176" s="98"/>
      <c r="E176" s="98"/>
      <c r="F176" s="98"/>
      <c r="G176" s="98"/>
      <c r="H176" s="98"/>
      <c r="I176" s="98"/>
      <c r="J176" s="98"/>
      <c r="K176" s="98"/>
    </row>
    <row r="177" spans="1:11">
      <c r="A177" s="122" t="s">
        <v>184</v>
      </c>
      <c r="B177" s="100" t="s">
        <v>279</v>
      </c>
      <c r="C177" s="98">
        <v>0.10714285714285715</v>
      </c>
      <c r="D177" s="98">
        <v>0.1130952380952381</v>
      </c>
      <c r="E177" s="98">
        <v>0.43049999999999999</v>
      </c>
      <c r="F177" s="98">
        <v>0.61060000000000003</v>
      </c>
      <c r="G177" s="98">
        <v>0.49719999999999998</v>
      </c>
      <c r="H177" s="98">
        <v>0.48080000000000001</v>
      </c>
      <c r="I177" s="98">
        <v>1.538</v>
      </c>
      <c r="J177" s="98">
        <v>0.46500000000000002</v>
      </c>
      <c r="K177" s="98">
        <v>5.09</v>
      </c>
    </row>
    <row r="178" spans="1:11">
      <c r="A178" s="103"/>
      <c r="B178" s="100" t="s">
        <v>333</v>
      </c>
      <c r="C178" s="98">
        <v>0.10714285714285714</v>
      </c>
      <c r="D178" s="98">
        <v>0.19642857142857142</v>
      </c>
      <c r="E178" s="98">
        <v>-0.41880000000000001</v>
      </c>
      <c r="F178" s="98">
        <v>0.53690000000000004</v>
      </c>
      <c r="G178" s="98">
        <v>0.60860000000000003</v>
      </c>
      <c r="H178" s="98">
        <v>0.43530000000000002</v>
      </c>
      <c r="I178" s="98">
        <v>0.65800000000000003</v>
      </c>
      <c r="J178" s="98">
        <v>0.23</v>
      </c>
      <c r="K178" s="98">
        <v>1.8839999999999999</v>
      </c>
    </row>
    <row r="179" spans="1:11">
      <c r="A179" s="101"/>
      <c r="B179" s="100" t="s">
        <v>332</v>
      </c>
      <c r="C179" s="98">
        <v>0.14880952380952381</v>
      </c>
      <c r="D179" s="98">
        <v>0.21428571428571427</v>
      </c>
      <c r="E179" s="98">
        <v>-0.15579999999999999</v>
      </c>
      <c r="F179" s="98">
        <v>0.53290000000000004</v>
      </c>
      <c r="G179" s="98">
        <v>8.5500000000000007E-2</v>
      </c>
      <c r="H179" s="98">
        <v>0.77</v>
      </c>
      <c r="I179" s="98">
        <v>0.85599999999999998</v>
      </c>
      <c r="J179" s="98">
        <v>0.30099999999999999</v>
      </c>
      <c r="K179" s="98">
        <v>2.4319999999999999</v>
      </c>
    </row>
    <row r="180" spans="1:11">
      <c r="A180" s="101"/>
      <c r="B180" s="100" t="s">
        <v>155</v>
      </c>
      <c r="C180" s="98">
        <v>0.10714285714285714</v>
      </c>
      <c r="D180" s="98">
        <v>7.1428571428571438E-2</v>
      </c>
      <c r="E180" s="98">
        <v>0.43980000000000002</v>
      </c>
      <c r="F180" s="98">
        <v>0.5635</v>
      </c>
      <c r="G180" s="98">
        <v>0.60909999999999997</v>
      </c>
      <c r="H180" s="98">
        <v>0.43509999999999999</v>
      </c>
      <c r="I180" s="98">
        <v>1.552</v>
      </c>
      <c r="J180" s="98">
        <v>0.51400000000000001</v>
      </c>
      <c r="K180" s="98">
        <v>4.6849999999999996</v>
      </c>
    </row>
    <row r="181" spans="1:11">
      <c r="A181" s="101"/>
      <c r="B181" s="100" t="s">
        <v>183</v>
      </c>
      <c r="C181" s="98">
        <v>0.29761904761904762</v>
      </c>
      <c r="D181" s="98">
        <v>0.13095238095238096</v>
      </c>
      <c r="E181" s="98">
        <v>1.1547000000000001</v>
      </c>
      <c r="F181" s="98">
        <v>0.497</v>
      </c>
      <c r="G181" s="98">
        <v>5.3971999999999998</v>
      </c>
      <c r="H181" s="98">
        <v>2.0199999999999999E-2</v>
      </c>
      <c r="I181" s="98">
        <v>3.173</v>
      </c>
      <c r="J181" s="98">
        <v>1.198</v>
      </c>
      <c r="K181" s="98">
        <v>8.4049999999999994</v>
      </c>
    </row>
    <row r="182" spans="1:11">
      <c r="A182" s="101"/>
      <c r="B182" s="100" t="s">
        <v>182</v>
      </c>
      <c r="C182" s="98">
        <v>6.5476190476190479E-2</v>
      </c>
      <c r="D182" s="98">
        <v>5.9523809523809527E-2</v>
      </c>
      <c r="E182" s="98">
        <v>0.2321</v>
      </c>
      <c r="F182" s="98">
        <v>0.66679999999999995</v>
      </c>
      <c r="G182" s="98">
        <v>0.1211</v>
      </c>
      <c r="H182" s="98">
        <v>0.7278</v>
      </c>
      <c r="I182" s="98">
        <v>1.2609999999999999</v>
      </c>
      <c r="J182" s="98">
        <v>0.34100000000000003</v>
      </c>
      <c r="K182" s="98">
        <v>4.66</v>
      </c>
    </row>
    <row r="183" spans="1:11">
      <c r="A183" s="101"/>
      <c r="B183" s="100" t="s">
        <v>181</v>
      </c>
      <c r="C183" s="98">
        <v>0.16666666666666669</v>
      </c>
      <c r="D183" s="98">
        <v>0.21428571428571427</v>
      </c>
      <c r="E183" s="98">
        <v>-0.13139999999999999</v>
      </c>
      <c r="F183" s="98">
        <v>0.4647</v>
      </c>
      <c r="G183" s="98">
        <v>0.08</v>
      </c>
      <c r="H183" s="98">
        <v>0.77729999999999999</v>
      </c>
      <c r="I183" s="98">
        <v>0.877</v>
      </c>
      <c r="J183" s="98">
        <v>0.35299999999999998</v>
      </c>
      <c r="K183" s="98">
        <v>2.1800000000000002</v>
      </c>
    </row>
    <row r="184" spans="1:11">
      <c r="A184" s="101"/>
      <c r="C184" s="98"/>
      <c r="D184" s="98"/>
      <c r="E184" s="98"/>
      <c r="F184" s="98"/>
      <c r="G184" s="98"/>
      <c r="H184" s="98"/>
      <c r="I184" s="98"/>
      <c r="J184" s="98"/>
      <c r="K184" s="98"/>
    </row>
    <row r="185" spans="1:11">
      <c r="A185" s="122" t="s">
        <v>628</v>
      </c>
      <c r="B185" s="100" t="s">
        <v>279</v>
      </c>
      <c r="C185" s="98">
        <v>9.036144578313253E-2</v>
      </c>
      <c r="D185" s="98">
        <v>9.036144578313253E-2</v>
      </c>
      <c r="E185" s="98">
        <v>-0.79679999999999995</v>
      </c>
      <c r="F185" s="98">
        <v>0.56520000000000004</v>
      </c>
      <c r="G185" s="98">
        <v>1.9875</v>
      </c>
      <c r="H185" s="98">
        <v>0.15859999999999999</v>
      </c>
      <c r="I185" s="98">
        <v>0.45100000000000001</v>
      </c>
      <c r="J185" s="98">
        <v>0.14899999999999999</v>
      </c>
      <c r="K185" s="98">
        <v>1.365</v>
      </c>
    </row>
    <row r="186" spans="1:11">
      <c r="A186" s="101"/>
      <c r="B186" s="100" t="s">
        <v>295</v>
      </c>
      <c r="C186" s="98">
        <v>0.22289156626506024</v>
      </c>
      <c r="D186" s="98">
        <v>0.1746987951807229</v>
      </c>
      <c r="E186" s="98">
        <v>-0.41049999999999998</v>
      </c>
      <c r="F186" s="98">
        <v>0.4955</v>
      </c>
      <c r="G186" s="98">
        <v>0.6865</v>
      </c>
      <c r="H186" s="98">
        <v>0.40739999999999998</v>
      </c>
      <c r="I186" s="98">
        <v>0.66300000000000003</v>
      </c>
      <c r="J186" s="98">
        <v>0.251</v>
      </c>
      <c r="K186" s="98">
        <v>1.752</v>
      </c>
    </row>
    <row r="187" spans="1:11">
      <c r="A187" s="101"/>
      <c r="B187" s="100" t="s">
        <v>180</v>
      </c>
      <c r="C187" s="98">
        <v>0.21686746987951808</v>
      </c>
      <c r="D187" s="98">
        <v>0.26506024096385539</v>
      </c>
      <c r="E187" s="98">
        <v>-1.1662999999999999</v>
      </c>
      <c r="F187" s="98">
        <v>0.49740000000000001</v>
      </c>
      <c r="G187" s="98">
        <v>5.4973000000000001</v>
      </c>
      <c r="H187" s="98">
        <v>1.9E-2</v>
      </c>
      <c r="I187" s="98">
        <v>0.312</v>
      </c>
      <c r="J187" s="98">
        <v>0.11799999999999999</v>
      </c>
      <c r="K187" s="98">
        <v>0.82599999999999996</v>
      </c>
    </row>
    <row r="188" spans="1:11">
      <c r="A188" s="101"/>
      <c r="B188" s="100" t="s">
        <v>179</v>
      </c>
      <c r="C188" s="98">
        <v>0.31325301204819278</v>
      </c>
      <c r="D188" s="98">
        <v>0.34337349397590361</v>
      </c>
      <c r="E188" s="98">
        <v>-0.89439999999999997</v>
      </c>
      <c r="F188" s="98">
        <v>0.59050000000000002</v>
      </c>
      <c r="G188" s="98">
        <v>2.2940999999999998</v>
      </c>
      <c r="H188" s="98">
        <v>0.12989999999999999</v>
      </c>
      <c r="I188" s="98">
        <v>0.40899999999999997</v>
      </c>
      <c r="J188" s="98">
        <v>0.128</v>
      </c>
      <c r="K188" s="98">
        <v>1.3009999999999999</v>
      </c>
    </row>
    <row r="189" spans="1:11">
      <c r="A189" s="103"/>
      <c r="B189" s="100" t="s">
        <v>277</v>
      </c>
      <c r="C189" s="98">
        <v>0.15662650602409639</v>
      </c>
      <c r="D189" s="98">
        <v>0.12650602409638553</v>
      </c>
      <c r="E189" s="98">
        <v>-0.4002</v>
      </c>
      <c r="F189" s="98">
        <v>0.50629999999999997</v>
      </c>
      <c r="G189" s="98">
        <v>0.62480000000000002</v>
      </c>
      <c r="H189" s="98">
        <v>0.42930000000000001</v>
      </c>
      <c r="I189" s="98">
        <v>0.67</v>
      </c>
      <c r="J189" s="98">
        <v>0.248</v>
      </c>
      <c r="K189" s="98">
        <v>1.8080000000000001</v>
      </c>
    </row>
    <row r="190" spans="1:11">
      <c r="A190" s="101"/>
      <c r="C190" s="98"/>
      <c r="D190" s="98"/>
      <c r="E190" s="98"/>
      <c r="F190" s="98"/>
      <c r="G190" s="98"/>
      <c r="H190" s="98"/>
      <c r="I190" s="98"/>
      <c r="J190" s="98"/>
      <c r="K190" s="98"/>
    </row>
    <row r="191" spans="1:11">
      <c r="A191" s="122" t="s">
        <v>477</v>
      </c>
      <c r="B191" s="100" t="s">
        <v>279</v>
      </c>
      <c r="C191" s="98">
        <v>0.24418604651162792</v>
      </c>
      <c r="D191" s="98">
        <v>0.26162790697674415</v>
      </c>
      <c r="E191" s="98">
        <v>3.7400000000000003E-2</v>
      </c>
      <c r="F191" s="98">
        <v>0.36919999999999997</v>
      </c>
      <c r="G191" s="98">
        <v>1.03E-2</v>
      </c>
      <c r="H191" s="98">
        <v>0.91930000000000001</v>
      </c>
      <c r="I191" s="98">
        <v>1.038</v>
      </c>
      <c r="J191" s="98">
        <v>0.503</v>
      </c>
      <c r="K191" s="98">
        <v>2.141</v>
      </c>
    </row>
    <row r="192" spans="1:11">
      <c r="A192" s="101"/>
      <c r="B192" s="100" t="s">
        <v>288</v>
      </c>
      <c r="C192" s="98">
        <v>0.34302325581395349</v>
      </c>
      <c r="D192" s="98">
        <v>0.32558139534883723</v>
      </c>
      <c r="E192" s="98">
        <v>0.27139999999999997</v>
      </c>
      <c r="F192" s="98">
        <v>0.37090000000000001</v>
      </c>
      <c r="G192" s="98">
        <v>0.53549999999999998</v>
      </c>
      <c r="H192" s="98">
        <v>0.46429999999999999</v>
      </c>
      <c r="I192" s="98">
        <v>1.3120000000000001</v>
      </c>
      <c r="J192" s="98">
        <v>0.63400000000000001</v>
      </c>
      <c r="K192" s="98">
        <v>2.714</v>
      </c>
    </row>
    <row r="193" spans="1:11">
      <c r="A193" s="101"/>
      <c r="B193" s="100" t="s">
        <v>287</v>
      </c>
      <c r="C193" s="98">
        <v>0.41279069767441862</v>
      </c>
      <c r="D193" s="98">
        <v>0.41279069767441862</v>
      </c>
      <c r="E193" s="98">
        <v>0.1091</v>
      </c>
      <c r="F193" s="98">
        <v>0.38030000000000003</v>
      </c>
      <c r="G193" s="98">
        <v>8.2299999999999998E-2</v>
      </c>
      <c r="H193" s="98">
        <v>0.7742</v>
      </c>
      <c r="I193" s="98">
        <v>1.115</v>
      </c>
      <c r="J193" s="98">
        <v>0.52900000000000003</v>
      </c>
      <c r="K193" s="98">
        <v>2.35</v>
      </c>
    </row>
    <row r="194" spans="1:11">
      <c r="A194" s="101"/>
      <c r="C194" s="98"/>
      <c r="D194" s="98"/>
      <c r="E194" s="98"/>
      <c r="F194" s="98"/>
      <c r="G194" s="98"/>
      <c r="H194" s="98"/>
      <c r="I194" s="98"/>
      <c r="J194" s="98"/>
      <c r="K194" s="98"/>
    </row>
    <row r="195" spans="1:11">
      <c r="A195" s="122" t="s">
        <v>457</v>
      </c>
      <c r="B195" s="100" t="s">
        <v>279</v>
      </c>
      <c r="C195" s="98">
        <v>0.12790697674418605</v>
      </c>
      <c r="D195" s="98">
        <v>0.14534883720930231</v>
      </c>
      <c r="E195" s="98">
        <v>-0.19420000000000001</v>
      </c>
      <c r="F195" s="98">
        <v>0.3609</v>
      </c>
      <c r="G195" s="98">
        <v>0.28939999999999999</v>
      </c>
      <c r="H195" s="98">
        <v>0.59060000000000001</v>
      </c>
      <c r="I195" s="98">
        <v>0.82399999999999995</v>
      </c>
      <c r="J195" s="98">
        <v>0.40600000000000003</v>
      </c>
      <c r="K195" s="98">
        <v>1.671</v>
      </c>
    </row>
    <row r="196" spans="1:11">
      <c r="A196" s="101"/>
      <c r="B196" s="100" t="s">
        <v>321</v>
      </c>
      <c r="C196" s="98">
        <v>0.87209302325581395</v>
      </c>
      <c r="D196" s="98">
        <v>0.85465116279069764</v>
      </c>
      <c r="E196" s="98">
        <v>-0.19420000000000001</v>
      </c>
      <c r="F196" s="98">
        <v>0.89270000000000005</v>
      </c>
      <c r="G196" s="98">
        <v>4.7300000000000002E-2</v>
      </c>
      <c r="H196" s="98">
        <v>0.82779999999999998</v>
      </c>
      <c r="I196" s="98">
        <v>0.82399999999999995</v>
      </c>
      <c r="J196" s="98">
        <v>0.14299999999999999</v>
      </c>
      <c r="K196" s="98">
        <v>4.7380000000000004</v>
      </c>
    </row>
    <row r="197" spans="1:11">
      <c r="A197" s="101"/>
      <c r="C197" s="98"/>
      <c r="D197" s="98"/>
      <c r="E197" s="98"/>
      <c r="F197" s="98"/>
      <c r="G197" s="98"/>
      <c r="H197" s="98"/>
      <c r="I197" s="98"/>
      <c r="J197" s="98"/>
      <c r="K197" s="98"/>
    </row>
    <row r="198" spans="1:11">
      <c r="A198" s="122" t="s">
        <v>576</v>
      </c>
      <c r="B198" s="100" t="s">
        <v>122</v>
      </c>
      <c r="C198" s="98">
        <v>5.9523809523809527E-2</v>
      </c>
      <c r="D198" s="98">
        <v>4.7619047619047616E-2</v>
      </c>
      <c r="E198" s="98">
        <v>0.80640000000000001</v>
      </c>
      <c r="F198" s="98">
        <v>0.65880000000000005</v>
      </c>
      <c r="G198" s="98">
        <v>1.4984</v>
      </c>
      <c r="H198" s="98">
        <v>0.22090000000000001</v>
      </c>
      <c r="I198" s="98">
        <v>2.2400000000000002</v>
      </c>
      <c r="J198" s="98">
        <v>0.61599999999999999</v>
      </c>
      <c r="K198" s="98">
        <v>8.1460000000000008</v>
      </c>
    </row>
    <row r="199" spans="1:11">
      <c r="A199" s="101"/>
      <c r="B199" s="100" t="s">
        <v>315</v>
      </c>
      <c r="C199" s="98">
        <v>0.13095238095238096</v>
      </c>
      <c r="D199" s="98">
        <v>7.7380952380952384E-2</v>
      </c>
      <c r="E199" s="98">
        <v>1.0197000000000001</v>
      </c>
      <c r="F199" s="98">
        <v>0.54820000000000002</v>
      </c>
      <c r="G199" s="98">
        <v>3.4596</v>
      </c>
      <c r="H199" s="98">
        <v>6.2899999999999998E-2</v>
      </c>
      <c r="I199" s="98">
        <v>2.7719999999999998</v>
      </c>
      <c r="J199" s="98">
        <v>0.94699999999999995</v>
      </c>
      <c r="K199" s="98">
        <v>8.1180000000000003</v>
      </c>
    </row>
    <row r="200" spans="1:11">
      <c r="A200" s="103"/>
      <c r="B200" s="100" t="s">
        <v>141</v>
      </c>
      <c r="C200" s="98">
        <v>0.58333333333333337</v>
      </c>
      <c r="D200" s="98">
        <v>0.60714285714285721</v>
      </c>
      <c r="E200" s="98">
        <v>0.70740000000000003</v>
      </c>
      <c r="F200" s="98">
        <v>0.62819999999999998</v>
      </c>
      <c r="G200" s="98">
        <v>1.2684</v>
      </c>
      <c r="H200" s="98">
        <v>0.2601</v>
      </c>
      <c r="I200" s="98">
        <v>2.0289999999999999</v>
      </c>
      <c r="J200" s="98">
        <v>0.59199999999999997</v>
      </c>
      <c r="K200" s="98">
        <v>6.9489999999999998</v>
      </c>
    </row>
    <row r="201" spans="1:11">
      <c r="A201" s="101"/>
      <c r="B201" s="100" t="s">
        <v>313</v>
      </c>
      <c r="C201" s="98">
        <v>5.3571428571428568E-2</v>
      </c>
      <c r="D201" s="98">
        <v>6.5476190476190479E-2</v>
      </c>
      <c r="E201" s="98">
        <v>-0.10440000000000001</v>
      </c>
      <c r="F201" s="98">
        <v>0.52080000000000004</v>
      </c>
      <c r="G201" s="98">
        <v>4.02E-2</v>
      </c>
      <c r="H201" s="98">
        <v>0.84109999999999996</v>
      </c>
      <c r="I201" s="98">
        <v>0.90100000000000002</v>
      </c>
      <c r="J201" s="98">
        <v>0.32500000000000001</v>
      </c>
      <c r="K201" s="98">
        <v>2.5</v>
      </c>
    </row>
    <row r="202" spans="1:11">
      <c r="A202" s="101"/>
      <c r="B202" s="100" t="s">
        <v>140</v>
      </c>
      <c r="C202" s="98">
        <v>0.17261904761904762</v>
      </c>
      <c r="D202" s="98">
        <v>0.20238095238095238</v>
      </c>
      <c r="E202" s="98">
        <v>5.9400000000000001E-2</v>
      </c>
      <c r="F202" s="98">
        <v>0.3891</v>
      </c>
      <c r="G202" s="98">
        <v>2.3300000000000001E-2</v>
      </c>
      <c r="H202" s="98">
        <v>0.87880000000000003</v>
      </c>
      <c r="I202" s="98">
        <v>1.0609999999999999</v>
      </c>
      <c r="J202" s="98">
        <v>0.495</v>
      </c>
      <c r="K202" s="98">
        <v>2.2749999999999999</v>
      </c>
    </row>
    <row r="203" spans="1:11">
      <c r="A203" s="101"/>
      <c r="C203" s="98"/>
      <c r="D203" s="98"/>
      <c r="E203" s="105"/>
      <c r="F203" s="105"/>
      <c r="G203" s="105"/>
      <c r="H203" s="105"/>
    </row>
    <row r="204" spans="1:11">
      <c r="A204" s="122" t="s">
        <v>572</v>
      </c>
      <c r="B204" s="100" t="s">
        <v>279</v>
      </c>
      <c r="C204" s="98">
        <v>0.30952380952380953</v>
      </c>
      <c r="D204" s="98">
        <v>0.3035714285714286</v>
      </c>
      <c r="E204" s="98">
        <v>0.31090000000000001</v>
      </c>
      <c r="F204" s="98">
        <v>0.43569999999999998</v>
      </c>
      <c r="G204" s="98">
        <v>0.50900000000000001</v>
      </c>
      <c r="H204" s="98">
        <v>0.47560000000000002</v>
      </c>
      <c r="I204" s="98">
        <v>1.365</v>
      </c>
      <c r="J204" s="98">
        <v>0.58099999999999996</v>
      </c>
      <c r="K204" s="98">
        <v>3.2050000000000001</v>
      </c>
    </row>
    <row r="205" spans="1:11">
      <c r="A205" s="101"/>
      <c r="B205" s="100" t="s">
        <v>322</v>
      </c>
      <c r="C205" s="98">
        <v>0.35714285714285715</v>
      </c>
      <c r="D205" s="98">
        <v>0.3392857142857143</v>
      </c>
      <c r="E205" s="98">
        <v>0.32519999999999999</v>
      </c>
      <c r="F205" s="98">
        <v>0.38069999999999998</v>
      </c>
      <c r="G205" s="98">
        <v>0.72989999999999999</v>
      </c>
      <c r="H205" s="98">
        <v>0.39290000000000003</v>
      </c>
      <c r="I205" s="98">
        <v>1.3839999999999999</v>
      </c>
      <c r="J205" s="98">
        <v>0.65600000000000003</v>
      </c>
      <c r="K205" s="98">
        <v>2.919</v>
      </c>
    </row>
    <row r="206" spans="1:11">
      <c r="A206" s="101"/>
      <c r="B206" s="100" t="s">
        <v>178</v>
      </c>
      <c r="C206" s="98">
        <v>0.33333333333333337</v>
      </c>
      <c r="D206" s="98">
        <v>0.35714285714285715</v>
      </c>
      <c r="E206" s="98">
        <v>0.36530000000000001</v>
      </c>
      <c r="F206" s="98">
        <v>0.41489999999999999</v>
      </c>
      <c r="G206" s="98">
        <v>0.77500000000000002</v>
      </c>
      <c r="H206" s="98">
        <v>0.37869999999999998</v>
      </c>
      <c r="I206" s="98">
        <v>1.4410000000000001</v>
      </c>
      <c r="J206" s="98">
        <v>0.63900000000000001</v>
      </c>
      <c r="K206" s="98">
        <v>3.2490000000000001</v>
      </c>
    </row>
    <row r="207" spans="1:11">
      <c r="A207" s="101"/>
      <c r="C207" s="98"/>
      <c r="D207" s="98"/>
      <c r="E207" s="98"/>
      <c r="F207" s="98"/>
      <c r="G207" s="98"/>
      <c r="H207" s="98"/>
      <c r="I207" s="98"/>
      <c r="J207" s="98"/>
      <c r="K207" s="98"/>
    </row>
    <row r="208" spans="1:11">
      <c r="A208" s="122" t="s">
        <v>578</v>
      </c>
      <c r="B208" s="100" t="s">
        <v>279</v>
      </c>
      <c r="C208" s="98">
        <v>0.18235294117647058</v>
      </c>
      <c r="D208" s="98">
        <v>0.17058823529411765</v>
      </c>
      <c r="E208" s="98">
        <v>0.67689999999999995</v>
      </c>
      <c r="F208" s="98">
        <v>0.57069999999999999</v>
      </c>
      <c r="G208" s="98">
        <v>1.4071</v>
      </c>
      <c r="H208" s="98">
        <v>0.23549999999999999</v>
      </c>
      <c r="I208" s="98">
        <v>1.968</v>
      </c>
      <c r="J208" s="98">
        <v>0.64300000000000002</v>
      </c>
      <c r="K208" s="98">
        <v>6.0220000000000002</v>
      </c>
    </row>
    <row r="209" spans="1:11">
      <c r="A209" s="103"/>
      <c r="B209" s="100" t="s">
        <v>289</v>
      </c>
      <c r="C209" s="98">
        <v>5.8823529411764712E-2</v>
      </c>
      <c r="D209" s="98">
        <v>5.8823529411764712E-2</v>
      </c>
      <c r="E209" s="98">
        <v>0.3705</v>
      </c>
      <c r="F209" s="98">
        <v>0.61670000000000003</v>
      </c>
      <c r="G209" s="98">
        <v>0.36109999999999998</v>
      </c>
      <c r="H209" s="98">
        <v>0.54790000000000005</v>
      </c>
      <c r="I209" s="98">
        <v>1.4490000000000001</v>
      </c>
      <c r="J209" s="98">
        <v>0.433</v>
      </c>
      <c r="K209" s="98">
        <v>4.851</v>
      </c>
    </row>
    <row r="210" spans="1:11">
      <c r="A210" s="101"/>
      <c r="B210" s="100" t="s">
        <v>287</v>
      </c>
      <c r="C210" s="98">
        <v>0.33529411764705885</v>
      </c>
      <c r="D210" s="98">
        <v>0.31176470588235294</v>
      </c>
      <c r="E210" s="98">
        <v>0.81840000000000002</v>
      </c>
      <c r="F210" s="98">
        <v>0.57140000000000002</v>
      </c>
      <c r="G210" s="98">
        <v>2.0512999999999999</v>
      </c>
      <c r="H210" s="98">
        <v>0.15210000000000001</v>
      </c>
      <c r="I210" s="98">
        <v>2.2669999999999999</v>
      </c>
      <c r="J210" s="98">
        <v>0.74</v>
      </c>
      <c r="K210" s="98">
        <v>6.9470000000000001</v>
      </c>
    </row>
    <row r="211" spans="1:11">
      <c r="A211" s="101"/>
      <c r="B211" s="100" t="s">
        <v>278</v>
      </c>
      <c r="C211" s="98">
        <v>0.10588235294117647</v>
      </c>
      <c r="D211" s="98">
        <v>0.12941176470588237</v>
      </c>
      <c r="E211" s="98">
        <v>0.41810000000000003</v>
      </c>
      <c r="F211" s="98">
        <v>0.55659999999999998</v>
      </c>
      <c r="G211" s="98">
        <v>0.56430000000000002</v>
      </c>
      <c r="H211" s="98">
        <v>0.45250000000000001</v>
      </c>
      <c r="I211" s="98">
        <v>1.5189999999999999</v>
      </c>
      <c r="J211" s="98">
        <v>0.51</v>
      </c>
      <c r="K211" s="98">
        <v>4.5220000000000002</v>
      </c>
    </row>
    <row r="212" spans="1:11">
      <c r="A212" s="101"/>
      <c r="B212" s="100" t="s">
        <v>286</v>
      </c>
      <c r="C212" s="98">
        <v>0.11176470588235293</v>
      </c>
      <c r="D212" s="98">
        <v>0.10588235294117647</v>
      </c>
      <c r="E212" s="98">
        <v>0.4793</v>
      </c>
      <c r="F212" s="98">
        <v>0.53029999999999999</v>
      </c>
      <c r="G212" s="98">
        <v>0.81699999999999995</v>
      </c>
      <c r="H212" s="98">
        <v>0.36599999999999999</v>
      </c>
      <c r="I212" s="98">
        <v>1.615</v>
      </c>
      <c r="J212" s="98">
        <v>0.57099999999999995</v>
      </c>
      <c r="K212" s="98">
        <v>4.5659999999999998</v>
      </c>
    </row>
    <row r="213" spans="1:11">
      <c r="A213" s="101"/>
      <c r="B213" s="100" t="s">
        <v>173</v>
      </c>
      <c r="C213" s="98">
        <v>5.8823529411764712E-2</v>
      </c>
      <c r="D213" s="98">
        <v>0.1</v>
      </c>
      <c r="E213" s="98">
        <v>-0.26490000000000002</v>
      </c>
      <c r="F213" s="98">
        <v>0.59209999999999996</v>
      </c>
      <c r="G213" s="98">
        <v>0.2001</v>
      </c>
      <c r="H213" s="98">
        <v>0.65459999999999996</v>
      </c>
      <c r="I213" s="98">
        <v>0.76700000000000002</v>
      </c>
      <c r="J213" s="98">
        <v>0.24</v>
      </c>
      <c r="K213" s="98">
        <v>2.4489999999999998</v>
      </c>
    </row>
    <row r="214" spans="1:11">
      <c r="A214" s="101"/>
      <c r="B214" s="100" t="s">
        <v>177</v>
      </c>
      <c r="C214" s="98">
        <v>8.2352941176470573E-2</v>
      </c>
      <c r="D214" s="98">
        <v>6.4705882352941183E-2</v>
      </c>
      <c r="E214" s="98">
        <v>0.71789999999999998</v>
      </c>
      <c r="F214" s="98">
        <v>0.55010000000000003</v>
      </c>
      <c r="G214" s="98">
        <v>1.7034</v>
      </c>
      <c r="H214" s="98">
        <v>0.1918</v>
      </c>
      <c r="I214" s="98">
        <v>2.0499999999999998</v>
      </c>
      <c r="J214" s="98">
        <v>0.69799999999999995</v>
      </c>
      <c r="K214" s="98">
        <v>6.0250000000000004</v>
      </c>
    </row>
    <row r="215" spans="1:11">
      <c r="A215" s="101"/>
      <c r="B215" s="100" t="s">
        <v>284</v>
      </c>
      <c r="C215" s="98">
        <v>6.4705882352941183E-2</v>
      </c>
      <c r="D215" s="98">
        <v>5.8823529411764712E-2</v>
      </c>
      <c r="E215" s="98">
        <v>0.2833</v>
      </c>
      <c r="F215" s="98">
        <v>0.62070000000000003</v>
      </c>
      <c r="G215" s="98">
        <v>0.2084</v>
      </c>
      <c r="H215" s="98">
        <v>0.64800000000000002</v>
      </c>
      <c r="I215" s="98">
        <v>1.3280000000000001</v>
      </c>
      <c r="J215" s="98">
        <v>0.39300000000000002</v>
      </c>
      <c r="K215" s="98">
        <v>4.4809999999999999</v>
      </c>
    </row>
    <row r="216" spans="1:11">
      <c r="A216" s="101"/>
      <c r="C216" s="98"/>
      <c r="D216" s="98"/>
      <c r="E216" s="98"/>
      <c r="F216" s="98"/>
      <c r="G216" s="98"/>
      <c r="H216" s="98"/>
      <c r="I216" s="98"/>
      <c r="J216" s="98"/>
      <c r="K216" s="98"/>
    </row>
    <row r="217" spans="1:11">
      <c r="A217" s="122" t="s">
        <v>633</v>
      </c>
      <c r="B217" s="100" t="s">
        <v>279</v>
      </c>
      <c r="C217" s="98">
        <v>6.3953488372093026E-2</v>
      </c>
      <c r="D217" s="98">
        <v>0.10465116279069768</v>
      </c>
      <c r="E217" s="98">
        <v>-0.69710000000000005</v>
      </c>
      <c r="F217" s="98">
        <v>0.54190000000000005</v>
      </c>
      <c r="G217" s="98">
        <v>1.6547000000000001</v>
      </c>
      <c r="H217" s="98">
        <v>0.1983</v>
      </c>
      <c r="I217" s="98">
        <v>0.498</v>
      </c>
      <c r="J217" s="98">
        <v>0.17199999999999999</v>
      </c>
      <c r="K217" s="98">
        <v>1.4410000000000001</v>
      </c>
    </row>
    <row r="218" spans="1:11">
      <c r="A218" s="103"/>
      <c r="B218" s="100" t="s">
        <v>315</v>
      </c>
      <c r="C218" s="98">
        <v>6.3953488372093026E-2</v>
      </c>
      <c r="D218" s="98">
        <v>9.8837209302325577E-2</v>
      </c>
      <c r="E218" s="98">
        <v>-0.64939999999999998</v>
      </c>
      <c r="F218" s="98">
        <v>0.49249999999999999</v>
      </c>
      <c r="G218" s="98">
        <v>1.7385999999999999</v>
      </c>
      <c r="H218" s="98">
        <v>0.18729999999999999</v>
      </c>
      <c r="I218" s="98">
        <v>0.52200000000000002</v>
      </c>
      <c r="J218" s="98">
        <v>0.19900000000000001</v>
      </c>
      <c r="K218" s="98">
        <v>1.371</v>
      </c>
    </row>
    <row r="219" spans="1:11">
      <c r="A219" s="101"/>
      <c r="B219" s="100" t="s">
        <v>141</v>
      </c>
      <c r="C219" s="98">
        <v>6.9767441860465115E-2</v>
      </c>
      <c r="D219" s="98">
        <v>6.9767441860465115E-2</v>
      </c>
      <c r="E219" s="98">
        <v>-0.20250000000000001</v>
      </c>
      <c r="F219" s="98">
        <v>0.50960000000000005</v>
      </c>
      <c r="G219" s="98">
        <v>0.15790000000000001</v>
      </c>
      <c r="H219" s="98">
        <v>0.69110000000000005</v>
      </c>
      <c r="I219" s="98">
        <v>0.81699999999999995</v>
      </c>
      <c r="J219" s="98">
        <v>0.30099999999999999</v>
      </c>
      <c r="K219" s="98">
        <v>2.2170000000000001</v>
      </c>
    </row>
    <row r="220" spans="1:11">
      <c r="A220" s="101"/>
      <c r="B220" s="100" t="s">
        <v>313</v>
      </c>
      <c r="C220" s="98">
        <v>0.51744186046511631</v>
      </c>
      <c r="D220" s="98">
        <v>0.45930232558139539</v>
      </c>
      <c r="E220" s="98">
        <v>-0.2036</v>
      </c>
      <c r="F220" s="98">
        <v>0.49359999999999998</v>
      </c>
      <c r="G220" s="98">
        <v>0.17019999999999999</v>
      </c>
      <c r="H220" s="98">
        <v>0.67989999999999995</v>
      </c>
      <c r="I220" s="98">
        <v>0.81599999999999995</v>
      </c>
      <c r="J220" s="98">
        <v>0.31</v>
      </c>
      <c r="K220" s="98">
        <v>2.1459999999999999</v>
      </c>
    </row>
    <row r="221" spans="1:11">
      <c r="A221" s="101"/>
      <c r="B221" s="100" t="s">
        <v>140</v>
      </c>
      <c r="C221" s="98">
        <v>0.11046511627906977</v>
      </c>
      <c r="D221" s="98">
        <v>0.16860465116279069</v>
      </c>
      <c r="E221" s="98">
        <v>-0.80449999999999999</v>
      </c>
      <c r="F221" s="98">
        <v>0.46839999999999998</v>
      </c>
      <c r="G221" s="98">
        <v>2.9497</v>
      </c>
      <c r="H221" s="98">
        <v>8.5900000000000004E-2</v>
      </c>
      <c r="I221" s="98">
        <v>0.44700000000000001</v>
      </c>
      <c r="J221" s="98">
        <v>0.17899999999999999</v>
      </c>
      <c r="K221" s="98">
        <v>1.1200000000000001</v>
      </c>
    </row>
    <row r="222" spans="1:11">
      <c r="A222" s="101"/>
      <c r="B222" s="100" t="s">
        <v>139</v>
      </c>
      <c r="C222" s="98">
        <v>0.17441860465116277</v>
      </c>
      <c r="D222" s="98">
        <v>9.8837209302325577E-2</v>
      </c>
      <c r="E222" s="98">
        <v>0.48159999999999997</v>
      </c>
      <c r="F222" s="98">
        <v>0.4652</v>
      </c>
      <c r="G222" s="98">
        <v>1.0718000000000001</v>
      </c>
      <c r="H222" s="98">
        <v>0.30049999999999999</v>
      </c>
      <c r="I222" s="98">
        <v>1.619</v>
      </c>
      <c r="J222" s="98">
        <v>0.65</v>
      </c>
      <c r="K222" s="98">
        <v>4.0279999999999996</v>
      </c>
    </row>
    <row r="223" spans="1:11">
      <c r="A223" s="101"/>
      <c r="C223" s="98"/>
      <c r="D223" s="98"/>
      <c r="E223" s="98"/>
      <c r="F223" s="98"/>
      <c r="G223" s="98"/>
      <c r="H223" s="98"/>
      <c r="I223" s="98"/>
      <c r="J223" s="98"/>
      <c r="K223" s="98"/>
    </row>
    <row r="224" spans="1:11">
      <c r="A224" s="122" t="s">
        <v>624</v>
      </c>
      <c r="B224" s="100" t="s">
        <v>279</v>
      </c>
      <c r="C224" s="98">
        <v>0.20833333333333331</v>
      </c>
      <c r="D224" s="98">
        <v>0.18452380952380953</v>
      </c>
      <c r="E224" s="98">
        <v>0.31490000000000001</v>
      </c>
      <c r="F224" s="98">
        <v>0.37169999999999997</v>
      </c>
      <c r="G224" s="98">
        <v>0.7177</v>
      </c>
      <c r="H224" s="98">
        <v>0.39689999999999998</v>
      </c>
      <c r="I224" s="98">
        <v>1.37</v>
      </c>
      <c r="J224" s="98">
        <v>0.66100000000000003</v>
      </c>
      <c r="K224" s="98">
        <v>2.839</v>
      </c>
    </row>
    <row r="225" spans="1:11">
      <c r="A225" s="101"/>
      <c r="B225" s="100" t="s">
        <v>176</v>
      </c>
      <c r="C225" s="98">
        <v>0.49404761904761907</v>
      </c>
      <c r="D225" s="98">
        <v>0.58333333333333337</v>
      </c>
      <c r="E225" s="98">
        <v>0.1517</v>
      </c>
      <c r="F225" s="98">
        <v>0.55459999999999998</v>
      </c>
      <c r="G225" s="98">
        <v>7.4800000000000005E-2</v>
      </c>
      <c r="H225" s="98">
        <v>0.78449999999999998</v>
      </c>
      <c r="I225" s="98">
        <v>1.1639999999999999</v>
      </c>
      <c r="J225" s="98">
        <v>0.39200000000000002</v>
      </c>
      <c r="K225" s="98">
        <v>3.4510000000000001</v>
      </c>
    </row>
    <row r="226" spans="1:11">
      <c r="A226" s="101"/>
      <c r="B226" s="100" t="s">
        <v>175</v>
      </c>
      <c r="C226" s="98">
        <v>0.14880952380952381</v>
      </c>
      <c r="D226" s="98">
        <v>0.13690476190476189</v>
      </c>
      <c r="E226" s="98">
        <v>0.25030000000000002</v>
      </c>
      <c r="F226" s="98">
        <v>0.46910000000000002</v>
      </c>
      <c r="G226" s="98">
        <v>0.28470000000000001</v>
      </c>
      <c r="H226" s="98">
        <v>0.59360000000000002</v>
      </c>
      <c r="I226" s="98">
        <v>1.284</v>
      </c>
      <c r="J226" s="98">
        <v>0.51200000000000001</v>
      </c>
      <c r="K226" s="98">
        <v>3.2210000000000001</v>
      </c>
    </row>
    <row r="227" spans="1:11">
      <c r="A227" s="103"/>
      <c r="B227" s="100" t="s">
        <v>128</v>
      </c>
      <c r="C227" s="98">
        <v>0.14880952380952381</v>
      </c>
      <c r="D227" s="98">
        <v>9.5238095238095233E-2</v>
      </c>
      <c r="E227" s="98">
        <v>0.66869999999999996</v>
      </c>
      <c r="F227" s="98">
        <v>0.44629999999999997</v>
      </c>
      <c r="G227" s="98">
        <v>2.2448999999999999</v>
      </c>
      <c r="H227" s="98">
        <v>0.1341</v>
      </c>
      <c r="I227" s="98">
        <v>1.952</v>
      </c>
      <c r="J227" s="98">
        <v>0.81399999999999995</v>
      </c>
      <c r="K227" s="98">
        <v>4.681</v>
      </c>
    </row>
    <row r="228" spans="1:11">
      <c r="A228" s="101"/>
      <c r="C228" s="98"/>
      <c r="D228" s="98"/>
      <c r="E228" s="98"/>
      <c r="F228" s="98"/>
      <c r="G228" s="98"/>
      <c r="H228" s="98"/>
      <c r="I228" s="98"/>
      <c r="J228" s="98"/>
      <c r="K228" s="98"/>
    </row>
    <row r="229" spans="1:11">
      <c r="A229" s="122" t="s">
        <v>551</v>
      </c>
      <c r="B229" s="100" t="s">
        <v>291</v>
      </c>
      <c r="C229" s="98">
        <v>0.38690476190476192</v>
      </c>
      <c r="D229" s="98">
        <v>0.38095238095238093</v>
      </c>
      <c r="E229" s="98">
        <v>-3.7600000000000001E-2</v>
      </c>
      <c r="F229" s="98">
        <v>0.37990000000000002</v>
      </c>
      <c r="G229" s="98">
        <v>9.7999999999999997E-3</v>
      </c>
      <c r="H229" s="98">
        <v>0.92110000000000003</v>
      </c>
      <c r="I229" s="98">
        <v>0.96299999999999997</v>
      </c>
      <c r="J229" s="98">
        <v>0.45700000000000002</v>
      </c>
      <c r="K229" s="98">
        <v>2.028</v>
      </c>
    </row>
    <row r="230" spans="1:11">
      <c r="A230" s="101"/>
      <c r="B230" s="100" t="s">
        <v>290</v>
      </c>
      <c r="C230" s="98">
        <v>0.61309523809523814</v>
      </c>
      <c r="D230" s="98">
        <v>0.61904761904761907</v>
      </c>
      <c r="E230" s="98">
        <v>-0.1067</v>
      </c>
      <c r="F230" s="98">
        <v>0.4622</v>
      </c>
      <c r="G230" s="98">
        <v>5.33E-2</v>
      </c>
      <c r="H230" s="98">
        <v>0.8175</v>
      </c>
      <c r="I230" s="98">
        <v>0.89900000000000002</v>
      </c>
      <c r="J230" s="98">
        <v>0.36299999999999999</v>
      </c>
      <c r="K230" s="98">
        <v>2.2240000000000002</v>
      </c>
    </row>
    <row r="231" spans="1:11">
      <c r="A231" s="101"/>
      <c r="C231" s="98"/>
      <c r="D231" s="98"/>
      <c r="E231" s="98"/>
      <c r="F231" s="98"/>
      <c r="G231" s="98"/>
      <c r="H231" s="98"/>
      <c r="I231" s="98"/>
      <c r="J231" s="98"/>
      <c r="K231" s="98"/>
    </row>
    <row r="232" spans="1:11">
      <c r="A232" s="122" t="s">
        <v>643</v>
      </c>
      <c r="B232" s="100" t="s">
        <v>279</v>
      </c>
      <c r="C232" s="98">
        <v>7.8313253012048195E-2</v>
      </c>
      <c r="D232" s="98">
        <v>2.4096385542168676E-2</v>
      </c>
      <c r="E232" s="98">
        <v>1.4016999999999999</v>
      </c>
      <c r="F232" s="98">
        <v>0.70899999999999996</v>
      </c>
      <c r="G232" s="98">
        <v>3.9089999999999998</v>
      </c>
      <c r="H232" s="98">
        <v>4.8000000000000001E-2</v>
      </c>
      <c r="I232" s="98">
        <v>4.0620000000000003</v>
      </c>
      <c r="J232" s="98">
        <v>1.012</v>
      </c>
      <c r="K232" s="98">
        <v>16.302</v>
      </c>
    </row>
    <row r="233" spans="1:11">
      <c r="A233" s="101"/>
      <c r="B233" s="100" t="s">
        <v>291</v>
      </c>
      <c r="C233" s="98">
        <v>0.27710843373493976</v>
      </c>
      <c r="D233" s="98">
        <v>0.33132530120481929</v>
      </c>
      <c r="E233" s="98">
        <v>-0.1449</v>
      </c>
      <c r="F233" s="98">
        <v>0.46579999999999999</v>
      </c>
      <c r="G233" s="98">
        <v>9.6699999999999994E-2</v>
      </c>
      <c r="H233" s="98">
        <v>0.75580000000000003</v>
      </c>
      <c r="I233" s="98">
        <v>0.86499999999999999</v>
      </c>
      <c r="J233" s="98">
        <v>0.34699999999999998</v>
      </c>
      <c r="K233" s="98">
        <v>2.1560000000000001</v>
      </c>
    </row>
    <row r="234" spans="1:11">
      <c r="A234" s="101"/>
      <c r="B234" s="100" t="s">
        <v>290</v>
      </c>
      <c r="C234" s="98">
        <v>9.6385542168674704E-2</v>
      </c>
      <c r="D234" s="98">
        <v>0.13253012048192769</v>
      </c>
      <c r="E234" s="98">
        <v>-0.17180000000000001</v>
      </c>
      <c r="F234" s="98">
        <v>0.51759999999999995</v>
      </c>
      <c r="G234" s="98">
        <v>0.1101</v>
      </c>
      <c r="H234" s="98">
        <v>0.74</v>
      </c>
      <c r="I234" s="98">
        <v>0.84199999999999997</v>
      </c>
      <c r="J234" s="98">
        <v>0.30499999999999999</v>
      </c>
      <c r="K234" s="98">
        <v>2.323</v>
      </c>
    </row>
    <row r="235" spans="1:11">
      <c r="A235" s="103"/>
      <c r="B235" s="100" t="s">
        <v>100</v>
      </c>
      <c r="C235" s="98">
        <v>8.4337349397590355E-2</v>
      </c>
      <c r="D235" s="98">
        <v>0.12048192771084337</v>
      </c>
      <c r="E235" s="98">
        <v>-0.37609999999999999</v>
      </c>
      <c r="F235" s="98">
        <v>0.49709999999999999</v>
      </c>
      <c r="G235" s="98">
        <v>0.57230000000000003</v>
      </c>
      <c r="H235" s="98">
        <v>0.44929999999999998</v>
      </c>
      <c r="I235" s="98">
        <v>0.68700000000000006</v>
      </c>
      <c r="J235" s="98">
        <v>0.25900000000000001</v>
      </c>
      <c r="K235" s="98">
        <v>1.819</v>
      </c>
    </row>
    <row r="236" spans="1:11">
      <c r="A236" s="101"/>
      <c r="B236" s="100" t="s">
        <v>99</v>
      </c>
      <c r="C236" s="98">
        <v>0.19277108433734941</v>
      </c>
      <c r="D236" s="98">
        <v>0.21084337349397589</v>
      </c>
      <c r="E236" s="98">
        <v>-0.22989999999999999</v>
      </c>
      <c r="F236" s="98">
        <v>0.51629999999999998</v>
      </c>
      <c r="G236" s="98">
        <v>0.1983</v>
      </c>
      <c r="H236" s="98">
        <v>0.65610000000000002</v>
      </c>
      <c r="I236" s="98">
        <v>0.79500000000000004</v>
      </c>
      <c r="J236" s="98">
        <v>0.28899999999999998</v>
      </c>
      <c r="K236" s="98">
        <v>2.1859999999999999</v>
      </c>
    </row>
    <row r="237" spans="1:11">
      <c r="A237" s="101"/>
      <c r="B237" s="100" t="s">
        <v>174</v>
      </c>
      <c r="C237" s="98">
        <v>0.27108433734939757</v>
      </c>
      <c r="D237" s="98">
        <v>0.18072289156626506</v>
      </c>
      <c r="E237" s="98">
        <v>0.51390000000000002</v>
      </c>
      <c r="F237" s="98">
        <v>0.51890000000000003</v>
      </c>
      <c r="G237" s="98">
        <v>0.98070000000000002</v>
      </c>
      <c r="H237" s="98">
        <v>0.32200000000000001</v>
      </c>
      <c r="I237" s="98">
        <v>1.6719999999999999</v>
      </c>
      <c r="J237" s="98">
        <v>0.60499999999999998</v>
      </c>
      <c r="K237" s="98">
        <v>4.6230000000000002</v>
      </c>
    </row>
    <row r="238" spans="1:11">
      <c r="A238" s="101"/>
      <c r="C238" s="98"/>
      <c r="D238" s="98"/>
      <c r="E238" s="98"/>
      <c r="F238" s="98"/>
      <c r="G238" s="98"/>
      <c r="H238" s="98"/>
      <c r="I238" s="98"/>
      <c r="J238" s="98"/>
      <c r="K238" s="98"/>
    </row>
    <row r="239" spans="1:11">
      <c r="A239" s="122" t="s">
        <v>634</v>
      </c>
      <c r="B239" s="100" t="s">
        <v>279</v>
      </c>
      <c r="C239" s="98">
        <v>0.1130952380952381</v>
      </c>
      <c r="D239" s="98">
        <v>7.1428571428571438E-2</v>
      </c>
      <c r="E239" s="98">
        <v>1.1057999999999999</v>
      </c>
      <c r="F239" s="98">
        <v>0.55710000000000004</v>
      </c>
      <c r="G239" s="98">
        <v>3.9397000000000002</v>
      </c>
      <c r="H239" s="98">
        <v>4.7199999999999999E-2</v>
      </c>
      <c r="I239" s="98">
        <v>3.0209999999999999</v>
      </c>
      <c r="J239" s="98">
        <v>1.014</v>
      </c>
      <c r="K239" s="98">
        <v>9.0039999999999996</v>
      </c>
    </row>
    <row r="240" spans="1:11">
      <c r="A240" s="101"/>
      <c r="B240" s="100" t="s">
        <v>120</v>
      </c>
      <c r="C240" s="98">
        <v>0.22619047619047619</v>
      </c>
      <c r="D240" s="98">
        <v>0.33333333333333337</v>
      </c>
      <c r="E240" s="98">
        <v>9.6500000000000002E-2</v>
      </c>
      <c r="F240" s="98">
        <v>0.44390000000000002</v>
      </c>
      <c r="G240" s="98">
        <v>4.7300000000000002E-2</v>
      </c>
      <c r="H240" s="98">
        <v>0.82779999999999998</v>
      </c>
      <c r="I240" s="98">
        <v>1.101</v>
      </c>
      <c r="J240" s="98">
        <v>0.46100000000000002</v>
      </c>
      <c r="K240" s="98">
        <v>2.629</v>
      </c>
    </row>
    <row r="241" spans="1:11">
      <c r="A241" s="101"/>
      <c r="B241" s="100" t="s">
        <v>278</v>
      </c>
      <c r="C241" s="98">
        <v>0.10119047619047619</v>
      </c>
      <c r="D241" s="98">
        <v>9.5238095238095233E-2</v>
      </c>
      <c r="E241" s="98">
        <v>0.78190000000000004</v>
      </c>
      <c r="F241" s="98">
        <v>0.59099999999999997</v>
      </c>
      <c r="G241" s="98">
        <v>1.7504999999999999</v>
      </c>
      <c r="H241" s="98">
        <v>0.18579999999999999</v>
      </c>
      <c r="I241" s="98">
        <v>2.1859999999999999</v>
      </c>
      <c r="J241" s="98">
        <v>0.68600000000000005</v>
      </c>
      <c r="K241" s="98">
        <v>6.96</v>
      </c>
    </row>
    <row r="242" spans="1:11">
      <c r="A242" s="101"/>
      <c r="B242" s="100" t="s">
        <v>285</v>
      </c>
      <c r="C242" s="98">
        <v>0.16071428571428573</v>
      </c>
      <c r="D242" s="98">
        <v>0.13095238095238096</v>
      </c>
      <c r="E242" s="98">
        <v>0.68969999999999998</v>
      </c>
      <c r="F242" s="98">
        <v>0.4713</v>
      </c>
      <c r="G242" s="98">
        <v>2.1410999999999998</v>
      </c>
      <c r="H242" s="98">
        <v>0.1434</v>
      </c>
      <c r="I242" s="98">
        <v>1.9930000000000001</v>
      </c>
      <c r="J242" s="98">
        <v>0.79100000000000004</v>
      </c>
      <c r="K242" s="98">
        <v>5.0199999999999996</v>
      </c>
    </row>
    <row r="243" spans="1:11">
      <c r="A243" s="101"/>
      <c r="B243" s="100" t="s">
        <v>275</v>
      </c>
      <c r="C243" s="98">
        <v>0.28571428571428575</v>
      </c>
      <c r="D243" s="98">
        <v>0.18452380952380953</v>
      </c>
      <c r="E243" s="98">
        <v>1.1587000000000001</v>
      </c>
      <c r="F243" s="98">
        <v>0.53990000000000005</v>
      </c>
      <c r="G243" s="98">
        <v>4.6055999999999999</v>
      </c>
      <c r="H243" s="98">
        <v>3.1899999999999998E-2</v>
      </c>
      <c r="I243" s="98">
        <v>3.1859999999999999</v>
      </c>
      <c r="J243" s="98">
        <v>1.1060000000000001</v>
      </c>
      <c r="K243" s="98">
        <v>9.1790000000000003</v>
      </c>
    </row>
    <row r="244" spans="1:11">
      <c r="A244" s="103"/>
      <c r="B244" s="100" t="s">
        <v>173</v>
      </c>
      <c r="C244" s="98">
        <v>6.5476190476190479E-2</v>
      </c>
      <c r="D244" s="98">
        <v>8.9285714285714288E-2</v>
      </c>
      <c r="E244" s="98">
        <v>-6.7900000000000002E-2</v>
      </c>
      <c r="F244" s="98">
        <v>0.5837</v>
      </c>
      <c r="G244" s="98">
        <v>1.35E-2</v>
      </c>
      <c r="H244" s="98">
        <v>0.90739999999999998</v>
      </c>
      <c r="I244" s="98">
        <v>0.93400000000000005</v>
      </c>
      <c r="J244" s="98">
        <v>0.29799999999999999</v>
      </c>
      <c r="K244" s="98">
        <v>2.9329999999999998</v>
      </c>
    </row>
    <row r="245" spans="1:11">
      <c r="A245" s="101"/>
      <c r="B245" s="100" t="s">
        <v>284</v>
      </c>
      <c r="C245" s="98">
        <v>4.7619047619047616E-2</v>
      </c>
      <c r="D245" s="98">
        <v>9.5238095238095233E-2</v>
      </c>
      <c r="E245" s="98">
        <v>0.18329999999999999</v>
      </c>
      <c r="F245" s="98">
        <v>0.59799999999999998</v>
      </c>
      <c r="G245" s="98">
        <v>9.4E-2</v>
      </c>
      <c r="H245" s="98">
        <v>0.75919999999999999</v>
      </c>
      <c r="I245" s="98">
        <v>1.2010000000000001</v>
      </c>
      <c r="J245" s="98">
        <v>0.372</v>
      </c>
      <c r="K245" s="98">
        <v>3.879</v>
      </c>
    </row>
    <row r="246" spans="1:11">
      <c r="A246" s="101"/>
      <c r="C246" s="98"/>
      <c r="D246" s="98"/>
      <c r="E246" s="98"/>
      <c r="F246" s="98"/>
      <c r="G246" s="98"/>
      <c r="H246" s="98"/>
      <c r="I246" s="98"/>
      <c r="J246" s="98"/>
      <c r="K246" s="98"/>
    </row>
    <row r="247" spans="1:11">
      <c r="A247" s="122" t="s">
        <v>583</v>
      </c>
      <c r="B247" s="100" t="s">
        <v>279</v>
      </c>
      <c r="C247" s="98">
        <v>7.1428571428571438E-2</v>
      </c>
      <c r="D247" s="98">
        <v>8.3333333333333343E-2</v>
      </c>
      <c r="E247" s="98">
        <v>-7.9600000000000004E-2</v>
      </c>
      <c r="F247" s="98">
        <v>0.51329999999999998</v>
      </c>
      <c r="G247" s="98">
        <v>2.4E-2</v>
      </c>
      <c r="H247" s="98">
        <v>0.87680000000000002</v>
      </c>
      <c r="I247" s="98">
        <v>0.92400000000000004</v>
      </c>
      <c r="J247" s="98">
        <v>0.33800000000000002</v>
      </c>
      <c r="K247" s="98">
        <v>2.5259999999999998</v>
      </c>
    </row>
    <row r="248" spans="1:11">
      <c r="A248" s="93"/>
      <c r="B248" s="100" t="s">
        <v>283</v>
      </c>
      <c r="C248" s="98">
        <v>0.64880952380952384</v>
      </c>
      <c r="D248" s="98">
        <v>0.625</v>
      </c>
      <c r="E248" s="98">
        <v>0.93069999999999997</v>
      </c>
      <c r="F248" s="98">
        <v>0.56989999999999996</v>
      </c>
      <c r="G248" s="98">
        <v>2.6669999999999998</v>
      </c>
      <c r="H248" s="98">
        <v>0.10249999999999999</v>
      </c>
      <c r="I248" s="98">
        <v>2.536</v>
      </c>
      <c r="J248" s="98">
        <v>0.83</v>
      </c>
      <c r="K248" s="98">
        <v>7.75</v>
      </c>
    </row>
    <row r="249" spans="1:11">
      <c r="A249" s="93"/>
      <c r="B249" s="100" t="s">
        <v>172</v>
      </c>
      <c r="C249" s="98">
        <v>0.15476190476190477</v>
      </c>
      <c r="D249" s="98">
        <v>0.20238095238095238</v>
      </c>
      <c r="E249" s="98">
        <v>0.14560000000000001</v>
      </c>
      <c r="F249" s="98">
        <v>0.3891</v>
      </c>
      <c r="G249" s="98">
        <v>0.14000000000000001</v>
      </c>
      <c r="H249" s="98">
        <v>0.70830000000000004</v>
      </c>
      <c r="I249" s="98">
        <v>1.157</v>
      </c>
      <c r="J249" s="98">
        <v>0.54</v>
      </c>
      <c r="K249" s="98">
        <v>2.48</v>
      </c>
    </row>
    <row r="250" spans="1:11" ht="16" thickBot="1">
      <c r="A250" s="121"/>
      <c r="B250" s="96" t="s">
        <v>171</v>
      </c>
      <c r="C250" s="94">
        <v>0.125</v>
      </c>
      <c r="D250" s="94">
        <v>8.9285714285714288E-2</v>
      </c>
      <c r="E250" s="94">
        <v>0.61409999999999998</v>
      </c>
      <c r="F250" s="94">
        <v>0.44040000000000001</v>
      </c>
      <c r="G250" s="94">
        <v>1.9444999999999999</v>
      </c>
      <c r="H250" s="94">
        <v>0.16320000000000001</v>
      </c>
      <c r="I250" s="94">
        <v>1.8480000000000001</v>
      </c>
      <c r="J250" s="94">
        <v>0.78</v>
      </c>
      <c r="K250" s="94">
        <v>4.3810000000000002</v>
      </c>
    </row>
    <row r="251" spans="1:11">
      <c r="A251" s="153" t="s">
        <v>271</v>
      </c>
      <c r="B251" s="153"/>
      <c r="C251" s="153"/>
      <c r="D251" s="153"/>
      <c r="E251" s="153"/>
      <c r="F251" s="153"/>
      <c r="G251" s="153"/>
      <c r="H251" s="153"/>
      <c r="I251" s="153"/>
      <c r="J251" s="153"/>
      <c r="K251" s="153"/>
    </row>
    <row r="252" spans="1:11">
      <c r="A252" s="154"/>
      <c r="B252" s="154"/>
      <c r="C252" s="154"/>
      <c r="D252" s="154"/>
      <c r="E252" s="154"/>
      <c r="F252" s="154"/>
      <c r="G252" s="154"/>
      <c r="H252" s="154"/>
      <c r="I252" s="154"/>
      <c r="J252" s="154"/>
      <c r="K252" s="154"/>
    </row>
    <row r="253" spans="1:11">
      <c r="A253" s="93" t="s">
        <v>270</v>
      </c>
    </row>
    <row r="254" spans="1:11">
      <c r="A254" s="93" t="s">
        <v>269</v>
      </c>
    </row>
  </sheetData>
  <mergeCells count="2">
    <mergeCell ref="J2:K2"/>
    <mergeCell ref="A251:K252"/>
  </mergeCells>
  <phoneticPr fontId="18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75" defaultRowHeight="15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75" defaultRowHeight="15"/>
  <sheetData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ppendix A</vt:lpstr>
      <vt:lpstr>Appendix B</vt:lpstr>
      <vt:lpstr>Appendix C</vt:lpstr>
      <vt:lpstr>Appendix D</vt:lpstr>
      <vt:lpstr>Appendix E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1-05-25T12:53:55Z</dcterms:created>
  <dcterms:modified xsi:type="dcterms:W3CDTF">2012-04-12T23:42:53Z</dcterms:modified>
</cp:coreProperties>
</file>